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ranzosa\Documents\proyectos\vironet\drafts\"/>
    </mc:Choice>
  </mc:AlternateContent>
  <bookViews>
    <workbookView xWindow="0" yWindow="0" windowWidth="18075" windowHeight="112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60" uniqueCount="2624">
  <si>
    <t>Fam. Nr</t>
  </si>
  <si>
    <t>Annotation</t>
  </si>
  <si>
    <t>Retention</t>
  </si>
  <si>
    <t>Abundance</t>
  </si>
  <si>
    <t>Module</t>
  </si>
  <si>
    <t>Hallmark</t>
  </si>
  <si>
    <t>AAQ07582.1</t>
  </si>
  <si>
    <t xml:space="preserve"> Terminase</t>
  </si>
  <si>
    <t>ABD90605.1</t>
  </si>
  <si>
    <t xml:space="preserve"> major capsid protein HK97-like</t>
  </si>
  <si>
    <t>313768157</t>
  </si>
  <si>
    <t xml:space="preserve"> XRE-family HTH domain</t>
  </si>
  <si>
    <t>BAK52950.1</t>
  </si>
  <si>
    <t xml:space="preserve"> portal protein</t>
  </si>
  <si>
    <t>134287171</t>
  </si>
  <si>
    <t xml:space="preserve"> DEAD-like helicase</t>
  </si>
  <si>
    <t>BAK52979.1</t>
  </si>
  <si>
    <t xml:space="preserve"> DNA primase/helicase</t>
  </si>
  <si>
    <t>738838588</t>
  </si>
  <si>
    <t xml:space="preserve"> DNA polyermase B</t>
  </si>
  <si>
    <t>BAK52951.1</t>
  </si>
  <si>
    <t xml:space="preserve"> Protease (herpesvirus S21, phage U9/U35)</t>
  </si>
  <si>
    <t>506497871</t>
  </si>
  <si>
    <t>Integrase</t>
  </si>
  <si>
    <t>NP_945289.1</t>
  </si>
  <si>
    <t xml:space="preserve"> Bacteriophage HK97-gp10, putative tail-component</t>
  </si>
  <si>
    <t>66275907</t>
  </si>
  <si>
    <t>D5-like primase-helicase</t>
  </si>
  <si>
    <t>310831525</t>
  </si>
  <si>
    <t xml:space="preserve"> HNHc endonuclease</t>
  </si>
  <si>
    <t>BAK53003.1</t>
  </si>
  <si>
    <t xml:space="preserve"> DNA polymerase A</t>
  </si>
  <si>
    <t>9628153</t>
  </si>
  <si>
    <t xml:space="preserve"> Ribonucleotide reductase large subunit</t>
  </si>
  <si>
    <t>134287257</t>
  </si>
  <si>
    <t xml:space="preserve"> Thioredoxin</t>
  </si>
  <si>
    <t>116326775</t>
  </si>
  <si>
    <t xml:space="preserve"> ribonucleotide reductase small subunit</t>
  </si>
  <si>
    <t>9964588</t>
  </si>
  <si>
    <t xml:space="preserve"> phage tail tape measure protein</t>
  </si>
  <si>
    <t>134287277</t>
  </si>
  <si>
    <t xml:space="preserve"> UvrD-like helicase</t>
  </si>
  <si>
    <t>NP_945279.1</t>
  </si>
  <si>
    <t>134287264</t>
  </si>
  <si>
    <t>A32-like packaging ATPase (FtsK/HerA)</t>
  </si>
  <si>
    <t>ADF29313.1</t>
  </si>
  <si>
    <t xml:space="preserve"> Phage mu protein F, putative minor head protein</t>
  </si>
  <si>
    <t>738838596</t>
  </si>
  <si>
    <t xml:space="preserve"> Double jelly-roll major capsid prot</t>
  </si>
  <si>
    <t>BAK52969.1</t>
  </si>
  <si>
    <t xml:space="preserve"> Baseplate J family protein</t>
  </si>
  <si>
    <t>NP_049665.1</t>
  </si>
  <si>
    <t xml:space="preserve"> AAA family ATPase</t>
  </si>
  <si>
    <t>660515743</t>
  </si>
  <si>
    <t xml:space="preserve"> RuvC Holliday junction resolvase; Poxvirus A22 family</t>
  </si>
  <si>
    <t>CBJ93970.1</t>
  </si>
  <si>
    <t xml:space="preserve"> Siphovirus tail protein</t>
  </si>
  <si>
    <t>CBJ93956.1</t>
  </si>
  <si>
    <t xml:space="preserve"> PDDEXK nuclease; Cas4 superfamily</t>
  </si>
  <si>
    <t>BAK52968.1</t>
  </si>
  <si>
    <t xml:space="preserve"> phage baseplate assembly protein W</t>
  </si>
  <si>
    <t>9628207</t>
  </si>
  <si>
    <t xml:space="preserve"> ATP-dependent DNA ligase</t>
  </si>
  <si>
    <t>YP_003929.1</t>
  </si>
  <si>
    <t xml:space="preserve"> Metallophosphatase</t>
  </si>
  <si>
    <t>738838592</t>
  </si>
  <si>
    <t xml:space="preserve"> Minor capsid protein (penton)</t>
  </si>
  <si>
    <t>134287325</t>
  </si>
  <si>
    <t xml:space="preserve"> S_TKc serine/threonine protein kinase</t>
  </si>
  <si>
    <t>116326771</t>
  </si>
  <si>
    <t>Polynucleotide kinase</t>
  </si>
  <si>
    <t>310831000</t>
  </si>
  <si>
    <t xml:space="preserve"> Putative RNaseH</t>
  </si>
  <si>
    <t>589287906</t>
  </si>
  <si>
    <t xml:space="preserve"> deoxynucleotide monophosphate kinase</t>
  </si>
  <si>
    <t>134287273</t>
  </si>
  <si>
    <t xml:space="preserve"> DNA repair exonuclease, SbcCD ATPase subunit</t>
  </si>
  <si>
    <t>ADP02479.1</t>
  </si>
  <si>
    <t xml:space="preserve"> Scaffolding</t>
  </si>
  <si>
    <t>NP_049692.1</t>
  </si>
  <si>
    <t xml:space="preserve"> Recombination endonuclease VII</t>
  </si>
  <si>
    <t>NP_039696.1</t>
  </si>
  <si>
    <t xml:space="preserve"> Minor tail protein</t>
  </si>
  <si>
    <t>ABC40467.1</t>
  </si>
  <si>
    <t xml:space="preserve"> putative minor structural protein</t>
  </si>
  <si>
    <t>134287230</t>
  </si>
  <si>
    <t xml:space="preserve"> Thiol oxidorreductase</t>
  </si>
  <si>
    <t>134287227</t>
  </si>
  <si>
    <t xml:space="preserve"> DNA repair exonuclease</t>
  </si>
  <si>
    <t>NP_599039.1</t>
  </si>
  <si>
    <t xml:space="preserve"> Phage head-tail joining protein</t>
  </si>
  <si>
    <t>134287220</t>
  </si>
  <si>
    <t xml:space="preserve"> DNA-directed RNA polymerase second largest subunit</t>
  </si>
  <si>
    <t>116326785</t>
  </si>
  <si>
    <t>Transcription factor S-II (TFIIS)</t>
  </si>
  <si>
    <t>NP_049863.1</t>
  </si>
  <si>
    <t xml:space="preserve"> Phage tail fiber</t>
  </si>
  <si>
    <t>738838597</t>
  </si>
  <si>
    <t xml:space="preserve"> Ulp1 cysteine protease (PF02902)</t>
  </si>
  <si>
    <t>9628256</t>
  </si>
  <si>
    <t xml:space="preserve"> mRNA capping enzyme</t>
  </si>
  <si>
    <t>134287238</t>
  </si>
  <si>
    <t xml:space="preserve"> DNA-directed RNA polymerase largest subunit</t>
  </si>
  <si>
    <t>ACU41482.1</t>
  </si>
  <si>
    <t>YP_001491579.1</t>
  </si>
  <si>
    <t xml:space="preserve"> Cutinase</t>
  </si>
  <si>
    <t>CBX44494.1</t>
  </si>
  <si>
    <t xml:space="preserve">  bacteriophage head-to-tail connecting protein</t>
  </si>
  <si>
    <t>ABD90631.1</t>
  </si>
  <si>
    <t xml:space="preserve"> tail protein D</t>
  </si>
  <si>
    <t>9628219</t>
  </si>
  <si>
    <t xml:space="preserve"> DNA topoisomerase II</t>
  </si>
  <si>
    <t>ADQ92399.1</t>
  </si>
  <si>
    <t xml:space="preserve"> lysozyme subunit B</t>
  </si>
  <si>
    <t>NP_543093.1</t>
  </si>
  <si>
    <t xml:space="preserve"> hypothetical protein</t>
  </si>
  <si>
    <t>9628158</t>
  </si>
  <si>
    <t xml:space="preserve"> thymidine kinase</t>
  </si>
  <si>
    <t>ACU41477.1</t>
  </si>
  <si>
    <t xml:space="preserve"> Major tail subunit</t>
  </si>
  <si>
    <t>134287189</t>
  </si>
  <si>
    <t xml:space="preserve"> Poxvirus Late Transcription Factor VLTF3 like</t>
  </si>
  <si>
    <t>CCE26327.1</t>
  </si>
  <si>
    <t xml:space="preserve"> cobalamin biosynthesis protein CobS</t>
  </si>
  <si>
    <t>ABD90619.1</t>
  </si>
  <si>
    <t xml:space="preserve"> baseplate assembly protein V</t>
  </si>
  <si>
    <t>134287234</t>
  </si>
  <si>
    <t xml:space="preserve"> RNA ligase</t>
  </si>
  <si>
    <t>134287260</t>
  </si>
  <si>
    <t xml:space="preserve"> A1L transcription factor/late transcription factor VLTF-2</t>
  </si>
  <si>
    <t>ACZ55597.1</t>
  </si>
  <si>
    <t>BAI83135.1</t>
  </si>
  <si>
    <t xml:space="preserve"> lysozyme</t>
  </si>
  <si>
    <t>YP_227604.1</t>
  </si>
  <si>
    <t xml:space="preserve"> Phage terminase, small subunit</t>
  </si>
  <si>
    <t>BAK52964.1</t>
  </si>
  <si>
    <t xml:space="preserve"> lysozyme-like superfamily</t>
  </si>
  <si>
    <t>ACF32397.1</t>
  </si>
  <si>
    <t xml:space="preserve"> tail component</t>
  </si>
  <si>
    <t>YP_002003539.1</t>
  </si>
  <si>
    <t xml:space="preserve"> putative tail fiber protein</t>
  </si>
  <si>
    <t>Polinton2_SM_10</t>
  </si>
  <si>
    <t xml:space="preserve"> rve integrase</t>
  </si>
  <si>
    <t>AEJ81377.1</t>
  </si>
  <si>
    <t xml:space="preserve"> RNA polymerase</t>
  </si>
  <si>
    <t>AAM83079.1</t>
  </si>
  <si>
    <t xml:space="preserve"> Phage major tail protein</t>
  </si>
  <si>
    <t>NP_049854.1</t>
  </si>
  <si>
    <t xml:space="preserve"> gp32 single-stranded DNA binding protein</t>
  </si>
  <si>
    <t>NP_049723.1</t>
  </si>
  <si>
    <t xml:space="preserve"> Macro domain, high-affinity ADP-ribose binding module</t>
  </si>
  <si>
    <t>YP_529561.1</t>
  </si>
  <si>
    <t xml:space="preserve"> Head-Tail Connector Proteins gp6 and gp15</t>
  </si>
  <si>
    <t>AAM83078.1</t>
  </si>
  <si>
    <t xml:space="preserve"> putative tail component (DUF806)</t>
  </si>
  <si>
    <t>660515801</t>
  </si>
  <si>
    <t>Dual specificity phosphatases (DSP); Ser/Thr and Tyr protein phosphatases</t>
  </si>
  <si>
    <t>YP_003912.1</t>
  </si>
  <si>
    <t>BAI83022.1</t>
  </si>
  <si>
    <t xml:space="preserve"> DexA exonuclease A</t>
  </si>
  <si>
    <t>9628234</t>
  </si>
  <si>
    <t xml:space="preserve"> proliferating cell nuclear antigen</t>
  </si>
  <si>
    <t>197322469</t>
  </si>
  <si>
    <t xml:space="preserve"> putative ATP-dependent nuclease</t>
  </si>
  <si>
    <t>NP_777344.1</t>
  </si>
  <si>
    <t xml:space="preserve"> lytic transglycosylase</t>
  </si>
  <si>
    <t>134287219</t>
  </si>
  <si>
    <t xml:space="preserve"> RING-finger</t>
  </si>
  <si>
    <t>701447484</t>
  </si>
  <si>
    <t xml:space="preserve"> conserved uracil-DNA glycosylase D4 [Melbournevirus]</t>
  </si>
  <si>
    <t>134287224</t>
  </si>
  <si>
    <t xml:space="preserve"> uncharacterized, C-terminal domain conserved in irido, asco, phycodna, mimi</t>
  </si>
  <si>
    <t>YP_529890.1</t>
  </si>
  <si>
    <t xml:space="preserve"> uncharacterized protein</t>
  </si>
  <si>
    <t>134287176</t>
  </si>
  <si>
    <t xml:space="preserve"> zinc-dependent metalloprotease [Heliothis virescens ascovirus 3e]</t>
  </si>
  <si>
    <t>CCE26173.1</t>
  </si>
  <si>
    <t xml:space="preserve"> putative contractile tail sheath structural protein</t>
  </si>
  <si>
    <t>CBX44497.1</t>
  </si>
  <si>
    <t xml:space="preserve"> tail protein</t>
  </si>
  <si>
    <t>CBX44498.1</t>
  </si>
  <si>
    <t xml:space="preserve"> putative tail tubular protein B</t>
  </si>
  <si>
    <t>NP_039691.1</t>
  </si>
  <si>
    <t xml:space="preserve"> minor tail protein</t>
  </si>
  <si>
    <t>AAQ07579.1</t>
  </si>
  <si>
    <t xml:space="preserve"> DUF968</t>
  </si>
  <si>
    <t>ACU41735.1</t>
  </si>
  <si>
    <t xml:space="preserve"> Peptidoglycan recognition protein (PGRP), Lysin A</t>
  </si>
  <si>
    <t>ACU42031.1</t>
  </si>
  <si>
    <t xml:space="preserve"> Transcription facto WhiB</t>
  </si>
  <si>
    <t>BAI83159.1</t>
  </si>
  <si>
    <t xml:space="preserve"> tail completion and sheath stabilizer protein</t>
  </si>
  <si>
    <t>BAK52960.1</t>
  </si>
  <si>
    <t xml:space="preserve"> tail sheath protein precursor</t>
  </si>
  <si>
    <t>ADB93699.1</t>
  </si>
  <si>
    <t xml:space="preserve"> pahge terminase, small subunit</t>
  </si>
  <si>
    <t>NP_039679.1</t>
  </si>
  <si>
    <t xml:space="preserve"> capsid maturation protease; major surface protein 1B</t>
  </si>
  <si>
    <t>BAI83009.1</t>
  </si>
  <si>
    <t xml:space="preserve"> rIIA protector</t>
  </si>
  <si>
    <t>BAI83289.1</t>
  </si>
  <si>
    <t xml:space="preserve"> rIIB protector</t>
  </si>
  <si>
    <t>ACU41484.1</t>
  </si>
  <si>
    <t xml:space="preserve"> gp20 [Mycobacterium phage Hope]</t>
  </si>
  <si>
    <t>134287180</t>
  </si>
  <si>
    <t xml:space="preserve"> weak hit to chromosome segregation protein SMC</t>
  </si>
  <si>
    <t>ADQ52896.1</t>
  </si>
  <si>
    <t xml:space="preserve"> gp57B conserved hypothetical protein</t>
  </si>
  <si>
    <t>ABD63682.1</t>
  </si>
  <si>
    <t xml:space="preserve"> unknown</t>
  </si>
  <si>
    <t>134287301</t>
  </si>
  <si>
    <t xml:space="preserve"> hypothetical protein HVAV3e_gp144 [Heliothis virescens ascovirus 3e]</t>
  </si>
  <si>
    <t>ACF32400.1</t>
  </si>
  <si>
    <t>441432820</t>
  </si>
  <si>
    <t xml:space="preserve"> nucleotidase</t>
  </si>
  <si>
    <t>ADP02459.1</t>
  </si>
  <si>
    <t xml:space="preserve"> conserved hypothetical protein</t>
  </si>
  <si>
    <t>AAQ07535.1</t>
  </si>
  <si>
    <t xml:space="preserve"> Upf63.8</t>
  </si>
  <si>
    <t>ADP02456.1</t>
  </si>
  <si>
    <t xml:space="preserve"> structural protein</t>
  </si>
  <si>
    <t>ACU41204.1</t>
  </si>
  <si>
    <t xml:space="preserve"> gp58, range: 1..64 HHsearch against CDD matches: pfam00057:Ldl_recept_a Low-den</t>
  </si>
  <si>
    <t>ADP02406.1</t>
  </si>
  <si>
    <t>56692739</t>
  </si>
  <si>
    <t xml:space="preserve"> ubiqutin/ribosomal protein [Singapore grouper iridovirus]</t>
  </si>
  <si>
    <t>ACU41697.1</t>
  </si>
  <si>
    <t xml:space="preserve"> bacterial DNA polymerase III, alpha subunit</t>
  </si>
  <si>
    <t>BAI83201.1</t>
  </si>
  <si>
    <t xml:space="preserve"> baseplate hub subunit</t>
  </si>
  <si>
    <t>BAI83175.1</t>
  </si>
  <si>
    <t xml:space="preserve"> neck protein</t>
  </si>
  <si>
    <t>BAI83174.1</t>
  </si>
  <si>
    <t>BAI83161.1</t>
  </si>
  <si>
    <t xml:space="preserve"> head completion</t>
  </si>
  <si>
    <t>BAI83176.1</t>
  </si>
  <si>
    <t xml:space="preserve"> tail sheath stabilizer and completion protein</t>
  </si>
  <si>
    <t>BAI83062.1</t>
  </si>
  <si>
    <t xml:space="preserve"> sliding clamp, DNA polymerase accessory protein</t>
  </si>
  <si>
    <t>BAI83074.1</t>
  </si>
  <si>
    <t xml:space="preserve"> RNA polymerase sigma factor</t>
  </si>
  <si>
    <t>BAI83060.1</t>
  </si>
  <si>
    <t xml:space="preserve"> clamp loader subunit, DNA polymerase accessory protein</t>
  </si>
  <si>
    <t>BAI83206.1</t>
  </si>
  <si>
    <t xml:space="preserve"> baseplate tail tube cap</t>
  </si>
  <si>
    <t>ABD63683.1</t>
  </si>
  <si>
    <t xml:space="preserve"> putative major tail protein</t>
  </si>
  <si>
    <t>BAI83185.1</t>
  </si>
  <si>
    <t xml:space="preserve"> major prohead-scaffolding core protein</t>
  </si>
  <si>
    <t>BAI83162.1</t>
  </si>
  <si>
    <t xml:space="preserve"> baseplate wedge subunit</t>
  </si>
  <si>
    <t>134287183</t>
  </si>
  <si>
    <t xml:space="preserve"> RNaseIII [Heliothis virescens ascovirus 3e]</t>
  </si>
  <si>
    <t>448260172</t>
  </si>
  <si>
    <t xml:space="preserve"> RHH domain</t>
  </si>
  <si>
    <t>73852544</t>
  </si>
  <si>
    <t xml:space="preserve"> hypothetical protein EhV074 [Emiliania huxleyi virus 86]</t>
  </si>
  <si>
    <t>134287225</t>
  </si>
  <si>
    <t xml:space="preserve"> transcription initiation factor IIB</t>
  </si>
  <si>
    <t>ACU41952.1</t>
  </si>
  <si>
    <t xml:space="preserve"> gp18</t>
  </si>
  <si>
    <t>134287293</t>
  </si>
  <si>
    <t xml:space="preserve"> divergent DNA-directed RNA polymerase subunit 5</t>
  </si>
  <si>
    <t>BAI83107.1</t>
  </si>
  <si>
    <t>448825700</t>
  </si>
  <si>
    <t xml:space="preserve"> putative prolyl 4-hydroxylase [Megavirus lba]</t>
  </si>
  <si>
    <t>BAI83059.1</t>
  </si>
  <si>
    <t xml:space="preserve"> RegA translational repressor protein</t>
  </si>
  <si>
    <t>BAI83177.1</t>
  </si>
  <si>
    <t xml:space="preserve"> terminase DNA packaging enzyme small subunit</t>
  </si>
  <si>
    <t>BAI83260.1</t>
  </si>
  <si>
    <t xml:space="preserve"> late promoter transcription accessory protein</t>
  </si>
  <si>
    <t>9628142</t>
  </si>
  <si>
    <t xml:space="preserve"> histone-like protein [African swine fever virus]</t>
  </si>
  <si>
    <t xml:space="preserve"> gp242, range: 1..190 HHsearch against CDD matches: (unmatched)</t>
  </si>
  <si>
    <t>701447424</t>
  </si>
  <si>
    <t xml:space="preserve"> conserved hypothetical protein [Melbournevirus]</t>
  </si>
  <si>
    <t>BAI83160.1</t>
  </si>
  <si>
    <t xml:space="preserve"> DNA end protector protein, range: 1..116 HHsearch against CDD matches: (unmatched)</t>
  </si>
  <si>
    <t>448825734</t>
  </si>
  <si>
    <t xml:space="preserve"> hypothetical protein LBA_00771 [Megavirus lba]</t>
  </si>
  <si>
    <t>ADP02442.1</t>
  </si>
  <si>
    <t>BAI83199.1</t>
  </si>
  <si>
    <t xml:space="preserve"> UvsY recombination, repair and ssDNA binding protein</t>
  </si>
  <si>
    <t>AEO93488.1</t>
  </si>
  <si>
    <t xml:space="preserve"> DNA primase bacterial DnaG type</t>
  </si>
  <si>
    <t>ABF73064.1</t>
  </si>
  <si>
    <t xml:space="preserve"> transcriptional activator RinB</t>
  </si>
  <si>
    <t>448825229</t>
  </si>
  <si>
    <t xml:space="preserve"> Cu/Zn superoxide dismutase [Megavirus lba]</t>
  </si>
  <si>
    <t>GU169904-ORF066</t>
  </si>
  <si>
    <t>GU169904-ORF066 86638..86832 + strand 65 aa</t>
  </si>
  <si>
    <t>ACF32399.1</t>
  </si>
  <si>
    <t>ACF32401.1</t>
  </si>
  <si>
    <t>ACF32398.1</t>
  </si>
  <si>
    <t>134287208</t>
  </si>
  <si>
    <t xml:space="preserve"> hypothetical protein HVAV3e_gp051 [Heliothis virescens ascovirus 3e]</t>
  </si>
  <si>
    <t>ADN68447.1</t>
  </si>
  <si>
    <t xml:space="preserve"> Portal protein</t>
  </si>
  <si>
    <t>ABD63684.1</t>
  </si>
  <si>
    <t>NP_852743.1</t>
  </si>
  <si>
    <t xml:space="preserve"> putative recombination protein NinB</t>
  </si>
  <si>
    <t>ABF73062.1</t>
  </si>
  <si>
    <t>937424835</t>
  </si>
  <si>
    <t xml:space="preserve"> Per os infectivity factor (p74) [Perigonia lusca single nucleopolyhedrovirus]</t>
  </si>
  <si>
    <t>937424886</t>
  </si>
  <si>
    <t xml:space="preserve"> Per os infectivity factor 3 [Perigonia lusca single nucleopolyhedrovirus]</t>
  </si>
  <si>
    <t>701447214</t>
  </si>
  <si>
    <t xml:space="preserve"> putative amine oxidase [Melbournevirus]</t>
  </si>
  <si>
    <t>ADL71201.1</t>
  </si>
  <si>
    <t xml:space="preserve"> gp17, range: 1..214 HHsearch against CDD matches: pfam05709:Sipho_tail Phage tai</t>
  </si>
  <si>
    <t>ACU41955.1</t>
  </si>
  <si>
    <t xml:space="preserve"> gp21</t>
  </si>
  <si>
    <t>ADP02455.1</t>
  </si>
  <si>
    <t>ABF73053.1</t>
  </si>
  <si>
    <t>BAI83168.1</t>
  </si>
  <si>
    <t>ADA82258.1</t>
  </si>
  <si>
    <t xml:space="preserve"> putative tail protein, range: 1..117 HHsearch against CDD matches: (unmatched)</t>
  </si>
  <si>
    <t>937424898</t>
  </si>
  <si>
    <t xml:space="preserve"> Per os infectivity factor 1 [Perigonia lusca single nucleopolyhedrovirus]</t>
  </si>
  <si>
    <t>937424888</t>
  </si>
  <si>
    <t xml:space="preserve"> Per os infectivity factor 2 [Perigonia lusca single nucleopolyhedrovirus]</t>
  </si>
  <si>
    <t>BAI83259.1</t>
  </si>
  <si>
    <t xml:space="preserve"> loader of DNA helicase</t>
  </si>
  <si>
    <t>NP_510923.1</t>
  </si>
  <si>
    <t xml:space="preserve"> similar to phage phi PVL ORF51</t>
  </si>
  <si>
    <t>ABD90614.1</t>
  </si>
  <si>
    <t xml:space="preserve"> tail synthesis protein S</t>
  </si>
  <si>
    <t>ABF73085.1</t>
  </si>
  <si>
    <t>ABJ88875.1</t>
  </si>
  <si>
    <t>9628202</t>
  </si>
  <si>
    <t xml:space="preserve"> RNA polymerase subunit 10 [African swine fever virus]</t>
  </si>
  <si>
    <t>ADA82245.1</t>
  </si>
  <si>
    <t xml:space="preserve"> putative structural protein</t>
  </si>
  <si>
    <t>YP_004327352.1</t>
  </si>
  <si>
    <t xml:space="preserve"> predicted regulatory protein</t>
  </si>
  <si>
    <t>937424870</t>
  </si>
  <si>
    <t xml:space="preserve"> ac81 (unknown function) [Perigonia lusca single nucleopolyhedrovirus]</t>
  </si>
  <si>
    <t>73852833</t>
  </si>
  <si>
    <t xml:space="preserve"> hypothetical protein EhV359 [Emiliania huxleyi virus 86]</t>
  </si>
  <si>
    <t>ACU41730.1</t>
  </si>
  <si>
    <t xml:space="preserve"> gp237</t>
  </si>
  <si>
    <t>NP_061646.1</t>
  </si>
  <si>
    <t xml:space="preserve"> phi PVL ORF 17 homologue</t>
  </si>
  <si>
    <t>ACB89087.1</t>
  </si>
  <si>
    <t xml:space="preserve"> gp ORF094, range: 1..385 HHsearch against CDD matches: (unmatched)</t>
  </si>
  <si>
    <t>ACZ55537.1</t>
  </si>
  <si>
    <t xml:space="preserve"> phage conserved protein</t>
  </si>
  <si>
    <t>660515696</t>
  </si>
  <si>
    <t xml:space="preserve"> hypothetical protein IIV31_041L [Armadillidium vulgare iridescent virus]</t>
  </si>
  <si>
    <t>ABJ88868.1</t>
  </si>
  <si>
    <t>BAI83126.1</t>
  </si>
  <si>
    <t>157953460</t>
  </si>
  <si>
    <t xml:space="preserve"> hypothetical protein AR158_C270L [Paramecium bursaria Chlorella virus AR158]</t>
  </si>
  <si>
    <t>937424799</t>
  </si>
  <si>
    <t xml:space="preserve"> Baculovirus capsid protein (p95/vp91)</t>
  </si>
  <si>
    <t>937424876</t>
  </si>
  <si>
    <t xml:space="preserve"> Viral phosphatase 38K [Perigonia lusca single nucleopolyhedrovirus]</t>
  </si>
  <si>
    <t>937424803</t>
  </si>
  <si>
    <t xml:space="preserve"> ODV-E28, Per os infectivity factor 4 [Perigonia lusca single nucleopolyhedrovirus]</t>
  </si>
  <si>
    <t>ADA83745.1</t>
  </si>
  <si>
    <t xml:space="preserve"> gp19</t>
  </si>
  <si>
    <t>CBX44501.1</t>
  </si>
  <si>
    <t xml:space="preserve"> internal virion-like protein</t>
  </si>
  <si>
    <t>ADB93767.1</t>
  </si>
  <si>
    <t xml:space="preserve"> repressor</t>
  </si>
  <si>
    <t>ADA82294.1</t>
  </si>
  <si>
    <t>ABF73106.1</t>
  </si>
  <si>
    <t>ABF73041.1</t>
  </si>
  <si>
    <t>937424838</t>
  </si>
  <si>
    <t xml:space="preserve"> Per os infectivity factor 5 [Perigonia lusca single nucleopolyhedrovirus]</t>
  </si>
  <si>
    <t>508182101</t>
  </si>
  <si>
    <t xml:space="preserve"> SAR116 cluster protein [Phaeocystis globosa virus]</t>
  </si>
  <si>
    <t>NC_015295-ORF04</t>
  </si>
  <si>
    <t>NC_015295-ORF04 31372..31488 - strand 39 aa</t>
  </si>
  <si>
    <t>ADL71253.1</t>
  </si>
  <si>
    <t xml:space="preserve"> gp71</t>
  </si>
  <si>
    <t>ABF73052.1</t>
  </si>
  <si>
    <t>ADA83756.1</t>
  </si>
  <si>
    <t xml:space="preserve"> gp30</t>
  </si>
  <si>
    <t>ADA83751.1</t>
  </si>
  <si>
    <t xml:space="preserve"> gp25</t>
  </si>
  <si>
    <t>ADA83796.1</t>
  </si>
  <si>
    <t xml:space="preserve"> gp74</t>
  </si>
  <si>
    <t>AEK07974.1</t>
  </si>
  <si>
    <t xml:space="preserve"> gp15</t>
  </si>
  <si>
    <t>ADA82256.1</t>
  </si>
  <si>
    <t>AAZ82452.1</t>
  </si>
  <si>
    <t xml:space="preserve"> putative minor capsid protein</t>
  </si>
  <si>
    <t>ACF32368.1</t>
  </si>
  <si>
    <t xml:space="preserve"> probable regulatory protein N (early gene regulator)</t>
  </si>
  <si>
    <t>CBX44499.1</t>
  </si>
  <si>
    <t xml:space="preserve"> similar to internal virion-like protein</t>
  </si>
  <si>
    <t>116326815</t>
  </si>
  <si>
    <t xml:space="preserve"> hypothetical protein TNAV2c_gp129 [Trichoplusia ni ascovirus 2c]</t>
  </si>
  <si>
    <t>ACU41654.1</t>
  </si>
  <si>
    <t xml:space="preserve"> gp130</t>
  </si>
  <si>
    <t>AAZ82451.1</t>
  </si>
  <si>
    <t>660515834</t>
  </si>
  <si>
    <t xml:space="preserve"> SWIB complex BAF60b domain-containing protein [Armadillidium vulgare iridescent virus]</t>
  </si>
  <si>
    <t>YP_001039750.1</t>
  </si>
  <si>
    <t>NP_665939.1</t>
  </si>
  <si>
    <t xml:space="preserve"> hypothetical protein, range: 1..164 HHsearch against CDD matches: (unmatched)</t>
  </si>
  <si>
    <t>ACU41474.1</t>
  </si>
  <si>
    <t xml:space="preserve"> gp10</t>
  </si>
  <si>
    <t>ADP02450.1</t>
  </si>
  <si>
    <t>ACF32363.1</t>
  </si>
  <si>
    <t xml:space="preserve"> host-killing protein</t>
  </si>
  <si>
    <t>AAZ82456.1</t>
  </si>
  <si>
    <t>448825862</t>
  </si>
  <si>
    <t xml:space="preserve"> DNA topoisomerase 1b [Megavirus lba]</t>
  </si>
  <si>
    <t>BAI83263.1</t>
  </si>
  <si>
    <t xml:space="preserve"> tail fiber protein</t>
  </si>
  <si>
    <t>937424873</t>
  </si>
  <si>
    <t xml:space="preserve"> VP39 [Perigonia lusca single nucleopolyhedrovirus]</t>
  </si>
  <si>
    <t>134287266</t>
  </si>
  <si>
    <t xml:space="preserve"> hypothetical protein HVAV3e_gp109 [Heliothis virescens ascovirus 3e]</t>
  </si>
  <si>
    <t>CBX44495.1</t>
  </si>
  <si>
    <t xml:space="preserve"> scaffolding-like protein</t>
  </si>
  <si>
    <t>448825951</t>
  </si>
  <si>
    <t xml:space="preserve"> hypothetical protein LBA_00988 [Megavirus lba]</t>
  </si>
  <si>
    <t>448825786</t>
  </si>
  <si>
    <t xml:space="preserve"> putative fucosyltransferase [Megavirus lba]</t>
  </si>
  <si>
    <t>ADF29320.1</t>
  </si>
  <si>
    <t>531035516</t>
  </si>
  <si>
    <t xml:space="preserve"> eukaryotic DNA primase small subunit [Pandoravirus salinus]</t>
  </si>
  <si>
    <t>AAZ82454.1</t>
  </si>
  <si>
    <t xml:space="preserve"> putative tail shaft protein</t>
  </si>
  <si>
    <t>9628194</t>
  </si>
  <si>
    <t>TATA-box binding protein</t>
  </si>
  <si>
    <t>506497891</t>
  </si>
  <si>
    <t xml:space="preserve"> Chitin-binding domain type 2</t>
  </si>
  <si>
    <t>313768247</t>
  </si>
  <si>
    <t xml:space="preserve"> hypothetical protein MpV1_044c [Micromonas sp. RCC1109 virus MpV1]</t>
  </si>
  <si>
    <t>937424777</t>
  </si>
  <si>
    <t xml:space="preserve"> Nucleotide diphosphate X, ADP-ribose pyrophosphatase (ADPRase) [Perigonia lusca single nucleopolyhedrovirus]</t>
  </si>
  <si>
    <t>937424776</t>
  </si>
  <si>
    <t xml:space="preserve"> P47 [Perigonia lusca single nucleopolyhedrovirus]</t>
  </si>
  <si>
    <t>937424769</t>
  </si>
  <si>
    <t xml:space="preserve"> P49 [Perigonia lusca single nucleopolyhedrovirus]</t>
  </si>
  <si>
    <t>937424851</t>
  </si>
  <si>
    <t xml:space="preserve"> Capsid protein, VP1054 [Perigonia lusca single nucleopolyhedrovirus]</t>
  </si>
  <si>
    <t>937424867</t>
  </si>
  <si>
    <t xml:space="preserve"> Very late factor-1 [Perigonia lusca single nucleopolyhedrovirus]</t>
  </si>
  <si>
    <t>937424808</t>
  </si>
  <si>
    <t xml:space="preserve"> ODV-EC43 [Perigonia lusca single nucleopolyhedrovirus]</t>
  </si>
  <si>
    <t>9628240</t>
  </si>
  <si>
    <t xml:space="preserve"> AP endonuclease class II [African swine fever virus]</t>
  </si>
  <si>
    <t>701447346</t>
  </si>
  <si>
    <t xml:space="preserve"> conserved putative NUDIX hydrolase [Melbournevirus]</t>
  </si>
  <si>
    <t>ABD90622.1</t>
  </si>
  <si>
    <t xml:space="preserve"> tail formation protein I</t>
  </si>
  <si>
    <t>BAI83226.1</t>
  </si>
  <si>
    <t xml:space="preserve"> head assembly cochaperone with GroEL</t>
  </si>
  <si>
    <t>937424880</t>
  </si>
  <si>
    <t xml:space="preserve"> P48/P45 [Perigonia lusca single nucleopolyhedrovirus]</t>
  </si>
  <si>
    <t>937424883</t>
  </si>
  <si>
    <t xml:space="preserve"> hypothetical protein [Perigonia lusca single nucleopolyhedrovirus]</t>
  </si>
  <si>
    <t>937424878</t>
  </si>
  <si>
    <t xml:space="preserve"> P40, BV/ODV-EC42 [Perigonia lusca single nucleopolyhedrovirus]</t>
  </si>
  <si>
    <t>937424869</t>
  </si>
  <si>
    <t xml:space="preserve"> GP41 [Perigonia lusca single nucleopolyhedrovirus]</t>
  </si>
  <si>
    <t>937424802</t>
  </si>
  <si>
    <t xml:space="preserve"> ODV-E25 [Perigonia lusca single nucleopolyhedrovirus]</t>
  </si>
  <si>
    <t>937424771</t>
  </si>
  <si>
    <t xml:space="preserve"> ODV-E27 [Perigonia lusca single nucleopolyhedrovirus]</t>
  </si>
  <si>
    <t>937424845</t>
  </si>
  <si>
    <t xml:space="preserve"> Single-stranded DNA binding protein 2 [Perigonia lusca single nucleopolyhedrovirus]</t>
  </si>
  <si>
    <t>937424853</t>
  </si>
  <si>
    <t>937424801</t>
  </si>
  <si>
    <t xml:space="preserve"> P18 [Perigonia lusca single nucleopolyhedrovirus]</t>
  </si>
  <si>
    <t>BAI83240.1</t>
  </si>
  <si>
    <t>BAI83241.1</t>
  </si>
  <si>
    <t>937424899</t>
  </si>
  <si>
    <t xml:space="preserve"> ODV-E66 [Perigonia lusca single nucleopolyhedrovirus]</t>
  </si>
  <si>
    <t>AEO93777.1</t>
  </si>
  <si>
    <t xml:space="preserve"> gp519</t>
  </si>
  <si>
    <t>448825398</t>
  </si>
  <si>
    <t xml:space="preserve"> hypothetical protein LBA_00435 [Megavirus lba]</t>
  </si>
  <si>
    <t>937424863</t>
  </si>
  <si>
    <t>937424770</t>
  </si>
  <si>
    <t xml:space="preserve"> ODV-E18 [Perigonia lusca single nucleopolyhedrovirus]</t>
  </si>
  <si>
    <t>937424868</t>
  </si>
  <si>
    <t>AAZ82446.1</t>
  </si>
  <si>
    <t>937424778</t>
  </si>
  <si>
    <t xml:space="preserve"> Late expression factor 11 [Perigonia lusca single nucleopolyhedrovirus]</t>
  </si>
  <si>
    <t>BAI83193.1</t>
  </si>
  <si>
    <t xml:space="preserve"> Inh inhibitor of prohead protease</t>
  </si>
  <si>
    <t>937424827</t>
  </si>
  <si>
    <t xml:space="preserve"> Alkaline exonuclease [Perigonia lusca single nucleopolyhedrovirus]</t>
  </si>
  <si>
    <t>937424830</t>
  </si>
  <si>
    <t xml:space="preserve"> Late expression factor 1 [Perigonia lusca single nucleopolyhedrovirus]</t>
  </si>
  <si>
    <t>ACU41949.1</t>
  </si>
  <si>
    <t>937424890</t>
  </si>
  <si>
    <t xml:space="preserve"> Late expression factor 2 [Perigonia lusca single nucleopolyhedrovirus]</t>
  </si>
  <si>
    <t>AEK06741.1</t>
  </si>
  <si>
    <t xml:space="preserve"> gp33</t>
  </si>
  <si>
    <t>HM208537-ORF2</t>
  </si>
  <si>
    <t>HM208537-ORF2 11243..11527 + strand 95 aa</t>
  </si>
  <si>
    <t>937424763</t>
  </si>
  <si>
    <t xml:space="preserve"> Polyhedrin [Perigonia lusca single nucleopolyhedrovirus]</t>
  </si>
  <si>
    <t>ADL71255.1</t>
  </si>
  <si>
    <t xml:space="preserve"> gp73</t>
  </si>
  <si>
    <t>AEK06826.1</t>
  </si>
  <si>
    <t xml:space="preserve"> gp13</t>
  </si>
  <si>
    <t>AAQ07547.1</t>
  </si>
  <si>
    <t xml:space="preserve"> Upf79.2</t>
  </si>
  <si>
    <t>YP_002290880.1</t>
  </si>
  <si>
    <t xml:space="preserve"> putative head morphogenesis protein</t>
  </si>
  <si>
    <t>ADA83786.1</t>
  </si>
  <si>
    <t xml:space="preserve"> gp63</t>
  </si>
  <si>
    <t>NP_039717.1</t>
  </si>
  <si>
    <t xml:space="preserve"> sigma factor</t>
  </si>
  <si>
    <t>ADA83772.1</t>
  </si>
  <si>
    <t xml:space="preserve"> gp46</t>
  </si>
  <si>
    <t>ADA83749.1</t>
  </si>
  <si>
    <t xml:space="preserve"> gp23</t>
  </si>
  <si>
    <t>ADA83748.1</t>
  </si>
  <si>
    <t xml:space="preserve"> gp22</t>
  </si>
  <si>
    <t>ADA83776.1</t>
  </si>
  <si>
    <t xml:space="preserve"> gp50</t>
  </si>
  <si>
    <t>ADA83746.1</t>
  </si>
  <si>
    <t xml:space="preserve"> gp20</t>
  </si>
  <si>
    <t>ADA83747.1</t>
  </si>
  <si>
    <t>BAI83169.1</t>
  </si>
  <si>
    <t xml:space="preserve"> baseplate wedge tail fiber connector</t>
  </si>
  <si>
    <t>701447358</t>
  </si>
  <si>
    <t xml:space="preserve"> conserved putative alkylated DNA repair protein [Melbournevirus]</t>
  </si>
  <si>
    <t>215401240</t>
  </si>
  <si>
    <t xml:space="preserve"> DUF3609</t>
  </si>
  <si>
    <t>937424775</t>
  </si>
  <si>
    <t xml:space="preserve"> Immediate early protein1 [Perigonia lusca single nucleopolyhedrovirus]</t>
  </si>
  <si>
    <t>937424797</t>
  </si>
  <si>
    <t xml:space="preserve"> Late expression factor 3 [Perigonia lusca single nucleopolyhedrovirus]</t>
  </si>
  <si>
    <t>937424787</t>
  </si>
  <si>
    <t xml:space="preserve"> Few polyhedra [Perigonia lusca single nucleopolyhedrovirus]</t>
  </si>
  <si>
    <t>937424825</t>
  </si>
  <si>
    <t xml:space="preserve"> PP34, Calyx, Polyhedron envelope protein [Perigonia lusca single nucleopolyhedrovirus]</t>
  </si>
  <si>
    <t>937424837</t>
  </si>
  <si>
    <t xml:space="preserve"> EP23 [Perigonia lusca single nucleopolyhedrovirus]</t>
  </si>
  <si>
    <t>937424871</t>
  </si>
  <si>
    <t>448825598</t>
  </si>
  <si>
    <t xml:space="preserve"> putative ubiquitin carboxyl-terminal hydrolase [Megavirus lba]</t>
  </si>
  <si>
    <t>448825343</t>
  </si>
  <si>
    <t xml:space="preserve"> hypothetical protein LBA_00380 [Megavirus lba]</t>
  </si>
  <si>
    <t>146411830</t>
  </si>
  <si>
    <t xml:space="preserve"> putative glycosyl transferase [Acidianus bottle-shaped virus]</t>
  </si>
  <si>
    <t>BAK52970.1</t>
  </si>
  <si>
    <t>134287265</t>
  </si>
  <si>
    <t xml:space="preserve"> hypothetical protein HVAV3e_gp108 [Heliothis virescens ascovirus 3e]</t>
  </si>
  <si>
    <t>448825439</t>
  </si>
  <si>
    <t xml:space="preserve"> hypothetical protein LBA_00476 [Megavirus lba]</t>
  </si>
  <si>
    <t>448825447</t>
  </si>
  <si>
    <t xml:space="preserve"> hypothetical protein LBA_00484 [Megavirus lba]</t>
  </si>
  <si>
    <t>448825389</t>
  </si>
  <si>
    <t xml:space="preserve"> hypothetical protein LBA_00426 [Megavirus lba]</t>
  </si>
  <si>
    <t>937424866</t>
  </si>
  <si>
    <t>YP_003359118.1</t>
  </si>
  <si>
    <t>FQ482084-ORF2</t>
  </si>
  <si>
    <t>FQ482084-ORF2 38239..38412 + strand 58 aa</t>
  </si>
  <si>
    <t>ABD90626.1</t>
  </si>
  <si>
    <t xml:space="preserve"> tail sheath protein FI</t>
  </si>
  <si>
    <t>585299374</t>
  </si>
  <si>
    <t xml:space="preserve"> hypothetical protein pv_45 [Pithovirus sibericum]</t>
  </si>
  <si>
    <t>448826132</t>
  </si>
  <si>
    <t xml:space="preserve"> poly(A) polymerase small subunit [Megavirus lba]</t>
  </si>
  <si>
    <t>448825446</t>
  </si>
  <si>
    <t xml:space="preserve"> putative core protein [Megavirus lba]</t>
  </si>
  <si>
    <t>937424879</t>
  </si>
  <si>
    <t xml:space="preserve"> P12 [Perigonia lusca single nucleopolyhedrovirus]</t>
  </si>
  <si>
    <t>AAM81392.1</t>
  </si>
  <si>
    <t xml:space="preserve"> head completion protein</t>
  </si>
  <si>
    <t>937424822</t>
  </si>
  <si>
    <t xml:space="preserve"> P24 [Perigonia lusca single nucleopolyhedrovirus]</t>
  </si>
  <si>
    <t>448260216</t>
  </si>
  <si>
    <t xml:space="preserve"> hypothetical protein STSV2_69 [Sulfolobus virus STSV2]</t>
  </si>
  <si>
    <t>BAI83028.1</t>
  </si>
  <si>
    <t xml:space="preserve"> HNH endonuclease</t>
  </si>
  <si>
    <t>CBX44503.1</t>
  </si>
  <si>
    <t xml:space="preserve"> small terminase subunit protein</t>
  </si>
  <si>
    <t>ABD90608.1</t>
  </si>
  <si>
    <t xml:space="preserve"> tail synthesis protein X</t>
  </si>
  <si>
    <t>448825346</t>
  </si>
  <si>
    <t xml:space="preserve"> hypothetical protein LBA_00383 [Megavirus lba]</t>
  </si>
  <si>
    <t>ADP00024.1</t>
  </si>
  <si>
    <t xml:space="preserve"> ssDNA binding protein</t>
  </si>
  <si>
    <t>ACU41950.1</t>
  </si>
  <si>
    <t xml:space="preserve"> gp16</t>
  </si>
  <si>
    <t>BAI83268.1</t>
  </si>
  <si>
    <t xml:space="preserve"> holin lysis protein</t>
  </si>
  <si>
    <t>YP_195214.1</t>
  </si>
  <si>
    <t xml:space="preserve"> photosystem II D2 protein</t>
  </si>
  <si>
    <t>ACH57077.1</t>
  </si>
  <si>
    <t>BAI83173.1</t>
  </si>
  <si>
    <t xml:space="preserve"> wac fibritin neck whiskers</t>
  </si>
  <si>
    <t>BAI83167.1</t>
  </si>
  <si>
    <t xml:space="preserve"> baseplate wedge initiator</t>
  </si>
  <si>
    <t>GU396103-ORF3</t>
  </si>
  <si>
    <t>gp35 hinge connector of long tail fiber, proximal connector</t>
  </si>
  <si>
    <t>BAI83043.1</t>
  </si>
  <si>
    <t>BAI83171.1</t>
  </si>
  <si>
    <t xml:space="preserve"> baseplate wedge completion tail pin</t>
  </si>
  <si>
    <t>BAI83183.1</t>
  </si>
  <si>
    <t xml:space="preserve"> prohead core protein precursor</t>
  </si>
  <si>
    <t>BAI83261.1</t>
  </si>
  <si>
    <t xml:space="preserve"> DsbA dsDNA binding protein, late transcription</t>
  </si>
  <si>
    <t>BAI83072.1</t>
  </si>
  <si>
    <t>ADQ52935.1</t>
  </si>
  <si>
    <t>BAI83197.1</t>
  </si>
  <si>
    <t>BAI83157.1</t>
  </si>
  <si>
    <t xml:space="preserve"> tail fiber assembly helper protein</t>
  </si>
  <si>
    <t>937424807</t>
  </si>
  <si>
    <t>BAI83040.1</t>
  </si>
  <si>
    <t xml:space="preserve"> dCTPase</t>
  </si>
  <si>
    <t>BAI83227.1</t>
  </si>
  <si>
    <t>ADB93776.1</t>
  </si>
  <si>
    <t xml:space="preserve"> gp83</t>
  </si>
  <si>
    <t>AER70137.1</t>
  </si>
  <si>
    <t>937424782</t>
  </si>
  <si>
    <t>AEG42272.1</t>
  </si>
  <si>
    <t xml:space="preserve"> putative N-acetylmuramoyl-L-alanine amidase</t>
  </si>
  <si>
    <t>AEK06808.1</t>
  </si>
  <si>
    <t xml:space="preserve"> gp105</t>
  </si>
  <si>
    <t>AEK06795.1</t>
  </si>
  <si>
    <t xml:space="preserve"> gp92</t>
  </si>
  <si>
    <t>ACU41573.1</t>
  </si>
  <si>
    <t xml:space="preserve"> gp45</t>
  </si>
  <si>
    <t>701447419</t>
  </si>
  <si>
    <t xml:space="preserve"> conserved putative glycosyltransferase [Melbournevirus]</t>
  </si>
  <si>
    <t>701447301</t>
  </si>
  <si>
    <t xml:space="preserve"> conserved zinc-finger protein [Melbournevirus]</t>
  </si>
  <si>
    <t>YP_003358975.1</t>
  </si>
  <si>
    <t>ACU41731.1</t>
  </si>
  <si>
    <t xml:space="preserve"> gp238</t>
  </si>
  <si>
    <t>531035446</t>
  </si>
  <si>
    <t xml:space="preserve"> ABC1 protein kinase [Pandoravirus salinus]</t>
  </si>
  <si>
    <t>ACU41976.1</t>
  </si>
  <si>
    <t xml:space="preserve"> gp42</t>
  </si>
  <si>
    <t>AAY53404.1</t>
  </si>
  <si>
    <t xml:space="preserve"> gp101</t>
  </si>
  <si>
    <t>AEB71663.1</t>
  </si>
  <si>
    <t xml:space="preserve"> DNA-damage-inducible protein D</t>
  </si>
  <si>
    <t>BAI83027.1</t>
  </si>
  <si>
    <t>ADO67673.1</t>
  </si>
  <si>
    <t xml:space="preserve"> NinF</t>
  </si>
  <si>
    <t>ADP02454.1</t>
  </si>
  <si>
    <t>ABD90621.1</t>
  </si>
  <si>
    <t xml:space="preserve"> baseplate assembly protein J</t>
  </si>
  <si>
    <t>ABD90627.1</t>
  </si>
  <si>
    <t xml:space="preserve"> tail tube protein FII</t>
  </si>
  <si>
    <t>ABD90630.1</t>
  </si>
  <si>
    <t xml:space="preserve"> tail protein U</t>
  </si>
  <si>
    <t>YP_238549.1</t>
  </si>
  <si>
    <t xml:space="preserve"> Zn-ribbon-containing phage structural protein</t>
  </si>
  <si>
    <t>134287286</t>
  </si>
  <si>
    <t xml:space="preserve"> lipopolysaccharide-modifying enzyme [Heliothis virescens ascovirus 3e]</t>
  </si>
  <si>
    <t>9628073</t>
  </si>
  <si>
    <t xml:space="preserve"> DNA packaging protein UL32 [Equid herpesvirus 2]</t>
  </si>
  <si>
    <t>ADL71251.1</t>
  </si>
  <si>
    <t xml:space="preserve"> gp69</t>
  </si>
  <si>
    <t>ADQ92421.1</t>
  </si>
  <si>
    <t xml:space="preserve"> OGR regulator of late gene transcription</t>
  </si>
  <si>
    <t>BAK52967.1</t>
  </si>
  <si>
    <t>937424903</t>
  </si>
  <si>
    <t xml:space="preserve"> Ecdysteroid UDP-glucosyltransferase [Perigonia lusca single nucleopolyhedrovirus]</t>
  </si>
  <si>
    <t>YP_214477.1</t>
  </si>
  <si>
    <t xml:space="preserve"> DUF680 domain-containing protein</t>
  </si>
  <si>
    <t>YP_214475.1</t>
  </si>
  <si>
    <t xml:space="preserve"> transaldolase-like protein</t>
  </si>
  <si>
    <t>YP_214454.1</t>
  </si>
  <si>
    <t>ADO67698.1</t>
  </si>
  <si>
    <t>ADQ52741.1</t>
  </si>
  <si>
    <t xml:space="preserve"> gp45.2 conserved hypothetical protein</t>
  </si>
  <si>
    <t>ADE87941.1</t>
  </si>
  <si>
    <t>ABX51985.2</t>
  </si>
  <si>
    <t xml:space="preserve"> Mu-like prophage protein gp36</t>
  </si>
  <si>
    <t>AEG42269.1</t>
  </si>
  <si>
    <t>AEK07513.1</t>
  </si>
  <si>
    <t xml:space="preserve"> gp69, range: 1..219 HHsearch against CDD matches: TIGR00372:cas4 CRISPR-associat</t>
  </si>
  <si>
    <t>YP_195247.1</t>
  </si>
  <si>
    <t xml:space="preserve"> belonging to T4-LIKE GC: 49</t>
  </si>
  <si>
    <t>NP_695174.1</t>
  </si>
  <si>
    <t>ADQ53045.1</t>
  </si>
  <si>
    <t>BAI83050.1</t>
  </si>
  <si>
    <t xml:space="preserve"> head formation protein</t>
  </si>
  <si>
    <t>YP_195178.1</t>
  </si>
  <si>
    <t xml:space="preserve"> belonging to T4-LIKE GC: 843</t>
  </si>
  <si>
    <t>314055200</t>
  </si>
  <si>
    <t xml:space="preserve"> hypothetical protein OtV2_105 [Ostreococcus tauri virus 2]</t>
  </si>
  <si>
    <t>ABD90616.1</t>
  </si>
  <si>
    <t xml:space="preserve"> tail protein T</t>
  </si>
  <si>
    <t>BAK52965.1</t>
  </si>
  <si>
    <t xml:space="preserve"> tail protein, range: 1..460 HHsearch against CDD matches: (unmatched)</t>
  </si>
  <si>
    <t>CCE26302.1</t>
  </si>
  <si>
    <t xml:space="preserve"> unnamed protein product</t>
  </si>
  <si>
    <t>9628045</t>
  </si>
  <si>
    <t xml:space="preserve"> tegument protein UL7 [Equid herpesvirus 2]</t>
  </si>
  <si>
    <t>738838591</t>
  </si>
  <si>
    <t xml:space="preserve"> IIIa [Psittacine adenovirus 3]</t>
  </si>
  <si>
    <t>738838599</t>
  </si>
  <si>
    <t xml:space="preserve"> 100K [Psittacine adenovirus 3]</t>
  </si>
  <si>
    <t>738838589</t>
  </si>
  <si>
    <t xml:space="preserve"> terminal protein precursor [Psittacine adenovirus 3]</t>
  </si>
  <si>
    <t>738838587</t>
  </si>
  <si>
    <t xml:space="preserve"> IVa2 [Psittacine adenovirus 3]</t>
  </si>
  <si>
    <t>738838598</t>
  </si>
  <si>
    <t xml:space="preserve"> DNA-binding protein [Psittacine adenovirus 3]</t>
  </si>
  <si>
    <t>738838590</t>
  </si>
  <si>
    <t xml:space="preserve"> 52K [Psittacine adenovirus 3]</t>
  </si>
  <si>
    <t>BAI83063.1</t>
  </si>
  <si>
    <t xml:space="preserve"> RNA polymerase-binding protein</t>
  </si>
  <si>
    <t>YP_224002.1</t>
  </si>
  <si>
    <t xml:space="preserve"> gp78</t>
  </si>
  <si>
    <t>BAI83209.1</t>
  </si>
  <si>
    <t xml:space="preserve"> alt RNA polymerase ADP-ribosylase</t>
  </si>
  <si>
    <t>BAI83073.1</t>
  </si>
  <si>
    <t>9631336</t>
  </si>
  <si>
    <t xml:space="preserve"> ORF MSV102 hypothetical protein [Melanoplus sanguinipes entomopoxvirus]</t>
  </si>
  <si>
    <t>738838604</t>
  </si>
  <si>
    <t xml:space="preserve"> fiber [Psittacine adenovirus 3]</t>
  </si>
  <si>
    <t>BAI83196.1</t>
  </si>
  <si>
    <t xml:space="preserve"> ATP-dependent DNA helicase uvsW</t>
  </si>
  <si>
    <t>YP_214472.1</t>
  </si>
  <si>
    <t>YP_195255.1</t>
  </si>
  <si>
    <t xml:space="preserve"> nuclear protein UL24</t>
  </si>
  <si>
    <t>AEJ93215.1</t>
  </si>
  <si>
    <t>YP_224184.1</t>
  </si>
  <si>
    <t>ACF32403.1</t>
  </si>
  <si>
    <t xml:space="preserve"> outer host membrane</t>
  </si>
  <si>
    <t>ADQ83165.1</t>
  </si>
  <si>
    <t xml:space="preserve"> host RNA polymerase inhibitor</t>
  </si>
  <si>
    <t>YP_195222.1</t>
  </si>
  <si>
    <t xml:space="preserve"> belonging to T4-LIKE GC: 314</t>
  </si>
  <si>
    <t>ABD90628.1</t>
  </si>
  <si>
    <t xml:space="preserve"> tail protein E</t>
  </si>
  <si>
    <t>ADO67696.1</t>
  </si>
  <si>
    <t xml:space="preserve"> major tail protein</t>
  </si>
  <si>
    <t>YP_214482.1</t>
  </si>
  <si>
    <t xml:space="preserve"> gp7</t>
  </si>
  <si>
    <t>ADD80993.1</t>
  </si>
  <si>
    <t xml:space="preserve"> gp102</t>
  </si>
  <si>
    <t>9628010</t>
  </si>
  <si>
    <t xml:space="preserve"> envelope glycoprotein B [Equid herpesvirus 2]</t>
  </si>
  <si>
    <t>9628009</t>
  </si>
  <si>
    <t xml:space="preserve"> DNA packaging terminase subunit 2 [Equid herpesvirus 2]</t>
  </si>
  <si>
    <t>9628040</t>
  </si>
  <si>
    <t xml:space="preserve"> deoxyribonuclease [Equid herpesvirus 2]</t>
  </si>
  <si>
    <t>9628042</t>
  </si>
  <si>
    <t xml:space="preserve"> envelope glycoprotein M [Equid herpesvirus 2]</t>
  </si>
  <si>
    <t>9628074</t>
  </si>
  <si>
    <t xml:space="preserve"> nuclear egress lamina protein [Equid herpesvirus 2]</t>
  </si>
  <si>
    <t>9628024</t>
  </si>
  <si>
    <t xml:space="preserve"> envelope glycoprotein H [Equid herpesvirus 2]</t>
  </si>
  <si>
    <t>9628028</t>
  </si>
  <si>
    <t xml:space="preserve"> capsid triplex subunit 2 [Equid herpesvirus 2]</t>
  </si>
  <si>
    <t>82503221</t>
  </si>
  <si>
    <t xml:space="preserve"> envelope glycoprotein UL73</t>
  </si>
  <si>
    <t>313768212</t>
  </si>
  <si>
    <t xml:space="preserve"> hypothetical protein MpV1_009c [Micromonas sp. RCC1109 virus MpV1]</t>
  </si>
  <si>
    <t>ACU41196.1</t>
  </si>
  <si>
    <t>AAM81397.1</t>
  </si>
  <si>
    <t xml:space="preserve"> injection protein</t>
  </si>
  <si>
    <t>AAM81388.1</t>
  </si>
  <si>
    <t xml:space="preserve"> scaffolding protein</t>
  </si>
  <si>
    <t>AAM81391.1</t>
  </si>
  <si>
    <t>BAI83269.1</t>
  </si>
  <si>
    <t xml:space="preserve"> anti-sigma factor</t>
  </si>
  <si>
    <t>ACF32358.1</t>
  </si>
  <si>
    <t>738838601</t>
  </si>
  <si>
    <t xml:space="preserve"> pVIII [Psittacine adenovirus 3]</t>
  </si>
  <si>
    <t>171473698</t>
  </si>
  <si>
    <t xml:space="preserve"> hypothetical protein AFV9_gp50 [Acidianus filamentous virus 9]</t>
  </si>
  <si>
    <t>9628038</t>
  </si>
  <si>
    <t xml:space="preserve"> tegument protein UL14 [Equid herpesvirus 2]</t>
  </si>
  <si>
    <t>AEK07527.1</t>
  </si>
  <si>
    <t>AEK07515.1</t>
  </si>
  <si>
    <t>448825724</t>
  </si>
  <si>
    <t xml:space="preserve"> hypothetical protein LBA_00761 [Megavirus lba]</t>
  </si>
  <si>
    <t>761895456</t>
  </si>
  <si>
    <t xml:space="preserve"> virion protein G11 [Equid herpesvirus 2]</t>
  </si>
  <si>
    <t>ADQ53017.1</t>
  </si>
  <si>
    <t xml:space="preserve"> DenA endonuclease II</t>
  </si>
  <si>
    <t>BAI83077.1</t>
  </si>
  <si>
    <t>AEJ94475.1</t>
  </si>
  <si>
    <t xml:space="preserve"> gp43</t>
  </si>
  <si>
    <t>AB609718-ORF074</t>
  </si>
  <si>
    <t>AB609718-ORF074 74467..75204 + strand 246 aa</t>
  </si>
  <si>
    <t>AEK06803.1</t>
  </si>
  <si>
    <t xml:space="preserve"> gp100</t>
  </si>
  <si>
    <t>9628035</t>
  </si>
  <si>
    <t xml:space="preserve"> tegument protein UL16 [Equid herpesvirus 2]</t>
  </si>
  <si>
    <t>9628071</t>
  </si>
  <si>
    <t xml:space="preserve"> DNA packaging protein UL33 [Equid herpesvirus 2]</t>
  </si>
  <si>
    <t>ABD90606.1</t>
  </si>
  <si>
    <t xml:space="preserve"> terminase small subunit</t>
  </si>
  <si>
    <t>ABD90607.1</t>
  </si>
  <si>
    <t xml:space="preserve"> head completion protein L</t>
  </si>
  <si>
    <t>BAI83265.1</t>
  </si>
  <si>
    <t xml:space="preserve"> hinge connector of long tail fiber distal connector</t>
  </si>
  <si>
    <t>YP_195147.1</t>
  </si>
  <si>
    <t xml:space="preserve"> Methylamine util</t>
  </si>
  <si>
    <t>YP_195219.1</t>
  </si>
  <si>
    <t xml:space="preserve"> belonging to T4-LIKE GC: 312</t>
  </si>
  <si>
    <t>YP_195154.1</t>
  </si>
  <si>
    <t xml:space="preserve"> Peptidase</t>
  </si>
  <si>
    <t>YP_195173.1</t>
  </si>
  <si>
    <t xml:space="preserve"> belonging to T4-LIKE GC: 71</t>
  </si>
  <si>
    <t>YP_195229.1</t>
  </si>
  <si>
    <t xml:space="preserve"> belonging to T4-LIKE GC: 321</t>
  </si>
  <si>
    <t>YP_195221.1</t>
  </si>
  <si>
    <t xml:space="preserve"> belonging to T4-LIKE GC: 313</t>
  </si>
  <si>
    <t>YP_195165.1</t>
  </si>
  <si>
    <t xml:space="preserve"> heat shock protein</t>
  </si>
  <si>
    <t>157953790</t>
  </si>
  <si>
    <t xml:space="preserve"> hypothetical protein AR158_C600R [Paramecium bursaria Chlorella virus AR158]</t>
  </si>
  <si>
    <t>660515855</t>
  </si>
  <si>
    <t xml:space="preserve"> hypothetical protein IIV31_200R [Armadillidium vulgare iridescent virus]</t>
  </si>
  <si>
    <t>BAK52931.1</t>
  </si>
  <si>
    <t xml:space="preserve"> terminase large subunit</t>
  </si>
  <si>
    <t>BAK52955.1</t>
  </si>
  <si>
    <t>BAK52961.1</t>
  </si>
  <si>
    <t xml:space="preserve"> tail tube subunit</t>
  </si>
  <si>
    <t>BAK52813.1</t>
  </si>
  <si>
    <t>BAK52972.1</t>
  </si>
  <si>
    <t>BAK52958.1</t>
  </si>
  <si>
    <t>BAK52957.1</t>
  </si>
  <si>
    <t>BAK52962.1</t>
  </si>
  <si>
    <t xml:space="preserve"> tail assembly chaperone</t>
  </si>
  <si>
    <t>BAK52959.1</t>
  </si>
  <si>
    <t>YP_654909.1</t>
  </si>
  <si>
    <t xml:space="preserve"> Major capsid protein</t>
  </si>
  <si>
    <t>ADD81117.1</t>
  </si>
  <si>
    <t>ACU41154.1</t>
  </si>
  <si>
    <t xml:space="preserve"> gp8, range: 1..450 HHsearch against CDD matches: TIGR01537:portal_HK97 phage po; pfam04860:Phage_portal Phage p</t>
  </si>
  <si>
    <t>YP_654915.1</t>
  </si>
  <si>
    <t>ACU41168.1</t>
  </si>
  <si>
    <t>ACU41159.1</t>
  </si>
  <si>
    <t>ADD81116.1</t>
  </si>
  <si>
    <t xml:space="preserve"> gp11, range: 1..433 HHsearch against CDD matches: pfam04860:Phage_portal Phage p; TIGR01537:portal_HK97 phage po</t>
  </si>
  <si>
    <t>ACU41153.1</t>
  </si>
  <si>
    <t>ACH57079.1</t>
  </si>
  <si>
    <t xml:space="preserve"> lower collar</t>
  </si>
  <si>
    <t>ACZ55571.1</t>
  </si>
  <si>
    <t>ACZ55599.1</t>
  </si>
  <si>
    <t>AAM81383.1</t>
  </si>
  <si>
    <t xml:space="preserve"> tailspike protein, range: 1..115 HHsearch against CDD matches: pfam09008:Head_binding Head bi</t>
  </si>
  <si>
    <t>ABQ88392.1</t>
  </si>
  <si>
    <t xml:space="preserve"> putative phage injection protein</t>
  </si>
  <si>
    <t>ABQ88400.1</t>
  </si>
  <si>
    <t xml:space="preserve"> phage portal protein, range: 1..609 HHsearch against CDD matches: pfam05133:Phage_prot_Gp6 Phage; pfam12236:Head-tail_con Bacte... &lt;Preview truncated at 128 characters&gt;</t>
  </si>
  <si>
    <t>AB609718-ORF079</t>
  </si>
  <si>
    <t>AB609718-ORF079 77892..79517 + strand 542 aa</t>
  </si>
  <si>
    <t>BAI83192.1</t>
  </si>
  <si>
    <t xml:space="preserve"> outer capsid protein Hoc</t>
  </si>
  <si>
    <t>BAI83205.1</t>
  </si>
  <si>
    <t xml:space="preserve"> baseplate hub subunit/tail length determinator</t>
  </si>
  <si>
    <t>BAI83203.1</t>
  </si>
  <si>
    <t>BAI83117.1</t>
  </si>
  <si>
    <t xml:space="preserve"> protein rI precursor</t>
  </si>
  <si>
    <t>AEK06754.1</t>
  </si>
  <si>
    <t xml:space="preserve"> gp46, range: 1..139 HHsearch against CDD matches: TIGR03070:couple_hipB transcri; PHA01976:helix-turn-helix prot; smart00352:PO... &lt;Preview truncated at 128 characters&gt;</t>
  </si>
  <si>
    <t>9628177</t>
  </si>
  <si>
    <t xml:space="preserve"> RNA polymerase subunit 6 [African swine fever virus]</t>
  </si>
  <si>
    <t>9628220</t>
  </si>
  <si>
    <t xml:space="preserve"> RNA polymerase subunit 3 [African swine fever virus]</t>
  </si>
  <si>
    <t>YP_195183.1</t>
  </si>
  <si>
    <t xml:space="preserve"> belonging to T4-LIKE GC: 201</t>
  </si>
  <si>
    <t>YP_195253.1</t>
  </si>
  <si>
    <t xml:space="preserve"> belonging to T4-LIKE GC: 734</t>
  </si>
  <si>
    <t>YP_195199.1</t>
  </si>
  <si>
    <t xml:space="preserve"> belonging to T4-LIKE GC: 250</t>
  </si>
  <si>
    <t>YP_195143.1</t>
  </si>
  <si>
    <t xml:space="preserve"> belonging to T4-LIKE GC: 662</t>
  </si>
  <si>
    <t>ACU41198.1</t>
  </si>
  <si>
    <t xml:space="preserve"> DEXDc DEAD-like helicase</t>
  </si>
  <si>
    <t>AEK06777.1</t>
  </si>
  <si>
    <t xml:space="preserve"> gp70</t>
  </si>
  <si>
    <t>AEK06793.1</t>
  </si>
  <si>
    <t xml:space="preserve"> gp90</t>
  </si>
  <si>
    <t>AEK06763.1</t>
  </si>
  <si>
    <t xml:space="preserve"> gp55</t>
  </si>
  <si>
    <t>AEK09158.1</t>
  </si>
  <si>
    <t xml:space="preserve"> gp62</t>
  </si>
  <si>
    <t>AEK06737.1</t>
  </si>
  <si>
    <t xml:space="preserve"> gp29</t>
  </si>
  <si>
    <t>AEK06760.1</t>
  </si>
  <si>
    <t xml:space="preserve"> gp52</t>
  </si>
  <si>
    <t>ADF29326.1</t>
  </si>
  <si>
    <t>738838595</t>
  </si>
  <si>
    <t xml:space="preserve"> pVI [Psittacine adenovirus 3]</t>
  </si>
  <si>
    <t>171473709</t>
  </si>
  <si>
    <t xml:space="preserve"> putative methyltransferase [Acidianus filamentous virus 9]</t>
  </si>
  <si>
    <t>738809509</t>
  </si>
  <si>
    <t xml:space="preserve"> putative serine/threonine protein kinase [Parapoxvirus red deer/HL953]</t>
  </si>
  <si>
    <t>738809439</t>
  </si>
  <si>
    <t xml:space="preserve"> putative RNA polymerase-associated protein RAP94 [Parapoxvirus red deer/HL953]</t>
  </si>
  <si>
    <t>738809416</t>
  </si>
  <si>
    <t xml:space="preserve"> putative metalloprotease [Parapoxvirus red deer/HL953]</t>
  </si>
  <si>
    <t>738809465</t>
  </si>
  <si>
    <t xml:space="preserve"> putative virion core protein P4a precursor [Parapoxvirus red deer/HL953]</t>
  </si>
  <si>
    <t>738809397</t>
  </si>
  <si>
    <t xml:space="preserve"> putative poly-A polymerase catalytic subunit PAPL [Parapoxvirus red deer/HL953]</t>
  </si>
  <si>
    <t>738809479</t>
  </si>
  <si>
    <t xml:space="preserve"> putative intermediate transcription factor VITF-3 [Parapoxvirus red deer/HL953]</t>
  </si>
  <si>
    <t>738809437</t>
  </si>
  <si>
    <t xml:space="preserve"> hypothetical protein [Parapoxvirus red deer/HL953]</t>
  </si>
  <si>
    <t>738809428</t>
  </si>
  <si>
    <t>738809453</t>
  </si>
  <si>
    <t xml:space="preserve"> putative mRNA capping enzyme small subunit [Parapoxvirus red deer/HL953]</t>
  </si>
  <si>
    <t>738809484</t>
  </si>
  <si>
    <t xml:space="preserve"> putative IMV surface protein [Parapoxvirus red deer/HL953]</t>
  </si>
  <si>
    <t>738809422</t>
  </si>
  <si>
    <t>738809476</t>
  </si>
  <si>
    <t>738809430</t>
  </si>
  <si>
    <t xml:space="preserve"> putative membrane protein [Parapoxvirus red deer/HL953]</t>
  </si>
  <si>
    <t>738809401</t>
  </si>
  <si>
    <t>738809485</t>
  </si>
  <si>
    <t xml:space="preserve"> putative RNA polymerase subunit RPO35 [Parapoxvirus red deer/HL953]</t>
  </si>
  <si>
    <t>738809466</t>
  </si>
  <si>
    <t>738809429</t>
  </si>
  <si>
    <t xml:space="preserve"> putative DNA-binding virion core protein VP8 [Parapoxvirus red deer/HL953]</t>
  </si>
  <si>
    <t>738809449</t>
  </si>
  <si>
    <t xml:space="preserve"> putative RNA polymerase subunit RPO18 [Parapoxvirus red deer/HL953]</t>
  </si>
  <si>
    <t>ADQ83176.1</t>
  </si>
  <si>
    <t xml:space="preserve"> gp5.5</t>
  </si>
  <si>
    <t>ADQ83177.1</t>
  </si>
  <si>
    <t xml:space="preserve"> gp5.7</t>
  </si>
  <si>
    <t>ADQ83192.1</t>
  </si>
  <si>
    <t>ADQ83190.1</t>
  </si>
  <si>
    <t xml:space="preserve"> internal virion protein C</t>
  </si>
  <si>
    <t>ADQ83194.1</t>
  </si>
  <si>
    <t xml:space="preserve"> DNA maturase A</t>
  </si>
  <si>
    <t>ADQ83181.1</t>
  </si>
  <si>
    <t>ADX87519.1</t>
  </si>
  <si>
    <t>ADQ83182.1</t>
  </si>
  <si>
    <t>531037208</t>
  </si>
  <si>
    <t xml:space="preserve"> pyridoxal-dependent decarboxylase [Pandoravirus salinus]</t>
  </si>
  <si>
    <t>ACU42030.1</t>
  </si>
  <si>
    <t xml:space="preserve"> gp96</t>
  </si>
  <si>
    <t>YP_224001.1</t>
  </si>
  <si>
    <t xml:space="preserve"> gp77</t>
  </si>
  <si>
    <t>YP_224004.1</t>
  </si>
  <si>
    <t xml:space="preserve"> gp80</t>
  </si>
  <si>
    <t>BAK53012.1</t>
  </si>
  <si>
    <t>NP_050634.1</t>
  </si>
  <si>
    <t xml:space="preserve"> virion morphogenesis late F orf, range: 1..191 HHsearch against CDD matches: pfam04233:Phage_Mu_F Phage Mu ; TIGR01641:phageSPP... &lt;Preview truncated at 128 characters&gt;</t>
  </si>
  <si>
    <t>ADU15540.1</t>
  </si>
  <si>
    <t>ADU15541.1</t>
  </si>
  <si>
    <t>944326235</t>
  </si>
  <si>
    <t xml:space="preserve"> Major capsid L1 (Papillomaviridae)</t>
  </si>
  <si>
    <t>YP_214470.1</t>
  </si>
  <si>
    <t>YP_214298.1</t>
  </si>
  <si>
    <t>YP_214452.1</t>
  </si>
  <si>
    <t>YP_002265462.1</t>
  </si>
  <si>
    <t xml:space="preserve"> XRE-like regulator</t>
  </si>
  <si>
    <t>AEK07994.1</t>
  </si>
  <si>
    <t xml:space="preserve"> gp35</t>
  </si>
  <si>
    <t>9628008</t>
  </si>
  <si>
    <t xml:space="preserve"> single-stranded DNA-binding protein [Equid herpesvirus 2]</t>
  </si>
  <si>
    <t>761895470</t>
  </si>
  <si>
    <t xml:space="preserve"> large tegument protein [Equid herpesvirus 2]</t>
  </si>
  <si>
    <t>ADU15536.1</t>
  </si>
  <si>
    <t>701447486</t>
  </si>
  <si>
    <t xml:space="preserve"> conserved putative CDC123-like protein [Melbournevirus]</t>
  </si>
  <si>
    <t>YP_195270.1</t>
  </si>
  <si>
    <t xml:space="preserve"> belonging to T4-LIKE GC: 745</t>
  </si>
  <si>
    <t>YP_195198.1</t>
  </si>
  <si>
    <t xml:space="preserve"> PhDYefM tox-ant domain</t>
  </si>
  <si>
    <t>NC_002166-ORF10</t>
  </si>
  <si>
    <t>NC_002166-ORF10 39975..40109 + strand 45 aa</t>
  </si>
  <si>
    <t>ADL71212.1</t>
  </si>
  <si>
    <t xml:space="preserve"> gp28</t>
  </si>
  <si>
    <t>AEK06783.1</t>
  </si>
  <si>
    <t xml:space="preserve"> gp76</t>
  </si>
  <si>
    <t>AEK09157.1</t>
  </si>
  <si>
    <t xml:space="preserve"> gp61</t>
  </si>
  <si>
    <t>YP_214455.1</t>
  </si>
  <si>
    <t>ACU41214.1</t>
  </si>
  <si>
    <t xml:space="preserve"> gp68</t>
  </si>
  <si>
    <t>BAK53005.1</t>
  </si>
  <si>
    <t>AEK06784.1</t>
  </si>
  <si>
    <t>ADN68435.1</t>
  </si>
  <si>
    <t xml:space="preserve"> hypothetical protein, range: 1..54 HHsearch against CDD matches: pfam08410:DUF1737 Domain of un</t>
  </si>
  <si>
    <t>ADP02468.1</t>
  </si>
  <si>
    <t>ACU41202.1</t>
  </si>
  <si>
    <t xml:space="preserve"> Replicative helicase, primase-polymerase</t>
  </si>
  <si>
    <t>ADD81151.1</t>
  </si>
  <si>
    <t>ADX32015.1</t>
  </si>
  <si>
    <t>YP_214398.1</t>
  </si>
  <si>
    <t>ACU41608.1</t>
  </si>
  <si>
    <t xml:space="preserve"> gp84</t>
  </si>
  <si>
    <t>ACU41657.1</t>
  </si>
  <si>
    <t>AEJ92167.1</t>
  </si>
  <si>
    <t xml:space="preserve"> gp111</t>
  </si>
  <si>
    <t>YP_001950004.1</t>
  </si>
  <si>
    <t xml:space="preserve"> DNA helicase</t>
  </si>
  <si>
    <t>AEG42258.1</t>
  </si>
  <si>
    <t xml:space="preserve"> phage transposase, range: 1..142 HHsearch against CDD matches: pfam02316:Mu_DNA_bind Mu DNA-b; pfam07037:DUF1323 Putative tra</t>
  </si>
  <si>
    <t>AEO93771.1</t>
  </si>
  <si>
    <t xml:space="preserve"> gp513</t>
  </si>
  <si>
    <t>AEK09527.1</t>
  </si>
  <si>
    <t xml:space="preserve"> gp147</t>
  </si>
  <si>
    <t>9628070</t>
  </si>
  <si>
    <t xml:space="preserve"> nuclear egress membrane protein [Equid herpesvirus 2]</t>
  </si>
  <si>
    <t>YP_195233.1</t>
  </si>
  <si>
    <t xml:space="preserve"> DUF1825</t>
  </si>
  <si>
    <t>YP_004030798.1</t>
  </si>
  <si>
    <t xml:space="preserve"> belonging to T4-LIKE GC: 43</t>
  </si>
  <si>
    <t>171473711</t>
  </si>
  <si>
    <t xml:space="preserve"> hypothetical protein AFV9_gp63 [Acidianus filamentous virus 9]</t>
  </si>
  <si>
    <t>171473720</t>
  </si>
  <si>
    <t xml:space="preserve"> hypothetical protein AFV9_gp72 [Acidianus filamentous virus 9]</t>
  </si>
  <si>
    <t>YP_655800.1</t>
  </si>
  <si>
    <t xml:space="preserve"> gp39</t>
  </si>
  <si>
    <t>AEK06743.1</t>
  </si>
  <si>
    <t>YP_195159.2</t>
  </si>
  <si>
    <t xml:space="preserve"> belonging to T4-LIKE GC: 160</t>
  </si>
  <si>
    <t>448825584</t>
  </si>
  <si>
    <t xml:space="preserve"> putative protein phosphatase 2c [Megavirus lba]</t>
  </si>
  <si>
    <t>AAQ07560.1</t>
  </si>
  <si>
    <t xml:space="preserve"> Upf86.8</t>
  </si>
  <si>
    <t>BAK52974.1</t>
  </si>
  <si>
    <t>660515805</t>
  </si>
  <si>
    <t xml:space="preserve"> hypothetical protein IIV31_150L [Armadillidium vulgare iridescent virus]</t>
  </si>
  <si>
    <t>ADX88103.1</t>
  </si>
  <si>
    <t>YP_195227.1</t>
  </si>
  <si>
    <t xml:space="preserve"> belonging to T4-LIKE GC: 874</t>
  </si>
  <si>
    <t>ACU41182.1</t>
  </si>
  <si>
    <t xml:space="preserve"> gp36</t>
  </si>
  <si>
    <t>ACU41172.1</t>
  </si>
  <si>
    <t xml:space="preserve"> gp26</t>
  </si>
  <si>
    <t>ACU41219.1</t>
  </si>
  <si>
    <t>ACU41175.1</t>
  </si>
  <si>
    <t>ACU41176.1</t>
  </si>
  <si>
    <t>ACU41169.1</t>
  </si>
  <si>
    <t>ACU41160.1</t>
  </si>
  <si>
    <t xml:space="preserve"> gp14</t>
  </si>
  <si>
    <t>ACU41861.1</t>
  </si>
  <si>
    <t xml:space="preserve"> gp24</t>
  </si>
  <si>
    <t>ACU41157.1</t>
  </si>
  <si>
    <t xml:space="preserve"> gp11</t>
  </si>
  <si>
    <t>ACU41465.1</t>
  </si>
  <si>
    <t xml:space="preserve"> gp1</t>
  </si>
  <si>
    <t>944326243</t>
  </si>
  <si>
    <t xml:space="preserve"> L2 protein [Bos taurus papillomavirus 12]</t>
  </si>
  <si>
    <t>ACF32362.1</t>
  </si>
  <si>
    <t xml:space="preserve"> host-nuclease inhibitor protein Gam</t>
  </si>
  <si>
    <t>ACF32357.1</t>
  </si>
  <si>
    <t>ACU41478.1</t>
  </si>
  <si>
    <t>260666011</t>
  </si>
  <si>
    <t xml:space="preserve"> hypothetical protein H665_p142 [Ostreococcus tauri virus 1]</t>
  </si>
  <si>
    <t>260666030</t>
  </si>
  <si>
    <t xml:space="preserve"> hypothetical protein H665_p161 [Ostreococcus tauri virus 1]</t>
  </si>
  <si>
    <t>260666027</t>
  </si>
  <si>
    <t xml:space="preserve"> hypothetical protein H665_p158 [Ostreococcus tauri virus 1]</t>
  </si>
  <si>
    <t>260666078</t>
  </si>
  <si>
    <t xml:space="preserve"> hypothetical protein H665_p209 [Ostreococcus tauri virus 1]</t>
  </si>
  <si>
    <t>ADD80888.1</t>
  </si>
  <si>
    <t>701447508</t>
  </si>
  <si>
    <t xml:space="preserve"> conserved WD-repeat containing protein [Melbournevirus]</t>
  </si>
  <si>
    <t>197322398</t>
  </si>
  <si>
    <t xml:space="preserve"> hypothetical protein FeldSpV_gp049 [Feldmannia species virus]</t>
  </si>
  <si>
    <t>AAM81394.1</t>
  </si>
  <si>
    <t xml:space="preserve"> virion stability factor</t>
  </si>
  <si>
    <t>ADL71229.1</t>
  </si>
  <si>
    <t xml:space="preserve"> gp47</t>
  </si>
  <si>
    <t>ADL71219.1</t>
  </si>
  <si>
    <t xml:space="preserve"> gp37</t>
  </si>
  <si>
    <t>ADO67695.1</t>
  </si>
  <si>
    <t>AEA86240.1</t>
  </si>
  <si>
    <t>NP_042040.1</t>
  </si>
  <si>
    <t xml:space="preserve"> putative CI repressor</t>
  </si>
  <si>
    <t>NP_543095.1</t>
  </si>
  <si>
    <t>ADF58266.1</t>
  </si>
  <si>
    <t>ADF58272.1</t>
  </si>
  <si>
    <t>AB609718-ORF035</t>
  </si>
  <si>
    <t>AB609718-ORF035 37844..38377 + strand 178 aa</t>
  </si>
  <si>
    <t>AB609718-ORF073</t>
  </si>
  <si>
    <t>AB609718-ORF073 73847..74464 + strand 206 aa</t>
  </si>
  <si>
    <t>AB609718-ORF028</t>
  </si>
  <si>
    <t>AB609718-ORF028 20536..21108 + strand 191 aa</t>
  </si>
  <si>
    <t>AB609718-ORF003</t>
  </si>
  <si>
    <t>AB609718-ORF003 686..1111 + strand 142 aa</t>
  </si>
  <si>
    <t>472438231</t>
  </si>
  <si>
    <t xml:space="preserve"> hypothetical protein SMF1_0006 [Sulfolobales Mexican fusellovirus 1]</t>
  </si>
  <si>
    <t>472438243</t>
  </si>
  <si>
    <t xml:space="preserve"> putative end-filament protein [Sulfolobales Mexican fusellovirus 1]</t>
  </si>
  <si>
    <t>472438248</t>
  </si>
  <si>
    <t xml:space="preserve"> VP1-like protein [Sulfolobales Mexican fusellovirus 1]</t>
  </si>
  <si>
    <t>472438234</t>
  </si>
  <si>
    <t xml:space="preserve"> integrase [Sulfolobales Mexican fusellovirus 1]</t>
  </si>
  <si>
    <t>472438232</t>
  </si>
  <si>
    <t xml:space="preserve"> hypothetical protein SMF1_0007 [Sulfolobales Mexican fusellovirus 1]</t>
  </si>
  <si>
    <t>472438245</t>
  </si>
  <si>
    <t xml:space="preserve"> hypothetical protein SMF1_0020 [Sulfolobales Mexican fusellovirus 1]</t>
  </si>
  <si>
    <t>472438229</t>
  </si>
  <si>
    <t xml:space="preserve"> hypothetical protein SMF1_0004 [Sulfolobales Mexican fusellovirus 1]</t>
  </si>
  <si>
    <t>660515797</t>
  </si>
  <si>
    <t xml:space="preserve"> hypothetical protein IIV31_142L [Armadillidium vulgare iridescent virus]</t>
  </si>
  <si>
    <t>660515826</t>
  </si>
  <si>
    <t xml:space="preserve"> hypothetical protein IIV31_171R [Armadillidium vulgare iridescent virus]</t>
  </si>
  <si>
    <t>AEK07470.1</t>
  </si>
  <si>
    <t>ADF58203.1</t>
  </si>
  <si>
    <t>NP_046963.1</t>
  </si>
  <si>
    <t xml:space="preserve"> small terminase subunit</t>
  </si>
  <si>
    <t>ACU41188.1</t>
  </si>
  <si>
    <t>944326237</t>
  </si>
  <si>
    <t xml:space="preserve"> E1 protein [Bos taurus papillomavirus 12]</t>
  </si>
  <si>
    <t>ADF58276.1</t>
  </si>
  <si>
    <t>CCE26123.1</t>
  </si>
  <si>
    <t xml:space="preserve"> putative RNA-polymerase beta-subunit, range: 1..395 HHsearch against CDD matches: (unmatched)</t>
  </si>
  <si>
    <t>CCE26202.1</t>
  </si>
  <si>
    <t xml:space="preserve">RNA-polymerase beta subunit, </t>
  </si>
  <si>
    <t>CCE26284.1</t>
  </si>
  <si>
    <t xml:space="preserve"> DNA-directed RNA polymerase beta subunit,C-terminus</t>
  </si>
  <si>
    <t>CCE26297.1</t>
  </si>
  <si>
    <t xml:space="preserve"> RNA-polymerase beta-subunit RpoC, N-terminus</t>
  </si>
  <si>
    <t>CCE26226.1</t>
  </si>
  <si>
    <t xml:space="preserve"> range: 1..151 HHsearch against CDD matches: (unmatched)</t>
  </si>
  <si>
    <t>CCE26188.1</t>
  </si>
  <si>
    <t>CCE26109.1</t>
  </si>
  <si>
    <t>CCE26254.1</t>
  </si>
  <si>
    <t xml:space="preserve"> DNA-directed RNA-polymerase beta-subunit, range: 1..175 HHsearch against CDD matches: pfam04983:RNA_pol_Rpb1_3 RNA p</t>
  </si>
  <si>
    <t>AEK09526.1</t>
  </si>
  <si>
    <t xml:space="preserve"> gp146</t>
  </si>
  <si>
    <t>155371537</t>
  </si>
  <si>
    <t xml:space="preserve"> hypothetical protein ATCV1_Z590L [Acanthocystis turfacea Chlorella virus 1]</t>
  </si>
  <si>
    <t>157929288</t>
  </si>
  <si>
    <t xml:space="preserve"> hypothetical protein AFV2_gp15 [Acidianus filamentous virus 2]</t>
  </si>
  <si>
    <t>134287285</t>
  </si>
  <si>
    <t xml:space="preserve"> hypothetical protein HVAV3e_gp128 [Heliothis virescens ascovirus 3e]</t>
  </si>
  <si>
    <t>944326238</t>
  </si>
  <si>
    <t xml:space="preserve"> E2 protein [Bos taurus papillomavirus 12]</t>
  </si>
  <si>
    <t>944326250</t>
  </si>
  <si>
    <t xml:space="preserve"> Small T antigen</t>
  </si>
  <si>
    <t>NP_042337.1</t>
  </si>
  <si>
    <t>ACU46797.1</t>
  </si>
  <si>
    <t>56692778</t>
  </si>
  <si>
    <t xml:space="preserve"> hypothetical protein ORF141R [Singapore grouper iridovirus]</t>
  </si>
  <si>
    <t>NP_047941.2</t>
  </si>
  <si>
    <t xml:space="preserve"> gp50, range: 1..166 HHsearch against CDD matches: TIGR02594:conserved hypothetic; pfam10030:DUF2272 Uncharacteri</t>
  </si>
  <si>
    <t>NP_047948.1</t>
  </si>
  <si>
    <t xml:space="preserve"> gp3</t>
  </si>
  <si>
    <t>270281809</t>
  </si>
  <si>
    <t xml:space="preserve"> hypothetical protein SSSV6_gp25 [Sulfolobus spindle-shaped virus 6]</t>
  </si>
  <si>
    <t>270281838</t>
  </si>
  <si>
    <t xml:space="preserve"> zinc finger protein [Sulfolobus spindle-shaped virus 7]</t>
  </si>
  <si>
    <t>270281824</t>
  </si>
  <si>
    <t xml:space="preserve"> hypothetical protein SSSV7_gp02 [Sulfolobus spindle-shaped virus 7]</t>
  </si>
  <si>
    <t>AEK07472.1</t>
  </si>
  <si>
    <t>AEK07475.1</t>
  </si>
  <si>
    <t>AEK07462.1</t>
  </si>
  <si>
    <t>AEK07474.1</t>
  </si>
  <si>
    <t>AEK07447.1</t>
  </si>
  <si>
    <t>AEK07461.1</t>
  </si>
  <si>
    <t>AEK07467.1</t>
  </si>
  <si>
    <t>AEK07506.1</t>
  </si>
  <si>
    <t>AEK07465.1</t>
  </si>
  <si>
    <t>AEK07539.1</t>
  </si>
  <si>
    <t xml:space="preserve"> gp95</t>
  </si>
  <si>
    <t>AEK07469.1</t>
  </si>
  <si>
    <t>AEK07464.1</t>
  </si>
  <si>
    <t>AEK07463.1</t>
  </si>
  <si>
    <t xml:space="preserve"> gp17</t>
  </si>
  <si>
    <t>660515836</t>
  </si>
  <si>
    <t xml:space="preserve"> hypothetical protein IIV31_181R [Armadillidium vulgare iridescent virus]</t>
  </si>
  <si>
    <t>660515674</t>
  </si>
  <si>
    <t xml:space="preserve"> hypothetical protein IIV31_019L [Armadillidium vulgare iridescent virus]</t>
  </si>
  <si>
    <t>AAQ07553.1</t>
  </si>
  <si>
    <t xml:space="preserve"> HdmB</t>
  </si>
  <si>
    <t>AB609718-ORF047</t>
  </si>
  <si>
    <t>AB609718-ORF047 54231..54893 + strand 221 aa</t>
  </si>
  <si>
    <t>AB609718-ORF067-1</t>
  </si>
  <si>
    <t>AB609718-ORF067-1 69298..70257 + strand 320 aa, range: 1..141 HHsearch against CDD matches: (unmatched)</t>
  </si>
  <si>
    <t>AB609718-ORF062</t>
  </si>
  <si>
    <t>AB609718-ORF062 65246..66532 + strand 429 aa</t>
  </si>
  <si>
    <t>AB609718-ORF058</t>
  </si>
  <si>
    <t>AB609718-ORF058 60287..61078 + strand 264 aa</t>
  </si>
  <si>
    <t>AB609718-ORF006</t>
  </si>
  <si>
    <t>AB609718-ORF006 3372..4157 + strand 262 aa</t>
  </si>
  <si>
    <t>AB609718-ORF011</t>
  </si>
  <si>
    <t>AB609718-ORF011 7227..7568 + strand 114 aa</t>
  </si>
  <si>
    <t>AB609718-ORF075</t>
  </si>
  <si>
    <t>AB609718-ORF075 75197..75700 + strand 168 aa</t>
  </si>
  <si>
    <t>AAY53321.1</t>
  </si>
  <si>
    <t>AB609718-ORF064</t>
  </si>
  <si>
    <t>AB609718-ORF064 67921..68304 + strand 128 aa</t>
  </si>
  <si>
    <t>ACU41469.1</t>
  </si>
  <si>
    <t xml:space="preserve"> gp5</t>
  </si>
  <si>
    <t>472438246</t>
  </si>
  <si>
    <t xml:space="preserve"> putative transcriptional regulator [Sulfolobales Mexican fusellovirus 1]</t>
  </si>
  <si>
    <t>472438230</t>
  </si>
  <si>
    <t xml:space="preserve"> hypothetical protein SMF1_0005 [Sulfolobales Mexican fusellovirus 1]</t>
  </si>
  <si>
    <t>AB609718-ORF002</t>
  </si>
  <si>
    <t>AB609718-ORF002 404..679 + strand 92 aa</t>
  </si>
  <si>
    <t>448825281</t>
  </si>
  <si>
    <t xml:space="preserve"> putative zinc protease [Megavirus lba]</t>
  </si>
  <si>
    <t>ACU41637.1</t>
  </si>
  <si>
    <t>ACU41623.1</t>
  </si>
  <si>
    <t xml:space="preserve"> gp99</t>
  </si>
  <si>
    <t>AEJ94461.1</t>
  </si>
  <si>
    <t xml:space="preserve"> gp239, range: 1..712 HHsearch against CDD matches: PRK07773:replicative DNA helic; PRK14698:V-type ATP synthase s; cd00081:Hint... &lt;Preview truncated at 128 characters&gt;</t>
  </si>
  <si>
    <t>ACU41663.1</t>
  </si>
  <si>
    <t>ACU41635.1</t>
  </si>
  <si>
    <t>ACU41627.1</t>
  </si>
  <si>
    <t xml:space="preserve"> gp103</t>
  </si>
  <si>
    <t>ACU41676.1</t>
  </si>
  <si>
    <t>ACU41706.1</t>
  </si>
  <si>
    <t xml:space="preserve"> gp211</t>
  </si>
  <si>
    <t>ACU41593.1</t>
  </si>
  <si>
    <t xml:space="preserve"> gp65</t>
  </si>
  <si>
    <t>ACU41606.1</t>
  </si>
  <si>
    <t xml:space="preserve"> gp82</t>
  </si>
  <si>
    <t>ACU41695.1</t>
  </si>
  <si>
    <t xml:space="preserve"> DnaJ domain</t>
  </si>
  <si>
    <t>ACU41615.1</t>
  </si>
  <si>
    <t>ACU41662.1</t>
  </si>
  <si>
    <t xml:space="preserve"> gp138</t>
  </si>
  <si>
    <t>ACU41718.1</t>
  </si>
  <si>
    <t xml:space="preserve"> gp225</t>
  </si>
  <si>
    <t>ACU41649.1</t>
  </si>
  <si>
    <t xml:space="preserve"> gp125</t>
  </si>
  <si>
    <t>ACU41653.1</t>
  </si>
  <si>
    <t xml:space="preserve"> Lysin A</t>
  </si>
  <si>
    <t>ACU41639.1</t>
  </si>
  <si>
    <t xml:space="preserve"> gp115</t>
  </si>
  <si>
    <t>ACU41711.1</t>
  </si>
  <si>
    <t xml:space="preserve"> Ro RNA binding protein</t>
  </si>
  <si>
    <t>ACU41709.1</t>
  </si>
  <si>
    <t xml:space="preserve"> gp214</t>
  </si>
  <si>
    <t>ACU41647.1</t>
  </si>
  <si>
    <t xml:space="preserve"> gp124</t>
  </si>
  <si>
    <t>ACU41650.1</t>
  </si>
  <si>
    <t xml:space="preserve"> gp126</t>
  </si>
  <si>
    <t>ACU41643.1</t>
  </si>
  <si>
    <t xml:space="preserve"> gp119</t>
  </si>
  <si>
    <t>ACU41617.1</t>
  </si>
  <si>
    <t xml:space="preserve"> gp93</t>
  </si>
  <si>
    <t>ACU41640.1</t>
  </si>
  <si>
    <t xml:space="preserve"> gp116</t>
  </si>
  <si>
    <t>ACU41686.1</t>
  </si>
  <si>
    <t xml:space="preserve"> gp191</t>
  </si>
  <si>
    <t>ACU41704.1</t>
  </si>
  <si>
    <t xml:space="preserve"> gp209</t>
  </si>
  <si>
    <t>ACU41696.1</t>
  </si>
  <si>
    <t xml:space="preserve"> gp201</t>
  </si>
  <si>
    <t>ACU41656.1</t>
  </si>
  <si>
    <t xml:space="preserve"> gp132</t>
  </si>
  <si>
    <t>ACU41642.1</t>
  </si>
  <si>
    <t xml:space="preserve"> gp118</t>
  </si>
  <si>
    <t>ACU41652.1</t>
  </si>
  <si>
    <t xml:space="preserve"> gp128</t>
  </si>
  <si>
    <t>ACU41583.1</t>
  </si>
  <si>
    <t>ACU41707.1</t>
  </si>
  <si>
    <t xml:space="preserve"> gp212</t>
  </si>
  <si>
    <t>ACU41607.1</t>
  </si>
  <si>
    <t>ACU41683.1</t>
  </si>
  <si>
    <t xml:space="preserve"> gp188</t>
  </si>
  <si>
    <t>ACU41685.1</t>
  </si>
  <si>
    <t xml:space="preserve"> gp190</t>
  </si>
  <si>
    <t>ACU41708.1</t>
  </si>
  <si>
    <t xml:space="preserve"> gp213</t>
  </si>
  <si>
    <t>ACU41687.1</t>
  </si>
  <si>
    <t xml:space="preserve"> gp192</t>
  </si>
  <si>
    <t>ACU41682.1</t>
  </si>
  <si>
    <t xml:space="preserve"> gp187</t>
  </si>
  <si>
    <t>ACU41672.1</t>
  </si>
  <si>
    <t xml:space="preserve"> Peptidyl-tRNA hydrolase domain</t>
  </si>
  <si>
    <t>ACU41604.1</t>
  </si>
  <si>
    <t>ACU41636.1</t>
  </si>
  <si>
    <t xml:space="preserve"> gp112</t>
  </si>
  <si>
    <t>ACU41719.1</t>
  </si>
  <si>
    <t xml:space="preserve"> gp226</t>
  </si>
  <si>
    <t>ACU41646.1</t>
  </si>
  <si>
    <t xml:space="preserve"> gp122</t>
  </si>
  <si>
    <t>ACU41602.1</t>
  </si>
  <si>
    <t xml:space="preserve"> TatC domain</t>
  </si>
  <si>
    <t>ACU41712.1</t>
  </si>
  <si>
    <t xml:space="preserve"> gp219</t>
  </si>
  <si>
    <t>ACU41694.1</t>
  </si>
  <si>
    <t xml:space="preserve"> gp199</t>
  </si>
  <si>
    <t>ACU41688.1</t>
  </si>
  <si>
    <t xml:space="preserve"> gp193</t>
  </si>
  <si>
    <t>ACU41569.1</t>
  </si>
  <si>
    <t xml:space="preserve"> gp41</t>
  </si>
  <si>
    <t>ACU41612.1</t>
  </si>
  <si>
    <t xml:space="preserve"> gp88</t>
  </si>
  <si>
    <t>ACU41563.1</t>
  </si>
  <si>
    <t>ACU41575.1</t>
  </si>
  <si>
    <t>ACU41678.1</t>
  </si>
  <si>
    <t xml:space="preserve"> gp183</t>
  </si>
  <si>
    <t>ACU41651.1</t>
  </si>
  <si>
    <t xml:space="preserve"> gp127</t>
  </si>
  <si>
    <t>ACU41599.1</t>
  </si>
  <si>
    <t>ACU41600.1</t>
  </si>
  <si>
    <t xml:space="preserve"> L13e family domain</t>
  </si>
  <si>
    <t>ACU41609.1</t>
  </si>
  <si>
    <t xml:space="preserve"> gp85</t>
  </si>
  <si>
    <t>ACU41740.1</t>
  </si>
  <si>
    <t xml:space="preserve"> gp247</t>
  </si>
  <si>
    <t>ACU41645.1</t>
  </si>
  <si>
    <t xml:space="preserve"> gp121</t>
  </si>
  <si>
    <t>171473680</t>
  </si>
  <si>
    <t xml:space="preserve"> viral structural protein [Acidianus filamentous virus 9]</t>
  </si>
  <si>
    <t>AEK09536.1</t>
  </si>
  <si>
    <t xml:space="preserve"> gp156</t>
  </si>
  <si>
    <t>116326791</t>
  </si>
  <si>
    <t xml:space="preserve"> hypothetical protein TNAV2c_gp105 [Trichoplusia ni ascovirus 2c]</t>
  </si>
  <si>
    <t>NP_775209.1</t>
  </si>
  <si>
    <t>NP_775211.1</t>
  </si>
  <si>
    <t xml:space="preserve"> similar to L-gluamine-D-fructose-6-phosphate aminotransferase gene of Bacillus subilis, range: 1..248 HHsearch against CDD matc... &lt;Preview truncated at 128 characters&gt;</t>
  </si>
  <si>
    <t>NP_775214.1</t>
  </si>
  <si>
    <t>NP_775251.1</t>
  </si>
  <si>
    <t xml:space="preserve"> major head protein</t>
  </si>
  <si>
    <t>NP_775249.1</t>
  </si>
  <si>
    <t xml:space="preserve"> constituent protein</t>
  </si>
  <si>
    <t>9626877</t>
  </si>
  <si>
    <t xml:space="preserve"> ORF56 [Ictalurid herpesvirus 1]</t>
  </si>
  <si>
    <t>9626886</t>
  </si>
  <si>
    <t xml:space="preserve"> ORF64 [Ictalurid herpesvirus 1]</t>
  </si>
  <si>
    <t>9626849</t>
  </si>
  <si>
    <t xml:space="preserve"> Capsid maturation protease (IcHV-1 ORF28)</t>
  </si>
  <si>
    <t>9626885</t>
  </si>
  <si>
    <t xml:space="preserve">  Primase (IcHV-1 ORF63)</t>
  </si>
  <si>
    <t>9626848</t>
  </si>
  <si>
    <t xml:space="preserve"> Capsid triplex protein 2 (IcHV-1 ORF27)</t>
  </si>
  <si>
    <t>9626845</t>
  </si>
  <si>
    <t xml:space="preserve"> ORF24 [Ictalurid herpesvirus 1]</t>
  </si>
  <si>
    <t>9626881</t>
  </si>
  <si>
    <t xml:space="preserve"> ORF60 [Ictalurid herpesvirus 1]</t>
  </si>
  <si>
    <t>9626875</t>
  </si>
  <si>
    <t xml:space="preserve"> ORF54 [Ictalurid herpesvirus 1]</t>
  </si>
  <si>
    <t>531035199</t>
  </si>
  <si>
    <t xml:space="preserve"> hypothetical protein ps_410 [Pandoravirus salinus]</t>
  </si>
  <si>
    <t>ADP06620.1</t>
  </si>
  <si>
    <t xml:space="preserve"> tail tape measure protein, range: 1..284 HHsearch against CDD matches: TIGR01760:tape_meas_TP901 phag; pfam10145:PhageMin_Tail ... &lt;Preview truncated at 128 characters&gt;</t>
  </si>
  <si>
    <t>171473670</t>
  </si>
  <si>
    <t xml:space="preserve"> hypothetical protein AFV9_gp22 [Acidianus filamentous virus 9]</t>
  </si>
  <si>
    <t>171473671</t>
  </si>
  <si>
    <t xml:space="preserve"> hypothetical protein AFV9_gp23 [Acidianus filamentous virus 9]</t>
  </si>
  <si>
    <t>171473690</t>
  </si>
  <si>
    <t xml:space="preserve"> hypothetical protein AFV9_gp42 [Acidianus filamentous virus 9]</t>
  </si>
  <si>
    <t>157953912</t>
  </si>
  <si>
    <t xml:space="preserve"> hypothetical protein AR158_C722R [Paramecium bursaria Chlorella virus AR158]</t>
  </si>
  <si>
    <t>ADN68437.1</t>
  </si>
  <si>
    <t>ADV02493.1</t>
  </si>
  <si>
    <t xml:space="preserve"> hypothetical protein, range: 1..118 HHsearch against CDD matches: (unmatched)</t>
  </si>
  <si>
    <t>ADF58174.1</t>
  </si>
  <si>
    <t>738809409</t>
  </si>
  <si>
    <t xml:space="preserve"> putative DNA-binding virion protein [Parapoxvirus red deer/HL953]</t>
  </si>
  <si>
    <t>NP_046780.1</t>
  </si>
  <si>
    <t xml:space="preserve">Phage_E Phage tail p", </t>
  </si>
  <si>
    <t>YP_398596.1</t>
  </si>
  <si>
    <t xml:space="preserve"> phage virion protein</t>
  </si>
  <si>
    <t>YP_398558.1</t>
  </si>
  <si>
    <t xml:space="preserve"> hypothetical phage-related protein, range: 1..148 HHsearch against CDD matches: (unmatched)</t>
  </si>
  <si>
    <t>YP_398587.1</t>
  </si>
  <si>
    <t>YP_398599.1</t>
  </si>
  <si>
    <t>197322426</t>
  </si>
  <si>
    <t xml:space="preserve"> putative oligoribonuclease [Feldmannia species virus]</t>
  </si>
  <si>
    <t>531036790</t>
  </si>
  <si>
    <t xml:space="preserve"> hypothetical protein ps_2024 [Pandoravirus salinus]</t>
  </si>
  <si>
    <t>531034941</t>
  </si>
  <si>
    <t xml:space="preserve"> hypothetical protein ps_150 [Pandoravirus salinus]</t>
  </si>
  <si>
    <t>448260199</t>
  </si>
  <si>
    <t xml:space="preserve"> hypothetical protein STSV2_52 [Sulfolobus virus STSV2]</t>
  </si>
  <si>
    <t>448260185</t>
  </si>
  <si>
    <t xml:space="preserve"> hypothetical protein STSV2_38 [Sulfolobus virus STSV2]</t>
  </si>
  <si>
    <t>448260178</t>
  </si>
  <si>
    <t xml:space="preserve"> hypothetical protein STSV2_31 [Sulfolobus virus STSV2]</t>
  </si>
  <si>
    <t>448260196</t>
  </si>
  <si>
    <t xml:space="preserve"> hypothetical protein STSV2_49 [Sulfolobus virus STSV2]</t>
  </si>
  <si>
    <t>448260184</t>
  </si>
  <si>
    <t xml:space="preserve"> coat protein [Sulfolobus virus STSV2]</t>
  </si>
  <si>
    <t>448260183</t>
  </si>
  <si>
    <t xml:space="preserve"> hypothetical protein STSV2_36 [Sulfolobus virus STSV2]</t>
  </si>
  <si>
    <t>672551042</t>
  </si>
  <si>
    <t xml:space="preserve"> hypothetical protein AaV_377 [Aureococcus anophagefferens virus]</t>
  </si>
  <si>
    <t>AEK09556.1</t>
  </si>
  <si>
    <t xml:space="preserve"> gp177</t>
  </si>
  <si>
    <t>582973323</t>
  </si>
  <si>
    <t xml:space="preserve"> gamma-glutamyl cyclotransferase like [Anomala cuprea entomopoxvirus]</t>
  </si>
  <si>
    <t>NP_945293.1</t>
  </si>
  <si>
    <t xml:space="preserve"> core tail protein</t>
  </si>
  <si>
    <t>NP_945301.1</t>
  </si>
  <si>
    <t>NP_945294.1</t>
  </si>
  <si>
    <t>ADX89043.1</t>
  </si>
  <si>
    <t>AEL19971.1</t>
  </si>
  <si>
    <t xml:space="preserve"> gp49</t>
  </si>
  <si>
    <t>168804090</t>
  </si>
  <si>
    <t xml:space="preserve"> helicase-2-like protein [Glossina pallidipes salivary gland hypertrophy virus]</t>
  </si>
  <si>
    <t>AB609718-ORF081</t>
  </si>
  <si>
    <t>AB609718-ORF081 80539..81003 + strand 155 aa</t>
  </si>
  <si>
    <t>AB609718-ORF077</t>
  </si>
  <si>
    <t>AB609718-ORF077 76092..76946 + strand 285 aa</t>
  </si>
  <si>
    <t>AB609718-ORF216</t>
  </si>
  <si>
    <t>AB609718-ORF216 141430..141771 - strand 114 aa</t>
  </si>
  <si>
    <t>NP_848218.1</t>
  </si>
  <si>
    <t>AEP83955.1</t>
  </si>
  <si>
    <t>AEP83877.1</t>
  </si>
  <si>
    <t>AEP84006.1</t>
  </si>
  <si>
    <t xml:space="preserve"> putative structural protein, range: 1..115 HHsearch against CDD matches: (unmatched)</t>
  </si>
  <si>
    <t>AEP84049.1</t>
  </si>
  <si>
    <t>AEP84040.1</t>
  </si>
  <si>
    <t xml:space="preserve"> putative ribonuclease H</t>
  </si>
  <si>
    <t>AEP83881.1</t>
  </si>
  <si>
    <t xml:space="preserve"> putative virion structural protein 2</t>
  </si>
  <si>
    <t>AEP83915.1</t>
  </si>
  <si>
    <t xml:space="preserve"> putative virion structural protein 9</t>
  </si>
  <si>
    <t>AEP84091.1</t>
  </si>
  <si>
    <t xml:space="preserve"> putative virion structural protein 25</t>
  </si>
  <si>
    <t>AEP84092.1</t>
  </si>
  <si>
    <t xml:space="preserve"> putative virion structural protein 26</t>
  </si>
  <si>
    <t>AEP84095.1</t>
  </si>
  <si>
    <t>AEP84036.1</t>
  </si>
  <si>
    <t xml:space="preserve"> putative virion structural protein 21</t>
  </si>
  <si>
    <t>AEP84089.1</t>
  </si>
  <si>
    <t xml:space="preserve"> putative tail sheath protein</t>
  </si>
  <si>
    <t>AEP83914.1</t>
  </si>
  <si>
    <t xml:space="preserve"> putative virion structural protein 8</t>
  </si>
  <si>
    <t>AEP83917.1</t>
  </si>
  <si>
    <t xml:space="preserve"> putative virion structural protein 10</t>
  </si>
  <si>
    <t>AEP83882.1</t>
  </si>
  <si>
    <t xml:space="preserve"> putative virion structural protein 3</t>
  </si>
  <si>
    <t>AEP83883.1</t>
  </si>
  <si>
    <t xml:space="preserve"> putative virion structural protein 4</t>
  </si>
  <si>
    <t>AEP84072.1</t>
  </si>
  <si>
    <t xml:space="preserve"> putative tail fibre protein, range: 1..1777 HHsearch against CDD matches: (unmatched)</t>
  </si>
  <si>
    <t>AEP83895.1</t>
  </si>
  <si>
    <t xml:space="preserve"> putative virion structural protein 6</t>
  </si>
  <si>
    <t>AEP83861.1</t>
  </si>
  <si>
    <t>AEP84088.1</t>
  </si>
  <si>
    <t xml:space="preserve"> putative virion structural protein 24</t>
  </si>
  <si>
    <t>AEP83910.1</t>
  </si>
  <si>
    <t>AEP84004.1</t>
  </si>
  <si>
    <t>AEP83897.1</t>
  </si>
  <si>
    <t xml:space="preserve"> putative virion structural protein 7</t>
  </si>
  <si>
    <t>AEP84077.1</t>
  </si>
  <si>
    <t>AEP84078.1</t>
  </si>
  <si>
    <t xml:space="preserve"> putative virion structural protein 23</t>
  </si>
  <si>
    <t>AEP83841.1</t>
  </si>
  <si>
    <t>AEP83894.1</t>
  </si>
  <si>
    <t>AEP84035.1</t>
  </si>
  <si>
    <t>AEP83865.1</t>
  </si>
  <si>
    <t>AEP83878.1</t>
  </si>
  <si>
    <t xml:space="preserve"> putative virion structural protein 1</t>
  </si>
  <si>
    <t>AEP83875.1</t>
  </si>
  <si>
    <t xml:space="preserve"> putative DNA-directed RNA polymerase beta subunit 3</t>
  </si>
  <si>
    <t>AEP83872.1</t>
  </si>
  <si>
    <t>AEP83857.1</t>
  </si>
  <si>
    <t>AEP84052.1</t>
  </si>
  <si>
    <t>AEO93619.1</t>
  </si>
  <si>
    <t xml:space="preserve"> gp360</t>
  </si>
  <si>
    <t>AEK07524.1</t>
  </si>
  <si>
    <t>AB609718-ORF043-2</t>
  </si>
  <si>
    <t>[]</t>
  </si>
  <si>
    <t>AB609718-ORF082-2</t>
  </si>
  <si>
    <t>Paired box</t>
  </si>
  <si>
    <t>YP_001429736.1</t>
  </si>
  <si>
    <t xml:space="preserve"> Cys-rich domain protein</t>
  </si>
  <si>
    <t>YP_874024.1</t>
  </si>
  <si>
    <t>AEK07460.1</t>
  </si>
  <si>
    <t>345128625</t>
  </si>
  <si>
    <t xml:space="preserve"> chitenase [Paramecium bursaria Chlorella virus 1]</t>
  </si>
  <si>
    <t>ACU46804.1</t>
  </si>
  <si>
    <t>NP_203438.1</t>
  </si>
  <si>
    <t>NP_203467.1</t>
  </si>
  <si>
    <t>ADL71224.1</t>
  </si>
  <si>
    <t>738809407</t>
  </si>
  <si>
    <t>738809389</t>
  </si>
  <si>
    <t xml:space="preserve"> putative EEV phospholipase [Parapoxvirus red deer/HL953]</t>
  </si>
  <si>
    <t>738809461</t>
  </si>
  <si>
    <t>738809413</t>
  </si>
  <si>
    <t>738809402</t>
  </si>
  <si>
    <t>738809423</t>
  </si>
  <si>
    <t xml:space="preserve"> putative virion core protein [Parapoxvirus red deer/HL953]</t>
  </si>
  <si>
    <t>738809477</t>
  </si>
  <si>
    <t xml:space="preserve"> putative DNA polymerase processivity factor [Parapoxvirus red deer/HL953]</t>
  </si>
  <si>
    <t>738809463</t>
  </si>
  <si>
    <t>738809411</t>
  </si>
  <si>
    <t xml:space="preserve"> putative DNA-binding phosphoprotein [Parapoxvirus red deer/HL953]</t>
  </si>
  <si>
    <t>738809460</t>
  </si>
  <si>
    <t xml:space="preserve"> putative RNA polymerase subunit RPO19 [Parapoxvirus red deer/HL953]</t>
  </si>
  <si>
    <t>738809418</t>
  </si>
  <si>
    <t xml:space="preserve"> putative late transcription elongation factor [Parapoxvirus red deer/HL953]</t>
  </si>
  <si>
    <t>738809467</t>
  </si>
  <si>
    <t>738809464</t>
  </si>
  <si>
    <t xml:space="preserve"> putative late virion membrane protein [Parapoxvirus red deer/HL953]</t>
  </si>
  <si>
    <t>738809473</t>
  </si>
  <si>
    <t xml:space="preserve"> putative phosphorylated IMV membrane protein [Parapoxvirus red deer/HL953]</t>
  </si>
  <si>
    <t>738809424</t>
  </si>
  <si>
    <t xml:space="preserve"> putative late transcription factor VLTF-1 [Parapoxvirus red deer/HL953]</t>
  </si>
  <si>
    <t>738809431</t>
  </si>
  <si>
    <t xml:space="preserve"> putative IMV membrane protein [Parapoxvirus red deer/HL953]</t>
  </si>
  <si>
    <t>738809444</t>
  </si>
  <si>
    <t xml:space="preserve"> putative virion protein [Parapoxvirus red deer/HL953]</t>
  </si>
  <si>
    <t>738809419</t>
  </si>
  <si>
    <t xml:space="preserve"> putative glutaredoxin 2 [Parapoxvirus red deer/HL953]</t>
  </si>
  <si>
    <t>738809396</t>
  </si>
  <si>
    <t>738809457</t>
  </si>
  <si>
    <t xml:space="preserve"> putative thioredoxin-like protein [Parapoxvirus red deer/HL953]</t>
  </si>
  <si>
    <t>738809445</t>
  </si>
  <si>
    <t>738809469</t>
  </si>
  <si>
    <t xml:space="preserve"> putative IMV phosphorylated membrane protein [Parapoxvirus red deer/HL953]</t>
  </si>
  <si>
    <t>738809475</t>
  </si>
  <si>
    <t xml:space="preserve"> putative Zn-finger protein [Parapoxvirus red deer/HL953]</t>
  </si>
  <si>
    <t>738809412</t>
  </si>
  <si>
    <t>738809410</t>
  </si>
  <si>
    <t>738809486</t>
  </si>
  <si>
    <t xml:space="preserve"> putative virion morphogenesis [Parapoxvirus red deer/HL953]</t>
  </si>
  <si>
    <t>738809442</t>
  </si>
  <si>
    <t>738809417</t>
  </si>
  <si>
    <t>738809468</t>
  </si>
  <si>
    <t xml:space="preserve"> putative virion membrane protein [Parapoxvirus red deer/HL953]</t>
  </si>
  <si>
    <t>738809427</t>
  </si>
  <si>
    <t>YP_398609.1</t>
  </si>
  <si>
    <t xml:space="preserve"> conserved phage-related protein, range: 1..223 HHsearch against CDD matches: (unmatched)</t>
  </si>
  <si>
    <t>738809433</t>
  </si>
  <si>
    <t xml:space="preserve"> putative RNA polymerase subunit RPO22 [Parapoxvirus red deer/HL953]</t>
  </si>
  <si>
    <t>NP_944283.1</t>
  </si>
  <si>
    <t xml:space="preserve"> Bcep22gp54</t>
  </si>
  <si>
    <t>NP_944280.1</t>
  </si>
  <si>
    <t xml:space="preserve"> Bcep22gp51, range: 1..614 HHsearch against CDD matches: pfam05133:Phage_prot_Gp6 Phage; pfam12236:Head-tail_con Bacter; PHA0067... &lt;Preview truncated at 128 characters&gt;</t>
  </si>
  <si>
    <t>508181815</t>
  </si>
  <si>
    <t xml:space="preserve"> FkbM family methyltransferase [Phaeocystis globosa virus]</t>
  </si>
  <si>
    <t>ACU41476.1</t>
  </si>
  <si>
    <t xml:space="preserve"> gp12</t>
  </si>
  <si>
    <t>ACU41483.1</t>
  </si>
  <si>
    <t>ACU41485.1</t>
  </si>
  <si>
    <t>NP_061521.1</t>
  </si>
  <si>
    <t xml:space="preserve"> Orf25</t>
  </si>
  <si>
    <t>659488478</t>
  </si>
  <si>
    <t xml:space="preserve"> hypothetical protein fep_107 [Pigeonpox virus]</t>
  </si>
  <si>
    <t>ADL71223.1</t>
  </si>
  <si>
    <t>AEJ93790.1</t>
  </si>
  <si>
    <t xml:space="preserve"> gp36, range: 1..100 HHsearch against CDD matches: (unmatched)</t>
  </si>
  <si>
    <t>AEK08010.1</t>
  </si>
  <si>
    <t xml:space="preserve"> gp51</t>
  </si>
  <si>
    <t>ADF58198.1</t>
  </si>
  <si>
    <t>ADX32095.1</t>
  </si>
  <si>
    <t>AEC53258.1</t>
  </si>
  <si>
    <t>ADX32118.1</t>
  </si>
  <si>
    <t>ADF58212.1</t>
  </si>
  <si>
    <t xml:space="preserve"> putative tape measure protein, range: 1..343 HHsearch against CDD matches: (unmatched)</t>
  </si>
  <si>
    <t>ADF58293.1</t>
  </si>
  <si>
    <t>ADF58279.1</t>
  </si>
  <si>
    <t>ADF58225.1</t>
  </si>
  <si>
    <t>ADF58221.1</t>
  </si>
  <si>
    <t>ADX32171.1</t>
  </si>
  <si>
    <t>ADF58285.1</t>
  </si>
  <si>
    <t>GU988610-ORF05</t>
  </si>
  <si>
    <t>GU988610-ORF05 50983..51294 + strand 104 aa</t>
  </si>
  <si>
    <t>ADF58220.1</t>
  </si>
  <si>
    <t>ADF58241.1</t>
  </si>
  <si>
    <t>ADX32162.1</t>
  </si>
  <si>
    <t>ADF58232.1</t>
  </si>
  <si>
    <t>ADF58246.1</t>
  </si>
  <si>
    <t>ADF58233.1</t>
  </si>
  <si>
    <t>ADP06648.1</t>
  </si>
  <si>
    <t>738809471</t>
  </si>
  <si>
    <t>340025767</t>
  </si>
  <si>
    <t xml:space="preserve"> hypothetical protein [Paramecium bursaria Chlorella virus 1]</t>
  </si>
  <si>
    <t>340025950</t>
  </si>
  <si>
    <t>157953793</t>
  </si>
  <si>
    <t xml:space="preserve"> hypothetical protein AR158_c603R [Paramecium bursaria Chlorella virus AR158]</t>
  </si>
  <si>
    <t>157953465</t>
  </si>
  <si>
    <t xml:space="preserve"> hypothetical protein AR158_C275L [Paramecium bursaria Chlorella virus AR158]</t>
  </si>
  <si>
    <t>340025856</t>
  </si>
  <si>
    <t>340025721</t>
  </si>
  <si>
    <t>157953312</t>
  </si>
  <si>
    <t xml:space="preserve"> hypothetical protein AR158_C121R [Paramecium bursaria Chlorella virus AR158]</t>
  </si>
  <si>
    <t>340025857</t>
  </si>
  <si>
    <t>157953924</t>
  </si>
  <si>
    <t xml:space="preserve"> hypothetical protein AR158_C734R [Paramecium bursaria Chlorella virus AR158]</t>
  </si>
  <si>
    <t>340025949</t>
  </si>
  <si>
    <t>340025783</t>
  </si>
  <si>
    <t>157953753</t>
  </si>
  <si>
    <t xml:space="preserve"> hypothetical protein AR158_C563R [Paramecium bursaria Chlorella virus AR158]</t>
  </si>
  <si>
    <t>340025786</t>
  </si>
  <si>
    <t>340025810</t>
  </si>
  <si>
    <t>157953801</t>
  </si>
  <si>
    <t xml:space="preserve"> hypothetical protein AR158_C611R [Paramecium bursaria Chlorella virus AR158]</t>
  </si>
  <si>
    <t>157953846</t>
  </si>
  <si>
    <t xml:space="preserve"> hypothetical protein AR158_c656R [Paramecium bursaria Chlorella virus AR158]</t>
  </si>
  <si>
    <t>157953945</t>
  </si>
  <si>
    <t xml:space="preserve"> hypothetical protein AR158_C755R [Paramecium bursaria Chlorella virus AR158]</t>
  </si>
  <si>
    <t>340025830</t>
  </si>
  <si>
    <t>340025738</t>
  </si>
  <si>
    <t>157953532</t>
  </si>
  <si>
    <t xml:space="preserve"> hypothetical protein AR158_C342L [Paramecium bursaria Chlorella virus AR158]</t>
  </si>
  <si>
    <t>157953798</t>
  </si>
  <si>
    <t xml:space="preserve"> hypothetical protein AR158_C608L [Paramecium bursaria Chlorella virus AR158]</t>
  </si>
  <si>
    <t>340025937</t>
  </si>
  <si>
    <t>157953295</t>
  </si>
  <si>
    <t xml:space="preserve"> hypothetical protein AR158_C104R [Paramecium bursaria Chlorella virus AR158]</t>
  </si>
  <si>
    <t>157953524</t>
  </si>
  <si>
    <t xml:space="preserve"> hypothetical protein AR158_C334R [Paramecium bursaria Chlorella virus AR158]</t>
  </si>
  <si>
    <t>340025844</t>
  </si>
  <si>
    <t>157953750</t>
  </si>
  <si>
    <t xml:space="preserve"> hypothetical protein AR158_C560L [Paramecium bursaria Chlorella virus AR158]</t>
  </si>
  <si>
    <t>340025876</t>
  </si>
  <si>
    <t>157953517</t>
  </si>
  <si>
    <t xml:space="preserve"> hypothetical protein AR158_C327L [Paramecium bursaria Chlorella virus AR158]</t>
  </si>
  <si>
    <t>157953777</t>
  </si>
  <si>
    <t xml:space="preserve"> hypothetical protein AR158_C587L [Paramecium bursaria Chlorella virus AR158]</t>
  </si>
  <si>
    <t>157953735</t>
  </si>
  <si>
    <t xml:space="preserve"> hypothetical protein AR158_C545R [Paramecium bursaria Chlorella virus AR158]</t>
  </si>
  <si>
    <t>157953812</t>
  </si>
  <si>
    <t xml:space="preserve"> hypothetical protein AR158_C622R [Paramecium bursaria Chlorella virus AR158]</t>
  </si>
  <si>
    <t>157952975</t>
  </si>
  <si>
    <t xml:space="preserve"> hypothetical protein NY2A_B671L [Paramecium bursaria Chlorella virus NY2A]</t>
  </si>
  <si>
    <t>157953957</t>
  </si>
  <si>
    <t xml:space="preserve"> hypothetical protein AR158_C767L [Paramecium bursaria Chlorella virus AR158]</t>
  </si>
  <si>
    <t>157953438</t>
  </si>
  <si>
    <t xml:space="preserve"> hypothetical protein AR158_C248L [Paramecium bursaria Chlorella virus AR158]</t>
  </si>
  <si>
    <t>157953432</t>
  </si>
  <si>
    <t xml:space="preserve"> hypothetical protein AR158_C242L [Paramecium bursaria Chlorella virus AR158]</t>
  </si>
  <si>
    <t>157953657</t>
  </si>
  <si>
    <t xml:space="preserve"> hypothetical protein AR158_C467L [Paramecium bursaria Chlorella virus AR158]</t>
  </si>
  <si>
    <t>340025879</t>
  </si>
  <si>
    <t>157953880</t>
  </si>
  <si>
    <t xml:space="preserve"> hypothetical protein AR158_C690L [Paramecium bursaria Chlorella virus AR158]</t>
  </si>
  <si>
    <t>157953926</t>
  </si>
  <si>
    <t xml:space="preserve"> hypothetical protein AR158_C736L [Paramecium bursaria Chlorella virus AR158]</t>
  </si>
  <si>
    <t>340025916</t>
  </si>
  <si>
    <t>157953450</t>
  </si>
  <si>
    <t xml:space="preserve"> hypothetical protein AR158_C260L [Paramecium bursaria Chlorella virus AR158]</t>
  </si>
  <si>
    <t>157953944</t>
  </si>
  <si>
    <t xml:space="preserve"> hypothetical protein AR158_C754L [Paramecium bursaria Chlorella virus AR158]</t>
  </si>
  <si>
    <t>157953963</t>
  </si>
  <si>
    <t xml:space="preserve"> hypothetical protein AR158_C773L [Paramecium bursaria Chlorella virus AR158]</t>
  </si>
  <si>
    <t>157953462</t>
  </si>
  <si>
    <t xml:space="preserve"> hypothetical protein AR158_C272R [Paramecium bursaria Chlorella virus AR158]</t>
  </si>
  <si>
    <t>340025882</t>
  </si>
  <si>
    <t>157953943</t>
  </si>
  <si>
    <t xml:space="preserve"> hypothetical protein AR158_C753R [Paramecium bursaria Chlorella virus AR158]</t>
  </si>
  <si>
    <t>157953434</t>
  </si>
  <si>
    <t xml:space="preserve"> hypothetical protein AR158_C244R [Paramecium bursaria Chlorella virus AR158]</t>
  </si>
  <si>
    <t>340025815</t>
  </si>
  <si>
    <t>157953588</t>
  </si>
  <si>
    <t xml:space="preserve"> hypothetical protein AR158_C398L [Paramecium bursaria Chlorella virus AR158]</t>
  </si>
  <si>
    <t>157953733</t>
  </si>
  <si>
    <t xml:space="preserve"> hypothetical protein AR158_C543L [Paramecium bursaria Chlorella virus AR158]</t>
  </si>
  <si>
    <t>157953680</t>
  </si>
  <si>
    <t xml:space="preserve"> hypothetical protein AR158_C490L [Paramecium bursaria Chlorella virus AR158]</t>
  </si>
  <si>
    <t>157953442</t>
  </si>
  <si>
    <t xml:space="preserve"> hypothetical protein AR158_C252R [Paramecium bursaria Chlorella virus AR158]</t>
  </si>
  <si>
    <t>340025927</t>
  </si>
  <si>
    <t>157953711</t>
  </si>
  <si>
    <t xml:space="preserve"> hypothetical protein AR158_C521L [Paramecium bursaria Chlorella virus AR158]</t>
  </si>
  <si>
    <t>157953888</t>
  </si>
  <si>
    <t xml:space="preserve"> hypothetical protein AR158_C698L [Paramecium bursaria Chlorella virus AR158]</t>
  </si>
  <si>
    <t>157953362</t>
  </si>
  <si>
    <t xml:space="preserve"> hypothetical protein AR158_C171L [Paramecium bursaria Chlorella virus AR158]</t>
  </si>
  <si>
    <t>157953317</t>
  </si>
  <si>
    <t xml:space="preserve"> hypothetical protein AR158_C126L [Paramecium bursaria Chlorella virus AR158]</t>
  </si>
  <si>
    <t>157953866</t>
  </si>
  <si>
    <t xml:space="preserve"> hypothetical protein AR158_C676L [Paramecium bursaria Chlorella virus AR158]</t>
  </si>
  <si>
    <t>340025946</t>
  </si>
  <si>
    <t>157953305</t>
  </si>
  <si>
    <t xml:space="preserve"> hypothetical protein AR158_C114L [Paramecium bursaria Chlorella virus AR158]</t>
  </si>
  <si>
    <t>157953393</t>
  </si>
  <si>
    <t xml:space="preserve"> hypothetical protein AR158_C202R [Paramecium bursaria Chlorella virus AR158]</t>
  </si>
  <si>
    <t>340025793</t>
  </si>
  <si>
    <t>157953773</t>
  </si>
  <si>
    <t xml:space="preserve"> hypothetical protein AR158_C583L [Paramecium bursaria Chlorella virus AR158]</t>
  </si>
  <si>
    <t>340025858</t>
  </si>
  <si>
    <t>340025789</t>
  </si>
  <si>
    <t>340025729</t>
  </si>
  <si>
    <t>157953838</t>
  </si>
  <si>
    <t xml:space="preserve"> hypothetical protein AR158_C648L [Paramecium bursaria Chlorella virus AR158]</t>
  </si>
  <si>
    <t>157953384</t>
  </si>
  <si>
    <t xml:space="preserve"> hypothetical protein AR158_C193L [Paramecium bursaria Chlorella virus AR158]</t>
  </si>
  <si>
    <t>157953497</t>
  </si>
  <si>
    <t xml:space="preserve"> hypothetical protein AR158_C307R [Paramecium bursaria Chlorella virus AR158]</t>
  </si>
  <si>
    <t>157953878</t>
  </si>
  <si>
    <t xml:space="preserve"> hypothetical protein AR158_C688L [Paramecium bursaria Chlorella virus AR158]</t>
  </si>
  <si>
    <t>157953717</t>
  </si>
  <si>
    <t xml:space="preserve"> hypothetical protein AR158_C527R [Paramecium bursaria Chlorella virus AR158]</t>
  </si>
  <si>
    <t>157953956</t>
  </si>
  <si>
    <t xml:space="preserve"> hypothetical protein AR158_C766R [Paramecium bursaria Chlorella virus AR158]</t>
  </si>
  <si>
    <t>157953674</t>
  </si>
  <si>
    <t xml:space="preserve"> hypothetical protein AR158_C484R [Paramecium bursaria Chlorella virus AR158]</t>
  </si>
  <si>
    <t>157953587</t>
  </si>
  <si>
    <t xml:space="preserve"> hypothetical protein AR158_C397R [Paramecium bursaria Chlorella virus AR158]</t>
  </si>
  <si>
    <t>157953673</t>
  </si>
  <si>
    <t xml:space="preserve"> hypothetical protein AR158_C483R [Paramecium bursaria Chlorella virus AR158]</t>
  </si>
  <si>
    <t>157953794</t>
  </si>
  <si>
    <t xml:space="preserve"> hypothetical protein AR158_C604L [Paramecium bursaria Chlorella virus AR158]</t>
  </si>
  <si>
    <t>157953713</t>
  </si>
  <si>
    <t xml:space="preserve"> hypothetical protein AR158_C523R [Paramecium bursaria Chlorella virus AR158]</t>
  </si>
  <si>
    <t>340025840</t>
  </si>
  <si>
    <t>157953307</t>
  </si>
  <si>
    <t xml:space="preserve"> hypothetical protein AR158_C116L [Paramecium bursaria Chlorella virus AR158]</t>
  </si>
  <si>
    <t>157953378</t>
  </si>
  <si>
    <t xml:space="preserve"> hypothetical protein AR158_C187L [Paramecium bursaria Chlorella virus AR158]</t>
  </si>
  <si>
    <t>157953470</t>
  </si>
  <si>
    <t xml:space="preserve"> hypothetical protein AR158_C280R [Paramecium bursaria Chlorella virus AR158]</t>
  </si>
  <si>
    <t>157953877</t>
  </si>
  <si>
    <t xml:space="preserve"> hypothetical protein AR158_C687L [Paramecium bursaria Chlorella virus AR158]</t>
  </si>
  <si>
    <t>157953586</t>
  </si>
  <si>
    <t xml:space="preserve"> hypothetical protein AR158_C396R [Paramecium bursaria Chlorella virus AR158]</t>
  </si>
  <si>
    <t>157953368</t>
  </si>
  <si>
    <t xml:space="preserve"> hypothetical protein AR158_C177R [Paramecium bursaria Chlorella virus AR158]</t>
  </si>
  <si>
    <t>157953564</t>
  </si>
  <si>
    <t xml:space="preserve"> hypothetical protein AR158_C374L [Paramecium bursaria Chlorella virus AR158]</t>
  </si>
  <si>
    <t>340025728</t>
  </si>
  <si>
    <t>157953834</t>
  </si>
  <si>
    <t xml:space="preserve"> hypothetical protein AR158_C644L [Paramecium bursaria Chlorella virus AR158]</t>
  </si>
  <si>
    <t>157953475</t>
  </si>
  <si>
    <t xml:space="preserve"> hypothetical protein AR158_C285L [Paramecium bursaria Chlorella virus AR158]</t>
  </si>
  <si>
    <t>157953783</t>
  </si>
  <si>
    <t xml:space="preserve"> hypothetical protein AR158_C593R [Paramecium bursaria Chlorella virus AR158]</t>
  </si>
  <si>
    <t>340025863</t>
  </si>
  <si>
    <t>157953533</t>
  </si>
  <si>
    <t xml:space="preserve"> hypothetical protein AR158_C343R [Paramecium bursaria Chlorella virus AR158]</t>
  </si>
  <si>
    <t>157953574</t>
  </si>
  <si>
    <t xml:space="preserve"> hypothetical protein AR158_C384L [Paramecium bursaria Chlorella virus AR158]</t>
  </si>
  <si>
    <t>340025811</t>
  </si>
  <si>
    <t>157953825</t>
  </si>
  <si>
    <t xml:space="preserve"> hypothetical protein AR158_C635L [Paramecium bursaria Chlorella virus AR158]</t>
  </si>
  <si>
    <t>157953686</t>
  </si>
  <si>
    <t xml:space="preserve"> hypothetical protein AR158_C496R [Paramecium bursaria Chlorella virus AR158]</t>
  </si>
  <si>
    <t>157953899</t>
  </si>
  <si>
    <t xml:space="preserve"> hypothetical protein AR158_C709R [Paramecium bursaria Chlorella virus AR158]</t>
  </si>
  <si>
    <t>157953423</t>
  </si>
  <si>
    <t xml:space="preserve"> hypothetical protein AR158_c232L [Paramecium bursaria Chlorella virus AR158]</t>
  </si>
  <si>
    <t>157953253</t>
  </si>
  <si>
    <t xml:space="preserve"> hypothetical protein AR158_C062R [Paramecium bursaria Chlorella virus AR158]</t>
  </si>
  <si>
    <t>157953621</t>
  </si>
  <si>
    <t xml:space="preserve"> hypothetical protein AR158_C431R [Paramecium bursaria Chlorella virus AR158]</t>
  </si>
  <si>
    <t>157953698</t>
  </si>
  <si>
    <t xml:space="preserve"> hypothetical protein AR158_C508R [Paramecium bursaria Chlorella virus AR158]</t>
  </si>
  <si>
    <t>157953589</t>
  </si>
  <si>
    <t xml:space="preserve"> hypothetical protein AR158_C399R [Paramecium bursaria Chlorella virus AR158]</t>
  </si>
  <si>
    <t>157953736</t>
  </si>
  <si>
    <t xml:space="preserve"> hypothetical protein AR158_C546L [Paramecium bursaria Chlorella virus AR158]</t>
  </si>
  <si>
    <t>157953833</t>
  </si>
  <si>
    <t xml:space="preserve"> hypothetical protein AR158_C643L [Paramecium bursaria Chlorella virus AR158]</t>
  </si>
  <si>
    <t>157953293</t>
  </si>
  <si>
    <t xml:space="preserve"> hypothetical protein AR158_C102L [Paramecium bursaria Chlorella virus AR158]</t>
  </si>
  <si>
    <t>157953910</t>
  </si>
  <si>
    <t xml:space="preserve"> hypothetical protein AR158_C720R [Paramecium bursaria Chlorella virus AR158]</t>
  </si>
  <si>
    <t>157953927</t>
  </si>
  <si>
    <t xml:space="preserve"> hypothetical protein AR158_C737L [Paramecium bursaria Chlorella virus AR158]</t>
  </si>
  <si>
    <t>157953386</t>
  </si>
  <si>
    <t xml:space="preserve"> hypothetical protein AR158_C195R [Paramecium bursaria Chlorella virus AR158]</t>
  </si>
  <si>
    <t>171473676</t>
  </si>
  <si>
    <t xml:space="preserve"> hypothetical protein AFV9_gp28 [Acidianus filamentous virus 9]</t>
  </si>
  <si>
    <t>171473718</t>
  </si>
  <si>
    <t xml:space="preserve"> hypothetical protein AFV9_gp70 [Acidianus filamentous virus 9]</t>
  </si>
  <si>
    <t>171473662</t>
  </si>
  <si>
    <t xml:space="preserve"> hypothetical protein AFV9_gp14 [Acidianus filamentous virus 9]</t>
  </si>
  <si>
    <t>171473663</t>
  </si>
  <si>
    <t xml:space="preserve"> hypothetical protein AFV9_gp15 [Acidianus filamentous virus 9]</t>
  </si>
  <si>
    <t>171473654</t>
  </si>
  <si>
    <t xml:space="preserve"> hypothetical protein AFV9_gp06 [Acidianus filamentous virus 9]</t>
  </si>
  <si>
    <t>171473677</t>
  </si>
  <si>
    <t xml:space="preserve"> hypothetical protein AFV9_gp29 [Acidianus filamentous virus 9]</t>
  </si>
  <si>
    <t>171473681</t>
  </si>
  <si>
    <t>171473679</t>
  </si>
  <si>
    <t xml:space="preserve"> hypothetical protein AFV9_gp31 [Acidianus filamentous virus 9]</t>
  </si>
  <si>
    <t>171473685</t>
  </si>
  <si>
    <t>171473655</t>
  </si>
  <si>
    <t xml:space="preserve"> putative RHH transcriptional regulator [Acidianus filamentous virus 9]</t>
  </si>
  <si>
    <t>171473712</t>
  </si>
  <si>
    <t>171473659</t>
  </si>
  <si>
    <t xml:space="preserve"> hypothetical protein AFV9_gp11 [Acidianus filamentous virus 9]</t>
  </si>
  <si>
    <t>171473660</t>
  </si>
  <si>
    <t>171473678</t>
  </si>
  <si>
    <t xml:space="preserve"> hypothetical protein AFV9_gp30 [Acidianus filamentous virus 9]</t>
  </si>
  <si>
    <t>171473682</t>
  </si>
  <si>
    <t xml:space="preserve"> hypothetical protein AFV9_gp34 [Acidianus filamentous virus 9]</t>
  </si>
  <si>
    <t>171473672</t>
  </si>
  <si>
    <t xml:space="preserve"> hypothetical protein AFV9_gp24 [Acidianus filamentous virus 9]</t>
  </si>
  <si>
    <t>171473675</t>
  </si>
  <si>
    <t xml:space="preserve"> hypothetical protein AFV9_gp27 [Acidianus filamentous virus 9]</t>
  </si>
  <si>
    <t>171473683</t>
  </si>
  <si>
    <t xml:space="preserve"> hypothetical protein AFV9_gp35 [Acidianus filamentous virus 9]</t>
  </si>
  <si>
    <t>ADD80906.1</t>
  </si>
  <si>
    <t xml:space="preserve"> gp015</t>
  </si>
  <si>
    <t>ADD80997.1</t>
  </si>
  <si>
    <t xml:space="preserve"> gp106</t>
  </si>
  <si>
    <t>ADD80946.1</t>
  </si>
  <si>
    <t xml:space="preserve"> gp055</t>
  </si>
  <si>
    <t>ADD80968.1</t>
  </si>
  <si>
    <t xml:space="preserve"> gp077</t>
  </si>
  <si>
    <t>ADD80958.1</t>
  </si>
  <si>
    <t xml:space="preserve"> gp067</t>
  </si>
  <si>
    <t>ADD80955.1</t>
  </si>
  <si>
    <t xml:space="preserve"> gp064</t>
  </si>
  <si>
    <t>ADD80903.1</t>
  </si>
  <si>
    <t>ADD80919.1</t>
  </si>
  <si>
    <t xml:space="preserve"> head protein</t>
  </si>
  <si>
    <t>ADD80996.1</t>
  </si>
  <si>
    <t>ADD80900.1</t>
  </si>
  <si>
    <t xml:space="preserve"> gp009</t>
  </si>
  <si>
    <t>ADD80920.1</t>
  </si>
  <si>
    <t xml:space="preserve"> gp029</t>
  </si>
  <si>
    <t>ADD80998.1</t>
  </si>
  <si>
    <t xml:space="preserve"> gp107</t>
  </si>
  <si>
    <t>ADD80899.1</t>
  </si>
  <si>
    <t xml:space="preserve"> gp008</t>
  </si>
  <si>
    <t>AEO94348.1</t>
  </si>
  <si>
    <t>AEO94345.1</t>
  </si>
  <si>
    <t>AEO94352.1</t>
  </si>
  <si>
    <t>AEO94344.1</t>
  </si>
  <si>
    <t>AEO94343.1</t>
  </si>
  <si>
    <t>NP_076766.1</t>
  </si>
  <si>
    <t>ADU15538.1</t>
  </si>
  <si>
    <t xml:space="preserve"> hypothetical protein gpGT</t>
  </si>
  <si>
    <t>ADU15503.1</t>
  </si>
  <si>
    <t>ADX87762.1</t>
  </si>
  <si>
    <t xml:space="preserve"> hypothetical protein, range: 1..579 HHsearch against CDD matches: PHA00661:hypothetical protein</t>
  </si>
  <si>
    <t>ADX87759.1</t>
  </si>
  <si>
    <t>ADX87764.1</t>
  </si>
  <si>
    <t>ADX87770.1</t>
  </si>
  <si>
    <t xml:space="preserve"> hypothetical protein, range: 1..117 HHsearch against CDD matches: cd00939:MetRS_RNA MetRS_RNA bi; cd00936:WEPRS_RNA WEPRS_RNA b... &lt;Preview truncated at 128 characters&gt;</t>
  </si>
  <si>
    <t>NP_042314.1</t>
  </si>
  <si>
    <t>NP_042317.1</t>
  </si>
  <si>
    <t>NP_042320.1</t>
  </si>
  <si>
    <t>531037308</t>
  </si>
  <si>
    <t xml:space="preserve"> hypothetical protein ps_2549 [Pandoravirus salinus]</t>
  </si>
  <si>
    <t>531037055</t>
  </si>
  <si>
    <t xml:space="preserve"> hypothetical protein ps_2295 [Pandoravirus salinus]</t>
  </si>
  <si>
    <t>531037004</t>
  </si>
  <si>
    <t xml:space="preserve"> hypothetical protein ps_2244 [Pandoravirus salinus]</t>
  </si>
  <si>
    <t>531036823</t>
  </si>
  <si>
    <t xml:space="preserve"> hypothetical protein ps_2057 [Pandoravirus salinus]</t>
  </si>
  <si>
    <t>531037159</t>
  </si>
  <si>
    <t xml:space="preserve"> hypothetical protein ps_2399 [Pandoravirus salinus]</t>
  </si>
  <si>
    <t>531035469</t>
  </si>
  <si>
    <t xml:space="preserve"> hypothetical protein ps_687 [Pandoravirus salinus]</t>
  </si>
  <si>
    <t>531036437</t>
  </si>
  <si>
    <t xml:space="preserve"> hypothetical protein ps_1668 [Pandoravirus salinus]</t>
  </si>
  <si>
    <t>531036382</t>
  </si>
  <si>
    <t xml:space="preserve"> translation initiation inhibitor yjgF family [Pandoravirus salinus]</t>
  </si>
  <si>
    <t>531036354</t>
  </si>
  <si>
    <t xml:space="preserve"> hypothetical protein ps_1585 [Pandoravirus salinus]</t>
  </si>
  <si>
    <t>531037081</t>
  </si>
  <si>
    <t xml:space="preserve"> dihydrofolate reductase motif-containing [Pandoravirus salinus]</t>
  </si>
  <si>
    <t>531036043</t>
  </si>
  <si>
    <t xml:space="preserve"> hypothetical protein ps_1266 [Pandoravirus salinus]</t>
  </si>
  <si>
    <t>531035737</t>
  </si>
  <si>
    <t xml:space="preserve"> hypothetical protein ps_959 [Pandoravirus salinus]</t>
  </si>
  <si>
    <t>531035405</t>
  </si>
  <si>
    <t xml:space="preserve"> hypothetical protein ps_620 [Pandoravirus salinus]</t>
  </si>
  <si>
    <t>531035476</t>
  </si>
  <si>
    <t xml:space="preserve"> NUDIX hydrolase domain-like motif-containing [Pandoravirus salinus]</t>
  </si>
  <si>
    <t>531035993</t>
  </si>
  <si>
    <t xml:space="preserve"> hypothetical protein ps_1216 [Pandoravirus salinus]</t>
  </si>
  <si>
    <t>531036796</t>
  </si>
  <si>
    <t xml:space="preserve"> hypothetical protein ps_2030 [Pandoravirus salinus]</t>
  </si>
  <si>
    <t>531036096</t>
  </si>
  <si>
    <t xml:space="preserve"> DyP-type peroxidase [Pandoravirus salinus]</t>
  </si>
  <si>
    <t>531035544</t>
  </si>
  <si>
    <t xml:space="preserve"> hypothetical protein ps_762 [Pandoravirus salinus]</t>
  </si>
  <si>
    <t>531035539</t>
  </si>
  <si>
    <t xml:space="preserve"> GRF zinc finger motif-containing [Pandoravirus salinus]</t>
  </si>
  <si>
    <t>531035510</t>
  </si>
  <si>
    <t xml:space="preserve"> hypothetical protein ps_728 [Pandoravirus salinus]</t>
  </si>
  <si>
    <t>531035473</t>
  </si>
  <si>
    <t xml:space="preserve"> hypothetical protein ps_691 [Pandoravirus salinus]</t>
  </si>
  <si>
    <t>531035377</t>
  </si>
  <si>
    <t xml:space="preserve"> ribonuclease H-like domain motif-containing [Pandoravirus salinus]</t>
  </si>
  <si>
    <t>531035362</t>
  </si>
  <si>
    <t xml:space="preserve"> hypothetical protein ps_577 [Pandoravirus salinus]</t>
  </si>
  <si>
    <t>531035357</t>
  </si>
  <si>
    <t xml:space="preserve"> mRNA capping enzyme beta subunit structural domain motif-containing [Pandoravirus salinus]</t>
  </si>
  <si>
    <t>531035257</t>
  </si>
  <si>
    <t xml:space="preserve"> hypothetical protein ps_469 [Pandoravirus salinus]</t>
  </si>
  <si>
    <t>531035244</t>
  </si>
  <si>
    <t xml:space="preserve"> hypothetical protein ps_456 [Pandoravirus salinus]</t>
  </si>
  <si>
    <t>531035217</t>
  </si>
  <si>
    <t xml:space="preserve"> serine/threonine phosphatase 2c [Pandoravirus salinus]</t>
  </si>
  <si>
    <t>531035202</t>
  </si>
  <si>
    <t xml:space="preserve"> hypothetical protein ps_413 [Pandoravirus salinus]</t>
  </si>
  <si>
    <t>531034965</t>
  </si>
  <si>
    <t xml:space="preserve"> Von Willebrand factor type A domain motif-containing [Pandoravirus salinus]</t>
  </si>
  <si>
    <t>531035508</t>
  </si>
  <si>
    <t xml:space="preserve"> ERV/alR sulphydryl oxidase motif-containing [Pandoravirus salinus]</t>
  </si>
  <si>
    <t>531035242</t>
  </si>
  <si>
    <t xml:space="preserve"> hypothetical protein ps_454 [Pandoravirus salinus]</t>
  </si>
  <si>
    <t>531034972</t>
  </si>
  <si>
    <t xml:space="preserve"> hypothetical protein ps_181 [Pandoravirus salinus]</t>
  </si>
  <si>
    <t>531035348</t>
  </si>
  <si>
    <t xml:space="preserve"> eukaryotic translation initiation factor 4E [Pandoravirus salinus]</t>
  </si>
  <si>
    <t>531035452</t>
  </si>
  <si>
    <t xml:space="preserve"> hypothetical protein ps_668 [Pandoravirus salinus]</t>
  </si>
  <si>
    <t>531036007</t>
  </si>
  <si>
    <t xml:space="preserve"> Kua-ubiquitin conjugating enzyme motif-containing [Pandoravirus salinus]</t>
  </si>
  <si>
    <t>531035741</t>
  </si>
  <si>
    <t xml:space="preserve"> hypothetical protein ps_963 [Pandoravirus salinus]</t>
  </si>
  <si>
    <t>531034993</t>
  </si>
  <si>
    <t xml:space="preserve"> DNA-3-methyladenine glycosylase [Pandoravirus salinus]</t>
  </si>
  <si>
    <t>531034937</t>
  </si>
  <si>
    <t xml:space="preserve"> hypothetical protein ps_146 [Pandoravirus salinus]</t>
  </si>
  <si>
    <t>531035065</t>
  </si>
  <si>
    <t xml:space="preserve"> hypothetical protein ps_274 [Pandoravirus salinus]</t>
  </si>
  <si>
    <t>531036431</t>
  </si>
  <si>
    <t xml:space="preserve"> hypothetical protein ps_1662 [Pandoravirus salinus]</t>
  </si>
  <si>
    <t>531035958</t>
  </si>
  <si>
    <t xml:space="preserve"> hypothetical protein ps_1181 [Pandoravirus salinus]</t>
  </si>
  <si>
    <t>531036004</t>
  </si>
  <si>
    <t xml:space="preserve"> hypothetical protein ps_1227 [Pandoravirus salinus]</t>
  </si>
  <si>
    <t>531035483</t>
  </si>
  <si>
    <t xml:space="preserve"> zinc-finger CCHC-type motif-containing [Pandoravirus salinus]</t>
  </si>
  <si>
    <t>531035117</t>
  </si>
  <si>
    <t xml:space="preserve"> hypothetical protein ps_326 [Pandoravirus salinus]</t>
  </si>
  <si>
    <t>531035341</t>
  </si>
  <si>
    <t xml:space="preserve"> hypothetical protein ps_556 [Pandoravirus salinus]</t>
  </si>
  <si>
    <t>531035439</t>
  </si>
  <si>
    <t xml:space="preserve"> hypothetical protein ps_655 [Pandoravirus salinus]</t>
  </si>
  <si>
    <t>531035436</t>
  </si>
  <si>
    <t xml:space="preserve"> hypothetical protein ps_652 [Pandoravirus salinus]</t>
  </si>
  <si>
    <t>NP_046926.1</t>
  </si>
  <si>
    <t xml:space="preserve"> gp31</t>
  </si>
  <si>
    <t>NP_046928.1</t>
  </si>
  <si>
    <t>NP_046943.1</t>
  </si>
  <si>
    <t>AEK09589.1</t>
  </si>
  <si>
    <t>NP_061530.1</t>
  </si>
  <si>
    <t xml:space="preserve"> Orf34</t>
  </si>
  <si>
    <t>NP_061550.1</t>
  </si>
  <si>
    <t xml:space="preserve"> Orf54</t>
  </si>
  <si>
    <t>701447374</t>
  </si>
  <si>
    <t xml:space="preserve"> conserved putative membrane protein [Melbournevirus]</t>
  </si>
  <si>
    <t>701447451</t>
  </si>
  <si>
    <t xml:space="preserve"> conserved putative serine/threonine protein kinase [Melbournevirus]</t>
  </si>
  <si>
    <t>701447329</t>
  </si>
  <si>
    <t>701447504</t>
  </si>
  <si>
    <t>701447491</t>
  </si>
  <si>
    <t xml:space="preserve"> conserved ubiquitin-like protein [Melbournevirus]</t>
  </si>
  <si>
    <t>NP_543075.1</t>
  </si>
  <si>
    <t>NP_536384.1</t>
  </si>
  <si>
    <t>NP_536373.1</t>
  </si>
  <si>
    <t>700075128</t>
  </si>
  <si>
    <t xml:space="preserve"> hypothetical protein [Stygiolobus rod-shaped virus]</t>
  </si>
  <si>
    <t>700075126</t>
  </si>
  <si>
    <t>700075122</t>
  </si>
  <si>
    <t>700075129</t>
  </si>
  <si>
    <t>700075124</t>
  </si>
  <si>
    <t>700075115</t>
  </si>
  <si>
    <t>700075127</t>
  </si>
  <si>
    <t>700075121</t>
  </si>
  <si>
    <t>700075104</t>
  </si>
  <si>
    <t>700075120</t>
  </si>
  <si>
    <t>700075125</t>
  </si>
  <si>
    <t>448826087</t>
  </si>
  <si>
    <t xml:space="preserve"> putative Sel1-like repeat-containing protein [Megavirus lba]</t>
  </si>
  <si>
    <t>448825888</t>
  </si>
  <si>
    <t xml:space="preserve"> hypothetical protein LBA_00925 [Megavirus lba]</t>
  </si>
  <si>
    <t>448825772</t>
  </si>
  <si>
    <t xml:space="preserve"> putative deoxyribodipyrimidine photolyase-related protein [Megavirus lba]</t>
  </si>
  <si>
    <t>448825639</t>
  </si>
  <si>
    <t xml:space="preserve"> hypothetical protein LBA_00676 [Megavirus lba]</t>
  </si>
  <si>
    <t>448825538</t>
  </si>
  <si>
    <t xml:space="preserve"> hypothetical protein LBA_00575 [Megavirus lba]</t>
  </si>
  <si>
    <t>448825267</t>
  </si>
  <si>
    <t xml:space="preserve"> hypothetical protein LBA_00302 [Megavirus lba]</t>
  </si>
  <si>
    <t>448824989</t>
  </si>
  <si>
    <t xml:space="preserve"> hypothetical protein LBA_00021 [Megavirus lba]</t>
  </si>
  <si>
    <t>448825403</t>
  </si>
  <si>
    <t xml:space="preserve"> putative ADP-ribosyl glycohydrolase [Megavirus lba]</t>
  </si>
  <si>
    <t>448825458</t>
  </si>
  <si>
    <t xml:space="preserve"> putative phosphoesterase [Megavirus lba]</t>
  </si>
  <si>
    <t>448825354</t>
  </si>
  <si>
    <t xml:space="preserve"> hypothetical protein LBA_00391 [Megavirus lba]</t>
  </si>
  <si>
    <t>448825323</t>
  </si>
  <si>
    <t xml:space="preserve"> hypothetical protein LBA_00359 [Megavirus lba]</t>
  </si>
  <si>
    <t>448825236</t>
  </si>
  <si>
    <t xml:space="preserve"> hypothetical protein LBA_00271 [Megavirus lba]</t>
  </si>
  <si>
    <t>448825251</t>
  </si>
  <si>
    <t xml:space="preserve"> hypothetical protein LBA_00286 [Megavirus lba]</t>
  </si>
  <si>
    <t>448825257</t>
  </si>
  <si>
    <t xml:space="preserve"> putative DNA-dependent RNA polymerase subunit rpb9 [Megavirus lba]</t>
  </si>
  <si>
    <t>448825932</t>
  </si>
  <si>
    <t xml:space="preserve"> carrier-like protein [Megavirus lba]</t>
  </si>
  <si>
    <t>448825341</t>
  </si>
  <si>
    <t xml:space="preserve"> hypothetical protein LBA_00378 [Megavirus lba]</t>
  </si>
  <si>
    <t>448825549</t>
  </si>
  <si>
    <t xml:space="preserve"> hypothetical protein LBA_00586 [Megavirus lba]</t>
  </si>
  <si>
    <t>448825522</t>
  </si>
  <si>
    <t xml:space="preserve"> hypothetical protein LBA_00559 [Megavirus lba]</t>
  </si>
  <si>
    <t>NP_047957.1</t>
  </si>
  <si>
    <t>NP_047975.1</t>
  </si>
  <si>
    <t>NP_047951.1</t>
  </si>
  <si>
    <t>NP_047949.1</t>
  </si>
  <si>
    <t xml:space="preserve"> gp4a</t>
  </si>
  <si>
    <t>NP_047958.1</t>
  </si>
  <si>
    <t>YP_001468791.1</t>
  </si>
  <si>
    <t>YP_001468796.1</t>
  </si>
  <si>
    <t>YP_001468794.1</t>
  </si>
  <si>
    <t>YP_001468792.1</t>
  </si>
  <si>
    <t xml:space="preserve"> gp8</t>
  </si>
  <si>
    <t>YP_001468797.1</t>
  </si>
  <si>
    <t>AER47499.1</t>
  </si>
  <si>
    <t>AEM62937.1</t>
  </si>
  <si>
    <t>YP_024427.1</t>
  </si>
  <si>
    <t xml:space="preserve"> hydrolase</t>
  </si>
  <si>
    <t>AEM62918.1</t>
  </si>
  <si>
    <t xml:space="preserve"> glycosyl hydrolase</t>
  </si>
  <si>
    <t>AEM62939.1</t>
  </si>
  <si>
    <t>AEM62936.1</t>
  </si>
  <si>
    <t>AEM62935.1</t>
  </si>
  <si>
    <t>AEM62913.1</t>
  </si>
  <si>
    <t>AEM62932.1</t>
  </si>
  <si>
    <t>AEM62941.1</t>
  </si>
  <si>
    <t>AEM62942.1</t>
  </si>
  <si>
    <t>AEM62902.1</t>
  </si>
  <si>
    <t>AEM62903.1</t>
  </si>
  <si>
    <t>AEM62905.1</t>
  </si>
  <si>
    <t>AEM62906.1</t>
  </si>
  <si>
    <t>AEM62907.1</t>
  </si>
  <si>
    <t>AEM62908.1</t>
  </si>
  <si>
    <t>AEM62910.1</t>
  </si>
  <si>
    <t>AEM62915.1</t>
  </si>
  <si>
    <t>AEM62920.1</t>
  </si>
  <si>
    <t>AEM62933.1</t>
  </si>
  <si>
    <t>AEM62938.1</t>
  </si>
  <si>
    <t>AEM62943.1</t>
  </si>
  <si>
    <t>AEM62940.1</t>
  </si>
  <si>
    <t>ADP00053.1</t>
  </si>
  <si>
    <t xml:space="preserve"> predicted protein</t>
  </si>
  <si>
    <t>ADP00069.1</t>
  </si>
  <si>
    <t>187903113</t>
  </si>
  <si>
    <t xml:space="preserve"> hypothetical protein MdSGHV076 [Musca domestica salivary gland hypertrophy virus]</t>
  </si>
  <si>
    <t>422933851</t>
  </si>
  <si>
    <t xml:space="preserve"> protein ORF87 [Cyprinid herpesvirus 2]</t>
  </si>
  <si>
    <t>422933813</t>
  </si>
  <si>
    <t xml:space="preserve"> protein ORF42 [Cyprinid herpesvirus 2]</t>
  </si>
  <si>
    <t>422933860</t>
  </si>
  <si>
    <t xml:space="preserve"> protein ORF96 [Cyprinid herpesvirus 2]</t>
  </si>
  <si>
    <t>422933852</t>
  </si>
  <si>
    <t xml:space="preserve"> protein ORF88 [Cyprinid herpesvirus 2]</t>
  </si>
  <si>
    <t>422933815</t>
  </si>
  <si>
    <t xml:space="preserve"> protein ORF45 [Cyprinid herpesvirus 2]</t>
  </si>
  <si>
    <t>422933827</t>
  </si>
  <si>
    <t xml:space="preserve"> protein ORF60 [Cyprinid herpesvirus 2]</t>
  </si>
  <si>
    <t>422933795</t>
  </si>
  <si>
    <t xml:space="preserve"> protein ORF10 [Cyprinid herpesvirus 2]</t>
  </si>
  <si>
    <t>422933866</t>
  </si>
  <si>
    <t xml:space="preserve"> protein ORF102 [Cyprinid herpesvirus 2]</t>
  </si>
  <si>
    <t>422933861</t>
  </si>
  <si>
    <t xml:space="preserve"> protein ORF97 [Cyprinid herpesvirus 2]</t>
  </si>
  <si>
    <t>422933832</t>
  </si>
  <si>
    <t xml:space="preserve"> putative capsid triplex subunit 1 [Cyprinid herpesvirus 2]</t>
  </si>
  <si>
    <t>422933849</t>
  </si>
  <si>
    <t xml:space="preserve"> protein ORF85 [Cyprinid herpesvirus 2]</t>
  </si>
  <si>
    <t>422933855</t>
  </si>
  <si>
    <t xml:space="preserve"> protein ORF91 [Cyprinid herpesvirus 2]</t>
  </si>
  <si>
    <t>422933847</t>
  </si>
  <si>
    <t xml:space="preserve"> membrane protein ORF83 [Cyprinid herpesvirus 2]</t>
  </si>
  <si>
    <t>422933840</t>
  </si>
  <si>
    <t xml:space="preserve"> protein ORF75 [Cyprinid herpesvirus 2]</t>
  </si>
  <si>
    <t>422933841</t>
  </si>
  <si>
    <t xml:space="preserve"> protein ORF76 [Cyprinid herpesvirus 2]</t>
  </si>
  <si>
    <t>422933930</t>
  </si>
  <si>
    <t xml:space="preserve"> membrane protein ORF81 [Cyprinid herpesvirus 2]</t>
  </si>
  <si>
    <t>422933846</t>
  </si>
  <si>
    <t xml:space="preserve"> membrane protein ORF82 [Cyprinid herpesvirus 2]</t>
  </si>
  <si>
    <t>422933857</t>
  </si>
  <si>
    <t xml:space="preserve"> protein ORF93 [Cyprinid herpesvirus 2]</t>
  </si>
  <si>
    <t>422933839</t>
  </si>
  <si>
    <t xml:space="preserve"> protein ORF74 [Cyprinid herpesvirus 2]</t>
  </si>
  <si>
    <t>422933884</t>
  </si>
  <si>
    <t xml:space="preserve"> protein ORF127 [Cyprinid herpesvirus 2]</t>
  </si>
  <si>
    <t>422933833</t>
  </si>
  <si>
    <t xml:space="preserve"> protein ORF67 [Cyprinid herpesvirus 2]</t>
  </si>
  <si>
    <t>ACU42068.1</t>
  </si>
  <si>
    <t xml:space="preserve"> gp136</t>
  </si>
  <si>
    <t>ADF29325.1</t>
  </si>
  <si>
    <t>ADF29330.1</t>
  </si>
  <si>
    <t>YP_024867.1</t>
  </si>
  <si>
    <t>ADF29317.1</t>
  </si>
  <si>
    <t>ADF29335.1</t>
  </si>
  <si>
    <t>ADF29322.1</t>
  </si>
  <si>
    <t>ADF29319.1</t>
  </si>
  <si>
    <t>AEK09534.1</t>
  </si>
  <si>
    <t xml:space="preserve"> gp154</t>
  </si>
  <si>
    <t>AEK09568.1</t>
  </si>
  <si>
    <t xml:space="preserve"> gp191, range: 1..50 HHsearch against CDD matches: pfam03681:UPF0150 Uncharacteri; pfam08972:DUF1902 Domain of un</t>
  </si>
  <si>
    <t>AEK09593.1</t>
  </si>
  <si>
    <t xml:space="preserve"> gp216</t>
  </si>
  <si>
    <t>AEK09519.1</t>
  </si>
  <si>
    <t xml:space="preserve"> gp139</t>
  </si>
  <si>
    <t>AEK09532.1</t>
  </si>
  <si>
    <t xml:space="preserve"> gp152</t>
  </si>
  <si>
    <t>AEK09397.1</t>
  </si>
  <si>
    <t xml:space="preserve"> gp12, range: 1..192 HHsearch against CDD matches: TIGR01543:proheadase_HK97 phag; pfam04586:Peptidase_U35 Caudov</t>
  </si>
  <si>
    <t>AEK09405.1</t>
  </si>
  <si>
    <t>AEK09570.1</t>
  </si>
  <si>
    <t>AEK09503.1</t>
  </si>
  <si>
    <t xml:space="preserve"> gp123</t>
  </si>
  <si>
    <t>AEK09567.1</t>
  </si>
  <si>
    <t xml:space="preserve"> gp189</t>
  </si>
  <si>
    <t>AEK09583.1</t>
  </si>
  <si>
    <t xml:space="preserve"> gp206</t>
  </si>
  <si>
    <t>AEK09440.1</t>
  </si>
  <si>
    <t xml:space="preserve"> gp57</t>
  </si>
  <si>
    <t>AEK09499.1</t>
  </si>
  <si>
    <t>AEJ92088.1</t>
  </si>
  <si>
    <t>AEK09569.1</t>
  </si>
  <si>
    <t>AEK09504.1</t>
  </si>
  <si>
    <t>AEK09411.1</t>
  </si>
  <si>
    <t xml:space="preserve"> gp27</t>
  </si>
  <si>
    <t>AEK09437.1</t>
  </si>
  <si>
    <t xml:space="preserve"> gp54</t>
  </si>
  <si>
    <t>AEJ92173.1</t>
  </si>
  <si>
    <t xml:space="preserve"> gp117</t>
  </si>
  <si>
    <t>AEK09478.1</t>
  </si>
  <si>
    <t xml:space="preserve"> gp97</t>
  </si>
  <si>
    <t>AEK09454.1</t>
  </si>
  <si>
    <t>AEK09404.1</t>
  </si>
  <si>
    <t>AEK09557.1</t>
  </si>
  <si>
    <t xml:space="preserve"> gp178</t>
  </si>
  <si>
    <t>AEJ92174.1</t>
  </si>
  <si>
    <t>AEK09449.1</t>
  </si>
  <si>
    <t xml:space="preserve"> gp66</t>
  </si>
  <si>
    <t>AEK09477.1</t>
  </si>
  <si>
    <t>AEK09537.1</t>
  </si>
  <si>
    <t xml:space="preserve"> gp157</t>
  </si>
  <si>
    <t>AEK09488.1</t>
  </si>
  <si>
    <t xml:space="preserve"> gp108</t>
  </si>
  <si>
    <t>AEK09562.1</t>
  </si>
  <si>
    <t>AEK09485.1</t>
  </si>
  <si>
    <t>AEK09484.1</t>
  </si>
  <si>
    <t>AEK09597.1</t>
  </si>
  <si>
    <t xml:space="preserve"> gp220</t>
  </si>
  <si>
    <t>AEK09450.1</t>
  </si>
  <si>
    <t xml:space="preserve"> gp67</t>
  </si>
  <si>
    <t>AEK09406.1</t>
  </si>
  <si>
    <t>AEK09395.1</t>
  </si>
  <si>
    <t>AEK09555.1</t>
  </si>
  <si>
    <t xml:space="preserve"> gp176</t>
  </si>
  <si>
    <t>AEK09486.1</t>
  </si>
  <si>
    <t>AEK09441.1</t>
  </si>
  <si>
    <t xml:space="preserve"> gp58</t>
  </si>
  <si>
    <t>AEK09489.1</t>
  </si>
  <si>
    <t xml:space="preserve"> gp109</t>
  </si>
  <si>
    <t>AEK09522.1</t>
  </si>
  <si>
    <t xml:space="preserve"> gp142</t>
  </si>
  <si>
    <t>AEJ92151.1</t>
  </si>
  <si>
    <t>AEK09517.1</t>
  </si>
  <si>
    <t xml:space="preserve"> gp137</t>
  </si>
  <si>
    <t>AEK09559.1</t>
  </si>
  <si>
    <t xml:space="preserve"> gp180</t>
  </si>
  <si>
    <t>AEK09566.1</t>
  </si>
  <si>
    <t>AEK09575.1</t>
  </si>
  <si>
    <t xml:space="preserve"> gp198, range: 1..102 HHsearch against CDD matches: (unmatched)</t>
  </si>
  <si>
    <t>AEK09584.1</t>
  </si>
  <si>
    <t xml:space="preserve"> gp207</t>
  </si>
  <si>
    <t>AEK09588.1</t>
  </si>
  <si>
    <t>AEK09592.1</t>
  </si>
  <si>
    <t xml:space="preserve"> gp215</t>
  </si>
  <si>
    <t>AEK09595.1</t>
  </si>
  <si>
    <t xml:space="preserve"> gp218</t>
  </si>
  <si>
    <t>AEK09596.1</t>
  </si>
  <si>
    <t>582973322</t>
  </si>
  <si>
    <t xml:space="preserve"> putative glycoprotein B [Anomala cuprea entomopoxvirus]</t>
  </si>
  <si>
    <t>582973313</t>
  </si>
  <si>
    <t xml:space="preserve"> hypothetical protein [Anomala cuprea entomopoxvirus]</t>
  </si>
  <si>
    <t>582973153</t>
  </si>
  <si>
    <t>582973306</t>
  </si>
  <si>
    <t xml:space="preserve"> spheroidin [Anomala cuprea entomopoxvirus]</t>
  </si>
  <si>
    <t>582973194</t>
  </si>
  <si>
    <t>582973305</t>
  </si>
  <si>
    <t xml:space="preserve"> putative N-myristoyl transferase [Anomala cuprea entomopoxvirus]</t>
  </si>
  <si>
    <t>582973258</t>
  </si>
  <si>
    <t>582973293</t>
  </si>
  <si>
    <t>582973229</t>
  </si>
  <si>
    <t>582973244</t>
  </si>
  <si>
    <t>582973290</t>
  </si>
  <si>
    <t>582973199</t>
  </si>
  <si>
    <t xml:space="preserve"> DNA-dependent RNA polymerase subunit rpo19 [Anomala cuprea entomopoxvirus]</t>
  </si>
  <si>
    <t>582973160</t>
  </si>
  <si>
    <t xml:space="preserve"> metallophosphoesterase domain-containing protein [Anomala cuprea entomopoxvirus]</t>
  </si>
  <si>
    <t>582973175</t>
  </si>
  <si>
    <t xml:space="preserve"> translation elongation factor eEF-3 like [Anomala cuprea entomopoxvirus]</t>
  </si>
  <si>
    <t>582973232</t>
  </si>
  <si>
    <t>582973201</t>
  </si>
  <si>
    <t xml:space="preserve"> tryptophan-rich sensory protein [Anomala cuprea entomopoxvirus]</t>
  </si>
  <si>
    <t>582973151</t>
  </si>
  <si>
    <t>582973212</t>
  </si>
  <si>
    <t>582973193</t>
  </si>
  <si>
    <t xml:space="preserve"> 4-diphosphocytidyl-2-C-methyl-D-erythritol kinase [Anomala cuprea entomopoxvirus]</t>
  </si>
  <si>
    <t>582973146</t>
  </si>
  <si>
    <t xml:space="preserve"> formyltetrahydrofolate synthetase [Anomala cuprea entomopoxvirus]</t>
  </si>
  <si>
    <t>582973187</t>
  </si>
  <si>
    <t>582973226</t>
  </si>
  <si>
    <t>582973238</t>
  </si>
  <si>
    <t>582973315</t>
  </si>
  <si>
    <t>582973264</t>
  </si>
  <si>
    <t>582973210</t>
  </si>
  <si>
    <t>582973225</t>
  </si>
  <si>
    <t>582973156</t>
  </si>
  <si>
    <t xml:space="preserve"> putative calcium binding protein [Anomala cuprea entomopoxvirus]</t>
  </si>
  <si>
    <t>582973205</t>
  </si>
  <si>
    <t>582973324</t>
  </si>
  <si>
    <t>582973158</t>
  </si>
  <si>
    <t>582973250</t>
  </si>
  <si>
    <t>582973254</t>
  </si>
  <si>
    <t>582973203</t>
  </si>
  <si>
    <t xml:space="preserve"> virion membrane protein [Anomala cuprea entomopoxvirus]</t>
  </si>
  <si>
    <t>582973227</t>
  </si>
  <si>
    <t>582973231</t>
  </si>
  <si>
    <t>582973213</t>
  </si>
  <si>
    <t>582973273</t>
  </si>
  <si>
    <t xml:space="preserve"> ATP-dependent DNA ligase [Anomala cuprea entomopoxvirus]</t>
  </si>
  <si>
    <t>582973268</t>
  </si>
  <si>
    <t>582973189</t>
  </si>
  <si>
    <t>582973266</t>
  </si>
  <si>
    <t xml:space="preserve"> putative thioredoxin [Anomala cuprea entomopoxvirus]</t>
  </si>
  <si>
    <t>582973157</t>
  </si>
  <si>
    <t>582973144</t>
  </si>
  <si>
    <t>582973228</t>
  </si>
  <si>
    <t>530787701</t>
  </si>
  <si>
    <t xml:space="preserve"> putative trimeric spike protein [Bacillus phage Wip1]</t>
  </si>
  <si>
    <t>530787686</t>
  </si>
  <si>
    <t xml:space="preserve"> putative virion assembly protein [Bacillus phage Wip1]</t>
  </si>
  <si>
    <t>530787700</t>
  </si>
  <si>
    <t xml:space="preserve"> putative pentameric base spike protein [Bacillus phage Wip1]</t>
  </si>
  <si>
    <t>530787694</t>
  </si>
  <si>
    <t xml:space="preserve"> putative DNA delivery protein [Bacillus phage Wip1]</t>
  </si>
  <si>
    <t>530787687</t>
  </si>
  <si>
    <t xml:space="preserve"> hypothetical protein [Bacillus phage Wip1]</t>
  </si>
  <si>
    <t>530787695</t>
  </si>
  <si>
    <t>530787692</t>
  </si>
  <si>
    <t>530787689</t>
  </si>
  <si>
    <t>530787696</t>
  </si>
  <si>
    <t>530787690</t>
  </si>
  <si>
    <t xml:space="preserve"> putative DNA packaging protein [Bacillus phage Wip1]</t>
  </si>
  <si>
    <t>530787693</t>
  </si>
  <si>
    <t>530787685</t>
  </si>
  <si>
    <t xml:space="preserve"> putative capsid protein [Bacillus phage Wip1]</t>
  </si>
  <si>
    <t>CAX65018.1</t>
  </si>
  <si>
    <t xml:space="preserve"> gp37 protein</t>
  </si>
  <si>
    <t>ACU46787.1</t>
  </si>
  <si>
    <t>FJ848883-ORF1</t>
  </si>
  <si>
    <t>ACU46848.1</t>
  </si>
  <si>
    <t>ACU46801.1</t>
  </si>
  <si>
    <t>AAT81484.1</t>
  </si>
  <si>
    <t xml:space="preserve"> receptor binding protein, range: 1..151 HHsearch against CDD matches: pfam08931:DUF1913 Domain of un</t>
  </si>
  <si>
    <t>ACU46795.1</t>
  </si>
  <si>
    <t>ACU46791.1</t>
  </si>
  <si>
    <t>ACU46892.1</t>
  </si>
  <si>
    <t>ACU46773.1</t>
  </si>
  <si>
    <t>ACU46782.1</t>
  </si>
  <si>
    <t xml:space="preserve"> putative holin</t>
  </si>
  <si>
    <t>ACU46812.1</t>
  </si>
  <si>
    <t>ACU46810.1</t>
  </si>
  <si>
    <t>ACU46809.1</t>
  </si>
  <si>
    <t>ACU46763.1</t>
  </si>
  <si>
    <t xml:space="preserve"> putative terminase small subunit</t>
  </si>
  <si>
    <t>ACU46770.1</t>
  </si>
  <si>
    <t>ACU46771.1</t>
  </si>
  <si>
    <t>ACU46776.1</t>
  </si>
  <si>
    <t>ACU46777.1</t>
  </si>
  <si>
    <t>ACU46780.1</t>
  </si>
  <si>
    <t>ACU46798.1</t>
  </si>
  <si>
    <t>ACU46781.1</t>
  </si>
  <si>
    <t>ACU46808.1</t>
  </si>
  <si>
    <t>388260173</t>
  </si>
  <si>
    <t xml:space="preserve"> hypothetical protein [European catfish virus]</t>
  </si>
  <si>
    <t>388260174</t>
  </si>
  <si>
    <t>388260088</t>
  </si>
  <si>
    <t>388260196</t>
  </si>
  <si>
    <t>56692772</t>
  </si>
  <si>
    <t xml:space="preserve"> hypothetical protein ORF135L [Singapore grouper iridovirus]</t>
  </si>
  <si>
    <t>388260158</t>
  </si>
  <si>
    <t>AET09767.1</t>
  </si>
  <si>
    <t>AET09774.1</t>
  </si>
  <si>
    <t>YP_006973.1</t>
  </si>
  <si>
    <t xml:space="preserve"> major tail protein, range: 1..132 HHsearch against CDD matches: (unmatched)</t>
  </si>
  <si>
    <t>YP_006966.1</t>
  </si>
  <si>
    <t xml:space="preserve"> tail protein Pb3, range: 1..526 HHsearch against CDD matches: (unmatched)</t>
  </si>
  <si>
    <t>YP_006945.1</t>
  </si>
  <si>
    <t xml:space="preserve"> NAD-dependent DNA ligase, subunit B, range: 1..177 HHsearch against CDD matches: (unmatched)</t>
  </si>
  <si>
    <t>YP_006936.1</t>
  </si>
  <si>
    <t xml:space="preserve"> putative replication origin binding protein</t>
  </si>
  <si>
    <t>YP_006839.1</t>
  </si>
  <si>
    <t>YP_006843.1</t>
  </si>
  <si>
    <t>YP_006830.1</t>
  </si>
  <si>
    <t>YP_006845.1</t>
  </si>
  <si>
    <t>YP_006834.1</t>
  </si>
  <si>
    <t xml:space="preserve"> A2</t>
  </si>
  <si>
    <t>YP_006835.1</t>
  </si>
  <si>
    <t>YP_006840.1</t>
  </si>
  <si>
    <t>YP_006841.1</t>
  </si>
  <si>
    <t>YP_006842.1</t>
  </si>
  <si>
    <t>YP_006829.1</t>
  </si>
  <si>
    <t>deoxynucleoside-5-monophosphatase</t>
  </si>
  <si>
    <t>YP_006968.1</t>
  </si>
  <si>
    <t xml:space="preserve"> pore-forming tail tip protein</t>
  </si>
  <si>
    <t>YP_006985.1</t>
  </si>
  <si>
    <t xml:space="preserve"> receptor-binding tail protein</t>
  </si>
  <si>
    <t>YP_006965.1</t>
  </si>
  <si>
    <t xml:space="preserve"> tail protein Pb4</t>
  </si>
  <si>
    <t>YP_006963.1</t>
  </si>
  <si>
    <t>YP_006833.1</t>
  </si>
  <si>
    <t>YP_006972.1</t>
  </si>
  <si>
    <t xml:space="preserve"> putative tail protein</t>
  </si>
  <si>
    <t>YP_006967.1</t>
  </si>
  <si>
    <t>YP_006847.1</t>
  </si>
  <si>
    <t>YP_006981.1</t>
  </si>
  <si>
    <t xml:space="preserve"> nicking-endonuclease (HTH family)</t>
  </si>
  <si>
    <t>YP_006876.1</t>
  </si>
  <si>
    <t>YP_006882.1</t>
  </si>
  <si>
    <t>YP_006880.1</t>
  </si>
  <si>
    <t>YP_006886.1</t>
  </si>
  <si>
    <t>YP_006856.1</t>
  </si>
  <si>
    <t>YP_006877.1</t>
  </si>
  <si>
    <t>YP_006858.1</t>
  </si>
  <si>
    <t>YP_006878.1</t>
  </si>
  <si>
    <t>YP_006976.1</t>
  </si>
  <si>
    <t>YP_006853.1</t>
  </si>
  <si>
    <t>YP_006917.1</t>
  </si>
  <si>
    <t>YP_006901.1</t>
  </si>
  <si>
    <t>YP_006849.1</t>
  </si>
  <si>
    <t>YP_006875.1</t>
  </si>
  <si>
    <t>YP_006925.1</t>
  </si>
  <si>
    <t>YP_006867.1</t>
  </si>
  <si>
    <t>YP_006861.1</t>
  </si>
  <si>
    <t>YP_006970.1</t>
  </si>
  <si>
    <t>YP_006887.1</t>
  </si>
  <si>
    <t>YP_006974.1</t>
  </si>
  <si>
    <t>YP_006893.1</t>
  </si>
  <si>
    <t>YP_006866.1</t>
  </si>
  <si>
    <t>YP_006899.1</t>
  </si>
  <si>
    <t>YP_006900.1</t>
  </si>
  <si>
    <t>YP_006940.1</t>
  </si>
  <si>
    <t>YP_006938.1</t>
  </si>
  <si>
    <t>YP_006857.1</t>
  </si>
  <si>
    <t>YP_006960.1</t>
  </si>
  <si>
    <t>YP_006909.1</t>
  </si>
  <si>
    <t>YP_006852.1</t>
  </si>
  <si>
    <t>YP_006914.1</t>
  </si>
  <si>
    <t>YP_006910.1</t>
  </si>
  <si>
    <t>YP_006988.1</t>
  </si>
  <si>
    <t>YP_006888.1</t>
  </si>
  <si>
    <t>YP_006929.1</t>
  </si>
  <si>
    <t>YP_006848.1</t>
  </si>
  <si>
    <t>YP_006883.1</t>
  </si>
  <si>
    <t>YP_006855.1</t>
  </si>
  <si>
    <t>YP_006854.1</t>
  </si>
  <si>
    <t>YP_006860.1</t>
  </si>
  <si>
    <t>YP_006918.1</t>
  </si>
  <si>
    <t>YP_006939.1</t>
  </si>
  <si>
    <t xml:space="preserve"> D2 protein</t>
  </si>
  <si>
    <t>YP_006941.1</t>
  </si>
  <si>
    <t xml:space="preserve"> D3 protein</t>
  </si>
  <si>
    <t>YP_006942.1</t>
  </si>
  <si>
    <t>YP_006943.1</t>
  </si>
  <si>
    <t>YP_006946.1</t>
  </si>
  <si>
    <t xml:space="preserve"> D5 protein</t>
  </si>
  <si>
    <t>YP_006951.1</t>
  </si>
  <si>
    <t>YP_006971.1</t>
  </si>
  <si>
    <t>YP_006975.1</t>
  </si>
  <si>
    <t>YP_006984.1</t>
  </si>
  <si>
    <t>YP_006953.1</t>
  </si>
  <si>
    <t>660515719</t>
  </si>
  <si>
    <t xml:space="preserve"> hypothetical protein IIV31_064L [Armadillidium vulgare iridescent virus]</t>
  </si>
  <si>
    <t>660515822</t>
  </si>
  <si>
    <t xml:space="preserve"> hypothetical protein IIV31_167R [Armadillidium vulgare iridescent virus]</t>
  </si>
  <si>
    <t>660515809</t>
  </si>
  <si>
    <t xml:space="preserve"> hypothetical protein IIV31_154L [Armadillidium vulgare iridescent virus]</t>
  </si>
  <si>
    <t>660515694</t>
  </si>
  <si>
    <t xml:space="preserve"> hypothetical protein IIV31_039R [Armadillidium vulgare iridescent virus]</t>
  </si>
  <si>
    <t>660515700</t>
  </si>
  <si>
    <t xml:space="preserve"> hypothetical protein IIV31_045R [Armadillidium vulgare iridescent virus]</t>
  </si>
  <si>
    <t>660515673</t>
  </si>
  <si>
    <t xml:space="preserve"> hypothetical protein IIV31_018L [Armadillidium vulgare iridescent virus]</t>
  </si>
  <si>
    <t>660515793</t>
  </si>
  <si>
    <t xml:space="preserve"> Serine/threonine protein kinase [Armadillidium vulgare iridescent virus]</t>
  </si>
  <si>
    <t>660515812</t>
  </si>
  <si>
    <t xml:space="preserve"> hypothetical protein IIV31_157L [Armadillidium vulgare iridescent virus]</t>
  </si>
  <si>
    <t>660515848</t>
  </si>
  <si>
    <t xml:space="preserve"> hypothetical protein IIV31_193L [Armadillidium vulgare iridescent virus]</t>
  </si>
  <si>
    <t>660515754</t>
  </si>
  <si>
    <t xml:space="preserve"> hypothetical protein IIV31_099R [Armadillidium vulgare iridescent virus]</t>
  </si>
  <si>
    <t>660515667</t>
  </si>
  <si>
    <t xml:space="preserve"> hypothetical protein IIV31_012R [Armadillidium vulgare iridescent virus]</t>
  </si>
  <si>
    <t>660515842</t>
  </si>
  <si>
    <t xml:space="preserve"> hypothetical protein IIV31_187R [Armadillidium vulgare iridescent virus]</t>
  </si>
  <si>
    <t>660515745</t>
  </si>
  <si>
    <t xml:space="preserve"> hypothetical protein IIV31_090R [Armadillidium vulgare iridescent virus]</t>
  </si>
  <si>
    <t>660515829</t>
  </si>
  <si>
    <t xml:space="preserve"> hypothetical protein IIV31_174L [Armadillidium vulgare iridescent virus]</t>
  </si>
  <si>
    <t>660515828</t>
  </si>
  <si>
    <t xml:space="preserve"> hypothetical protein IIV31_173L [Armadillidium vulgare iridescent virus]</t>
  </si>
  <si>
    <t>660515724</t>
  </si>
  <si>
    <t xml:space="preserve"> hypothetical protein IIV31_069L [Armadillidium vulgare iridescent virus]</t>
  </si>
  <si>
    <t>660515664</t>
  </si>
  <si>
    <t xml:space="preserve"> hypothetical protein IIV31_009L [Armadillidium vulgare iridescent virus]</t>
  </si>
  <si>
    <t>660515821</t>
  </si>
  <si>
    <t xml:space="preserve"> hypothetical protein IIV31_166R [Armadillidium vulgare iridescent virus]</t>
  </si>
  <si>
    <t>660515730</t>
  </si>
  <si>
    <t xml:space="preserve"> hypothetical protein IIV31_075L [Armadillidium vulgare iridescent virus]</t>
  </si>
  <si>
    <t>660515720</t>
  </si>
  <si>
    <t xml:space="preserve"> hypothetical protein IIV31_065R [Armadillidium vulgare iridescent virus]</t>
  </si>
  <si>
    <t>27819355</t>
  </si>
  <si>
    <t xml:space="preserve"> Large MCP of Sphaerolipoviridae</t>
  </si>
  <si>
    <t>27819354</t>
  </si>
  <si>
    <t xml:space="preserve"> Small MCP of Sphaerolipoviridae</t>
  </si>
  <si>
    <t>ADP02409.1</t>
  </si>
  <si>
    <t xml:space="preserve"> primase/helicase, range: 1..134 HHsearch against CDD matches: (unmatched)</t>
  </si>
  <si>
    <t>ADP02460.1</t>
  </si>
  <si>
    <t>260665951</t>
  </si>
  <si>
    <t xml:space="preserve"> hypothetical protein H665_p082 [Ostreococcus tauri virus 1]</t>
  </si>
  <si>
    <t>NP_705675.1</t>
  </si>
  <si>
    <t xml:space="preserve"> gp52, range: 1..195 HHsearch against CDD matches: (unmatched)</t>
  </si>
  <si>
    <t>NP_705640.2</t>
  </si>
  <si>
    <t xml:space="preserve"> gp14, range: 1..181 HHsearch against CDD matches: pfam09979:DUF2213 Uncharacteri</t>
  </si>
  <si>
    <t>NP_705657.1</t>
  </si>
  <si>
    <t>NP_705645.1</t>
  </si>
  <si>
    <t>NP_705681.1</t>
  </si>
  <si>
    <t xml:space="preserve"> gp58, range: 1..364 HHsearch against CDD matches: PHA02558:uvsW UvsW helicase; P; TIGR00348:hsdR type I site-spe; TIGR00614:rec... &lt;Preview truncated at 128 characters&gt;</t>
  </si>
  <si>
    <t>NP_705669.1</t>
  </si>
  <si>
    <t>NP_705668.1</t>
  </si>
  <si>
    <t xml:space="preserve"> gp44, range: 1..308 HHsearch against CDD matches: TIGR01760:tape_meas_TP901 phag; pfam10145:PhageMin_Tail Phage-</t>
  </si>
  <si>
    <t>NP_705630.1</t>
  </si>
  <si>
    <t xml:space="preserve"> gp03</t>
  </si>
  <si>
    <t>NP_705632.2</t>
  </si>
  <si>
    <t xml:space="preserve"> gp05</t>
  </si>
  <si>
    <t>NP_705639.1</t>
  </si>
  <si>
    <t>YP_022740.1</t>
  </si>
  <si>
    <t xml:space="preserve"> gp06</t>
  </si>
  <si>
    <t>NP_705670.1</t>
  </si>
  <si>
    <t>NP_705647.1</t>
  </si>
  <si>
    <t>NP_705635.1</t>
  </si>
  <si>
    <t xml:space="preserve"> gp09</t>
  </si>
  <si>
    <t>YP_022746.1</t>
  </si>
  <si>
    <t>NP_705687.1</t>
  </si>
  <si>
    <t xml:space="preserve"> gp64</t>
  </si>
  <si>
    <t>AER26087.1</t>
  </si>
  <si>
    <t xml:space="preserve"> gp34</t>
  </si>
  <si>
    <t>AEO94376.1</t>
  </si>
  <si>
    <t>NP_858992.1</t>
  </si>
  <si>
    <t>NP_858962.1</t>
  </si>
  <si>
    <t>NP_858949.1</t>
  </si>
  <si>
    <t>NP_858972.1</t>
  </si>
  <si>
    <t>NP_858960.1</t>
  </si>
  <si>
    <t xml:space="preserve"> conserved phage protein</t>
  </si>
  <si>
    <t>NP_858966.1</t>
  </si>
  <si>
    <t>NP_858958.1</t>
  </si>
  <si>
    <t xml:space="preserve"> conserved phage protein; annotated as head-tail joining in some phages</t>
  </si>
  <si>
    <t>AEA86272.1</t>
  </si>
  <si>
    <t>YP_002265429.1</t>
  </si>
  <si>
    <t xml:space="preserve"> ATPase component</t>
  </si>
  <si>
    <t>AEA86250.1</t>
  </si>
  <si>
    <t>GQ443085-ORF14</t>
  </si>
  <si>
    <t>YP_002265409.1</t>
  </si>
  <si>
    <t xml:space="preserve"> small terminase</t>
  </si>
  <si>
    <t>AEA86232.1</t>
  </si>
  <si>
    <t>YP_002265425.1</t>
  </si>
  <si>
    <t xml:space="preserve"> head-tail adaptor protein</t>
  </si>
  <si>
    <t>AEA86239.1</t>
  </si>
  <si>
    <t>YP_002265428.1</t>
  </si>
  <si>
    <t xml:space="preserve"> peptidase-colicin</t>
  </si>
  <si>
    <t>AEA86248.1</t>
  </si>
  <si>
    <t xml:space="preserve"> putative tail needle</t>
  </si>
  <si>
    <t>AEA86249.1</t>
  </si>
  <si>
    <t xml:space="preserve"> phage anti-repressor protein</t>
  </si>
  <si>
    <t>AEA86251.1</t>
  </si>
  <si>
    <t>AEA86252.1</t>
  </si>
  <si>
    <t>AEA86254.1</t>
  </si>
  <si>
    <t>AEA86256.1</t>
  </si>
  <si>
    <t>AEA86257.1</t>
  </si>
  <si>
    <t>AEA86258.1</t>
  </si>
  <si>
    <t>AEA86260.1</t>
  </si>
  <si>
    <t>AEA86261.1</t>
  </si>
  <si>
    <t xml:space="preserve"> ferritin-like superfamily protein</t>
  </si>
  <si>
    <t>AEA86266.1</t>
  </si>
  <si>
    <t>AEA86270.1</t>
  </si>
  <si>
    <t xml:space="preserve"> CHC2 zinc finger protein</t>
  </si>
  <si>
    <t>AEA86271.1</t>
  </si>
  <si>
    <t>GQ443085-ORF03</t>
  </si>
  <si>
    <t xml:space="preserve"> DUF3310</t>
  </si>
  <si>
    <t>GQ443085-ORF06</t>
  </si>
  <si>
    <t xml:space="preserve"> AP2 domain-containing protein</t>
  </si>
  <si>
    <t>GQ443085-ORF07</t>
  </si>
  <si>
    <t>GQ443085-ORF08</t>
  </si>
  <si>
    <t>YP_002265465.1</t>
  </si>
  <si>
    <t xml:space="preserve"> cytolysin</t>
  </si>
  <si>
    <t>AEA86263.1</t>
  </si>
  <si>
    <t>AEA86237.1</t>
  </si>
  <si>
    <t>944326248</t>
  </si>
  <si>
    <t xml:space="preserve"> VP1 structural protein [Sumatran orang-utan polyomavirus]</t>
  </si>
  <si>
    <t>YP_529617.1</t>
  </si>
  <si>
    <t>NC_007917-ORF18</t>
  </si>
  <si>
    <t>NC_007917-ORF18 36744..36923 + strand 60 aa</t>
  </si>
  <si>
    <t>YP_529606.1</t>
  </si>
  <si>
    <t>YP_529624.1</t>
  </si>
  <si>
    <t>YP_529584.1</t>
  </si>
  <si>
    <t>YP_529610.1</t>
  </si>
  <si>
    <t>NC_007917-ORF20</t>
  </si>
  <si>
    <t>NC_007917-ORF20 39084..39254 + strand 57 aa</t>
  </si>
  <si>
    <t>260666043</t>
  </si>
  <si>
    <t xml:space="preserve"> hypothetical protein H665_p174 [Ostreococcus tauri virus 1]</t>
  </si>
  <si>
    <t>260665984</t>
  </si>
  <si>
    <t xml:space="preserve"> hypothetical protein H665_p115 [Ostreococcus tauri virus 1]</t>
  </si>
  <si>
    <t>260666031</t>
  </si>
  <si>
    <t xml:space="preserve"> hypothetical protein H665_p162 [Ostreococcus tauri virus 1]</t>
  </si>
  <si>
    <t>260666044</t>
  </si>
  <si>
    <t xml:space="preserve"> hypothetical protein H665_p175 [Ostreococcus tauri virus 1]</t>
  </si>
  <si>
    <t>260665991</t>
  </si>
  <si>
    <t xml:space="preserve"> hypothetical protein H665_p122 [Ostreococcus tauri virus 1]</t>
  </si>
  <si>
    <t>260666089</t>
  </si>
  <si>
    <t xml:space="preserve"> hypothetical protein H665_p220 [Ostreococcus tauri virus 1]</t>
  </si>
  <si>
    <t>260665959</t>
  </si>
  <si>
    <t xml:space="preserve"> hypothetical protein H665_p090 [Ostreococcus tauri virus 1]</t>
  </si>
  <si>
    <t>314055109</t>
  </si>
  <si>
    <t xml:space="preserve"> hypothetical protein OtV2_014 [Ostreococcus tauri virus 2]</t>
  </si>
  <si>
    <t>260666007</t>
  </si>
  <si>
    <t xml:space="preserve"> hypothetical protein H665_p138 [Ostreococcus tauri virus 1]</t>
  </si>
  <si>
    <t>314055199</t>
  </si>
  <si>
    <t xml:space="preserve"> hypothetical protein OtV2_104 [Ostreococcus tauri virus 2]</t>
  </si>
  <si>
    <t>260665874</t>
  </si>
  <si>
    <t xml:space="preserve"> hypothetical protein H665_p004 [Ostreococcus tauri virus 1]</t>
  </si>
  <si>
    <t>314055110</t>
  </si>
  <si>
    <t xml:space="preserve"> hypothetical protein OtV2_015 [Ostreococcus tauri virus 2]</t>
  </si>
  <si>
    <t>260665899</t>
  </si>
  <si>
    <t xml:space="preserve"> hypothetical protein H665_p029 [Ostreococcus tauri virus 1]</t>
  </si>
  <si>
    <t>314055243</t>
  </si>
  <si>
    <t xml:space="preserve"> hypothetical protein OtV2_148 [Ostreococcus tauri virus 2]</t>
  </si>
  <si>
    <t>260665932</t>
  </si>
  <si>
    <t xml:space="preserve"> hypothetical protein H665_p062 [Ostreococcus tauri virus 1]</t>
  </si>
  <si>
    <t>260665919</t>
  </si>
  <si>
    <t xml:space="preserve"> hypothetical protein H665_p049 [Ostreococcus tauri virus 1]</t>
  </si>
  <si>
    <t>260665974</t>
  </si>
  <si>
    <t xml:space="preserve"> hypothetical protein H665_p105 [Ostreococcus tauri virus 1]</t>
  </si>
  <si>
    <t>260666021</t>
  </si>
  <si>
    <t xml:space="preserve"> hypothetical protein H665_p152 [Ostreococcus tauri virus 1]</t>
  </si>
  <si>
    <t>260665968</t>
  </si>
  <si>
    <t xml:space="preserve"> hypothetical protein H665_p099 [Ostreococcus tauri virus 1]</t>
  </si>
  <si>
    <t>314055222</t>
  </si>
  <si>
    <t xml:space="preserve"> hypothetical protein OtV2_127 [Ostreococcus tauri virus 2]</t>
  </si>
  <si>
    <t>260665971</t>
  </si>
  <si>
    <t xml:space="preserve"> hypothetical protein H665_p102 [Ostreococcus tauri virus 1]</t>
  </si>
  <si>
    <t>260665897</t>
  </si>
  <si>
    <t xml:space="preserve"> hypothetical protein H665_p027 [Ostreococcus tauri virus 1]</t>
  </si>
  <si>
    <t>260666033</t>
  </si>
  <si>
    <t xml:space="preserve"> hypothetical protein H665_p164 [Ostreococcus tauri virus 1]</t>
  </si>
  <si>
    <t>260666063</t>
  </si>
  <si>
    <t xml:space="preserve"> hypothetical protein H665_p194 [Ostreococcus tauri virus 1]</t>
  </si>
  <si>
    <t>314055287</t>
  </si>
  <si>
    <t xml:space="preserve"> predicted host protein [Ostreococcus tauri virus 2]</t>
  </si>
  <si>
    <t>260665892</t>
  </si>
  <si>
    <t xml:space="preserve"> hypothetical protein H665_p022 [Ostreococcus tauri virus 1]</t>
  </si>
  <si>
    <t>260665992</t>
  </si>
  <si>
    <t xml:space="preserve"> hypothetical protein H665_p123 [Ostreococcus tauri virus 1]</t>
  </si>
  <si>
    <t>314055164</t>
  </si>
  <si>
    <t xml:space="preserve"> hypothetical protein OtV2_069 [Ostreococcus tauri virus 2]</t>
  </si>
  <si>
    <t>260665987</t>
  </si>
  <si>
    <t xml:space="preserve"> hypothetical protein H665_p118 [Ostreococcus tauri virus 1]</t>
  </si>
  <si>
    <t>260665946</t>
  </si>
  <si>
    <t xml:space="preserve"> hypothetical protein H665_p077 [Ostreococcus tauri virus 1]</t>
  </si>
  <si>
    <t>260665895</t>
  </si>
  <si>
    <t xml:space="preserve"> hypothetical protein H665_p025 [Ostreococcus tauri virus 1]</t>
  </si>
  <si>
    <t>260665965</t>
  </si>
  <si>
    <t xml:space="preserve"> hypothetical protein H665_p096 [Ostreococcus tauri virus 1]</t>
  </si>
  <si>
    <t>260665917</t>
  </si>
  <si>
    <t xml:space="preserve"> hypothetical protein H665_p047 [Ostreococcus tauri virus 1]</t>
  </si>
  <si>
    <t>260666003</t>
  </si>
  <si>
    <t xml:space="preserve"> hypothetical protein H665_p134 [Ostreococcus tauri virus 1]</t>
  </si>
  <si>
    <t>260665938</t>
  </si>
  <si>
    <t xml:space="preserve"> hypothetical protein H665_p068 [Ostreococcus tauri virus 1]</t>
  </si>
  <si>
    <t>ACU42003.1</t>
  </si>
  <si>
    <t>ACU41938.1</t>
  </si>
  <si>
    <t xml:space="preserve"> gp4</t>
  </si>
  <si>
    <t>ACU42073.1</t>
  </si>
  <si>
    <t xml:space="preserve"> gp141</t>
  </si>
  <si>
    <t>ACU42074.1</t>
  </si>
  <si>
    <t>ACU41946.1</t>
  </si>
  <si>
    <t xml:space="preserve"> gp12, range: 1..149 HHsearch against CDD matches: TIGR01543:proheadase_HK97 phag; pfam04586:Peptidase_U35 Caudov</t>
  </si>
  <si>
    <t>AEJ92402.1</t>
  </si>
  <si>
    <t>ACU41987.1</t>
  </si>
  <si>
    <t xml:space="preserve"> gp53</t>
  </si>
  <si>
    <t>ACU42057.1</t>
  </si>
  <si>
    <t>ACU42039.1</t>
  </si>
  <si>
    <t>ACU42024.1</t>
  </si>
  <si>
    <t>ACU42049.1</t>
  </si>
  <si>
    <t>ACU42027.1</t>
  </si>
  <si>
    <t>ACU41948.1</t>
  </si>
  <si>
    <t>ACU41944.1</t>
  </si>
  <si>
    <t>ACU41985.1</t>
  </si>
  <si>
    <t>ACU41986.1</t>
  </si>
  <si>
    <t>ACU41989.1</t>
  </si>
  <si>
    <t>ACU41992.1</t>
  </si>
  <si>
    <t>ACU41993.1</t>
  </si>
  <si>
    <t xml:space="preserve"> gp59</t>
  </si>
  <si>
    <t>ACU41996.1</t>
  </si>
  <si>
    <t>ACU41998.1</t>
  </si>
  <si>
    <t>ACU41999.1</t>
  </si>
  <si>
    <t>ACU42007.1</t>
  </si>
  <si>
    <t>ACU42012.1</t>
  </si>
  <si>
    <t>ACU42021.1</t>
  </si>
  <si>
    <t xml:space="preserve"> gp87</t>
  </si>
  <si>
    <t>ACU42032.1</t>
  </si>
  <si>
    <t xml:space="preserve"> gp98</t>
  </si>
  <si>
    <t>ACU42034.1</t>
  </si>
  <si>
    <t>ACU42042.1</t>
  </si>
  <si>
    <t xml:space="preserve"> gp110</t>
  </si>
  <si>
    <t>ACU42050.1</t>
  </si>
  <si>
    <t>ACU42054.1</t>
  </si>
  <si>
    <t>ACU42055.1</t>
  </si>
  <si>
    <t>ACU42058.1</t>
  </si>
  <si>
    <t>ACU42076.1</t>
  </si>
  <si>
    <t xml:space="preserve"> gp144</t>
  </si>
  <si>
    <t>ACU42059.1</t>
  </si>
  <si>
    <t>ACU42062.1</t>
  </si>
  <si>
    <t>ACU42038.1</t>
  </si>
  <si>
    <t xml:space="preserve"> gp104</t>
  </si>
  <si>
    <t>9626855</t>
  </si>
  <si>
    <t xml:space="preserve"> ORF34 [Ictalurid herpesvirus 1]</t>
  </si>
  <si>
    <t>9626865</t>
  </si>
  <si>
    <t xml:space="preserve"> ORF44 [Ictalurid herpesvirus 1]</t>
  </si>
  <si>
    <t>9626898</t>
  </si>
  <si>
    <t xml:space="preserve"> ORF78 [Ictalurid herpesvirus 1]</t>
  </si>
  <si>
    <t>9626891</t>
  </si>
  <si>
    <t xml:space="preserve"> ORF70 [Ictalurid herpesvirus 1]</t>
  </si>
  <si>
    <t>944326247</t>
  </si>
  <si>
    <t xml:space="preserve"> VP3 structural protein [Sumatran orang-utan polyomavirus]</t>
  </si>
  <si>
    <t>Signature</t>
  </si>
  <si>
    <t>Representative 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0" fontId="1" fillId="2" borderId="1" xfId="0" applyFont="1" applyFill="1" applyBorder="1" applyAlignment="1">
      <alignment horizontal="center"/>
    </xf>
    <xf numFmtId="49" fontId="1" fillId="2" borderId="2" xfId="0" applyNumberFormat="1" applyFont="1" applyFill="1" applyBorder="1" applyAlignment="1">
      <alignment horizontal="left"/>
    </xf>
    <xf numFmtId="49" fontId="1" fillId="2" borderId="2" xfId="0" applyNumberFormat="1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left"/>
    </xf>
    <xf numFmtId="0" fontId="0" fillId="3" borderId="0" xfId="0" applyFill="1"/>
  </cellXfs>
  <cellStyles count="1">
    <cellStyle name="Normal" xfId="0" builtinId="0"/>
  </cellStyles>
  <dxfs count="2">
    <dxf>
      <font>
        <color theme="0"/>
      </font>
    </dxf>
    <dxf>
      <font>
        <color rgb="FFFF000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77"/>
  <sheetViews>
    <sheetView tabSelected="1" workbookViewId="0">
      <selection activeCell="B2" sqref="B2"/>
    </sheetView>
  </sheetViews>
  <sheetFormatPr defaultRowHeight="15" x14ac:dyDescent="0.25"/>
  <cols>
    <col min="1" max="1" width="7.85546875" style="1" bestFit="1" customWidth="1"/>
    <col min="2" max="2" width="18.28515625" style="2" customWidth="1"/>
    <col min="3" max="3" width="50.85546875" style="2" customWidth="1"/>
    <col min="4" max="4" width="9.5703125" style="3" customWidth="1"/>
    <col min="5" max="5" width="10.85546875" style="3" customWidth="1"/>
    <col min="6" max="6" width="7.28515625" style="4" customWidth="1"/>
    <col min="7" max="7" width="8.28515625" customWidth="1"/>
    <col min="8" max="8" width="8.5703125" customWidth="1"/>
  </cols>
  <sheetData>
    <row r="1" spans="1:8" ht="15.75" thickBot="1" x14ac:dyDescent="0.3">
      <c r="A1" s="6" t="s">
        <v>0</v>
      </c>
      <c r="B1" s="7" t="s">
        <v>2623</v>
      </c>
      <c r="C1" s="8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10" t="s">
        <v>2622</v>
      </c>
    </row>
    <row r="2" spans="1:8" x14ac:dyDescent="0.25">
      <c r="A2" s="1">
        <v>5</v>
      </c>
      <c r="B2" s="2" t="s">
        <v>6</v>
      </c>
      <c r="C2" s="2" t="s">
        <v>7</v>
      </c>
      <c r="D2" s="3">
        <v>0.96947557307602594</v>
      </c>
      <c r="E2" s="3">
        <v>0.66100000000000003</v>
      </c>
      <c r="F2" s="4">
        <v>9</v>
      </c>
      <c r="G2" s="11"/>
      <c r="H2">
        <v>0</v>
      </c>
    </row>
    <row r="3" spans="1:8" x14ac:dyDescent="0.25">
      <c r="A3" s="1">
        <v>13</v>
      </c>
      <c r="B3" s="2" t="s">
        <v>8</v>
      </c>
      <c r="C3" s="2" t="s">
        <v>9</v>
      </c>
      <c r="D3" s="3">
        <v>0.9598291299477989</v>
      </c>
      <c r="E3" s="3">
        <v>0.53200000000000003</v>
      </c>
      <c r="F3" s="4">
        <v>9</v>
      </c>
      <c r="G3" s="11"/>
      <c r="H3">
        <v>0</v>
      </c>
    </row>
    <row r="4" spans="1:8" x14ac:dyDescent="0.25">
      <c r="A4" s="1">
        <v>10</v>
      </c>
      <c r="B4" s="2" t="s">
        <v>10</v>
      </c>
      <c r="C4" s="2" t="s">
        <v>11</v>
      </c>
      <c r="D4" s="3">
        <v>0.7182051690405703</v>
      </c>
      <c r="E4" s="3">
        <v>0.32688699999999998</v>
      </c>
      <c r="F4" s="4">
        <v>9</v>
      </c>
      <c r="G4" s="11"/>
      <c r="H4">
        <v>0</v>
      </c>
    </row>
    <row r="5" spans="1:8" x14ac:dyDescent="0.25">
      <c r="A5" s="1">
        <v>16</v>
      </c>
      <c r="B5" s="2" t="s">
        <v>12</v>
      </c>
      <c r="C5" s="2" t="s">
        <v>13</v>
      </c>
      <c r="D5" s="3">
        <v>0.74007777274670761</v>
      </c>
      <c r="E5" s="3">
        <v>0.313554</v>
      </c>
      <c r="F5" s="4">
        <v>9</v>
      </c>
      <c r="G5" s="11"/>
      <c r="H5">
        <v>0</v>
      </c>
    </row>
    <row r="6" spans="1:8" x14ac:dyDescent="0.25">
      <c r="A6" s="1">
        <v>8</v>
      </c>
      <c r="B6" s="2" t="s">
        <v>14</v>
      </c>
      <c r="C6" s="2" t="s">
        <v>15</v>
      </c>
      <c r="D6" s="3">
        <v>0.52152399192015753</v>
      </c>
      <c r="E6" s="3">
        <v>0.29843900000000001</v>
      </c>
      <c r="F6" s="4">
        <v>9</v>
      </c>
      <c r="H6">
        <v>0</v>
      </c>
    </row>
    <row r="7" spans="1:8" x14ac:dyDescent="0.25">
      <c r="A7" s="1">
        <v>6</v>
      </c>
      <c r="B7" s="2" t="s">
        <v>16</v>
      </c>
      <c r="C7" s="2" t="s">
        <v>17</v>
      </c>
      <c r="D7" s="3">
        <v>0.68317788961989967</v>
      </c>
      <c r="E7" s="3">
        <v>0.29048299999999999</v>
      </c>
      <c r="F7" s="4">
        <v>14</v>
      </c>
      <c r="G7" s="11"/>
      <c r="H7">
        <v>0</v>
      </c>
    </row>
    <row r="8" spans="1:8" x14ac:dyDescent="0.25">
      <c r="A8" s="1">
        <v>11</v>
      </c>
      <c r="B8" s="2" t="s">
        <v>18</v>
      </c>
      <c r="C8" s="2" t="s">
        <v>19</v>
      </c>
      <c r="D8" s="3">
        <v>0.88603395959287556</v>
      </c>
      <c r="E8" s="3">
        <v>0.25478200000000001</v>
      </c>
      <c r="F8" s="4">
        <v>5</v>
      </c>
      <c r="G8" s="11"/>
      <c r="H8">
        <v>0</v>
      </c>
    </row>
    <row r="9" spans="1:8" x14ac:dyDescent="0.25">
      <c r="A9" s="1">
        <v>111</v>
      </c>
      <c r="B9" s="2" t="s">
        <v>20</v>
      </c>
      <c r="C9" s="2" t="s">
        <v>21</v>
      </c>
      <c r="D9" s="3">
        <v>0.7937394660352427</v>
      </c>
      <c r="E9" s="3">
        <v>0.25440000000000002</v>
      </c>
      <c r="F9" s="4">
        <v>9</v>
      </c>
      <c r="G9" s="11"/>
      <c r="H9">
        <v>0</v>
      </c>
    </row>
    <row r="10" spans="1:8" x14ac:dyDescent="0.25">
      <c r="A10" s="1">
        <v>24</v>
      </c>
      <c r="B10" s="2" t="s">
        <v>22</v>
      </c>
      <c r="C10" s="2" t="s">
        <v>23</v>
      </c>
      <c r="D10" s="3">
        <v>0.37870414454364976</v>
      </c>
      <c r="E10" s="3">
        <v>0.25442599999999999</v>
      </c>
      <c r="F10" s="4">
        <v>9</v>
      </c>
      <c r="G10" s="11"/>
      <c r="H10">
        <v>0</v>
      </c>
    </row>
    <row r="11" spans="1:8" x14ac:dyDescent="0.25">
      <c r="A11" s="1">
        <v>22</v>
      </c>
      <c r="B11" s="2" t="s">
        <v>24</v>
      </c>
      <c r="C11" s="5" t="s">
        <v>25</v>
      </c>
      <c r="D11" s="3">
        <v>0.90393303288586413</v>
      </c>
      <c r="E11" s="3">
        <v>0.24038499999999999</v>
      </c>
      <c r="F11" s="4">
        <v>9</v>
      </c>
      <c r="G11" s="11"/>
      <c r="H11">
        <v>0</v>
      </c>
    </row>
    <row r="12" spans="1:8" x14ac:dyDescent="0.25">
      <c r="A12" s="1">
        <v>4</v>
      </c>
      <c r="B12" s="2" t="s">
        <v>26</v>
      </c>
      <c r="C12" s="2" t="s">
        <v>27</v>
      </c>
      <c r="D12" s="3">
        <v>0.59392632458343608</v>
      </c>
      <c r="E12" s="3">
        <v>0.24038399999999999</v>
      </c>
      <c r="F12" s="4">
        <v>3</v>
      </c>
      <c r="G12" s="11"/>
      <c r="H12">
        <v>0</v>
      </c>
    </row>
    <row r="13" spans="1:8" x14ac:dyDescent="0.25">
      <c r="A13" s="1">
        <v>27</v>
      </c>
      <c r="B13" s="2" t="s">
        <v>28</v>
      </c>
      <c r="C13" s="2" t="s">
        <v>29</v>
      </c>
      <c r="D13" s="3">
        <v>0.59989538338118553</v>
      </c>
      <c r="E13" s="3">
        <v>0.22150800000000001</v>
      </c>
      <c r="F13" s="4">
        <v>10</v>
      </c>
      <c r="H13">
        <v>0</v>
      </c>
    </row>
    <row r="14" spans="1:8" x14ac:dyDescent="0.25">
      <c r="A14" s="1">
        <v>20</v>
      </c>
      <c r="B14" s="2" t="s">
        <v>30</v>
      </c>
      <c r="C14" s="2" t="s">
        <v>31</v>
      </c>
      <c r="D14" s="3">
        <v>0.76261649640506535</v>
      </c>
      <c r="E14" s="3">
        <v>0.20530899999999999</v>
      </c>
      <c r="F14" s="4">
        <v>14</v>
      </c>
      <c r="H14">
        <v>0</v>
      </c>
    </row>
    <row r="15" spans="1:8" x14ac:dyDescent="0.25">
      <c r="A15" s="1">
        <v>19</v>
      </c>
      <c r="B15" s="2" t="s">
        <v>32</v>
      </c>
      <c r="C15" s="2" t="s">
        <v>33</v>
      </c>
      <c r="D15" s="3">
        <v>0.57063814029432025</v>
      </c>
      <c r="E15" s="3">
        <v>0.20392299999999999</v>
      </c>
      <c r="F15" s="4">
        <v>12</v>
      </c>
      <c r="H15">
        <v>0</v>
      </c>
    </row>
    <row r="16" spans="1:8" x14ac:dyDescent="0.25">
      <c r="A16" s="1">
        <v>18</v>
      </c>
      <c r="B16" s="2" t="s">
        <v>34</v>
      </c>
      <c r="C16" s="2" t="s">
        <v>35</v>
      </c>
      <c r="D16" s="3">
        <v>0.37120530005745517</v>
      </c>
      <c r="E16" s="3">
        <v>0.17371700000000001</v>
      </c>
      <c r="F16" s="4">
        <v>12</v>
      </c>
      <c r="H16">
        <v>0</v>
      </c>
    </row>
    <row r="17" spans="1:8" x14ac:dyDescent="0.25">
      <c r="A17" s="1">
        <v>2</v>
      </c>
      <c r="B17" s="2" t="s">
        <v>36</v>
      </c>
      <c r="C17" s="2" t="s">
        <v>37</v>
      </c>
      <c r="D17" s="3">
        <v>0.43999144299393361</v>
      </c>
      <c r="E17" s="3">
        <v>0.16878899999999999</v>
      </c>
      <c r="F17" s="4">
        <v>12</v>
      </c>
      <c r="H17">
        <v>0</v>
      </c>
    </row>
    <row r="18" spans="1:8" x14ac:dyDescent="0.25">
      <c r="A18" s="1">
        <v>23</v>
      </c>
      <c r="B18" s="2" t="s">
        <v>38</v>
      </c>
      <c r="C18" s="2" t="s">
        <v>39</v>
      </c>
      <c r="D18" s="3">
        <v>0.69004394155878901</v>
      </c>
      <c r="E18" s="3">
        <v>0.16415099999999999</v>
      </c>
      <c r="F18" s="4">
        <v>9</v>
      </c>
      <c r="H18">
        <v>0</v>
      </c>
    </row>
    <row r="19" spans="1:8" x14ac:dyDescent="0.25">
      <c r="A19" s="1">
        <v>30</v>
      </c>
      <c r="B19" s="2" t="s">
        <v>40</v>
      </c>
      <c r="C19" s="2" t="s">
        <v>41</v>
      </c>
      <c r="D19" s="3">
        <v>0.88603395959287556</v>
      </c>
      <c r="E19" s="3">
        <v>0.162324</v>
      </c>
      <c r="F19" s="4">
        <v>12</v>
      </c>
      <c r="H19">
        <v>0</v>
      </c>
    </row>
    <row r="20" spans="1:8" x14ac:dyDescent="0.25">
      <c r="A20" s="1">
        <v>35</v>
      </c>
      <c r="B20" s="2" t="s">
        <v>42</v>
      </c>
      <c r="C20" s="5" t="s">
        <v>13</v>
      </c>
      <c r="D20" s="3">
        <v>0.7937394660352427</v>
      </c>
      <c r="E20" s="3">
        <v>0.15831600000000001</v>
      </c>
      <c r="F20" s="4">
        <v>10</v>
      </c>
      <c r="H20">
        <v>0</v>
      </c>
    </row>
    <row r="21" spans="1:8" x14ac:dyDescent="0.25">
      <c r="A21" s="1">
        <v>12</v>
      </c>
      <c r="B21" s="2" t="s">
        <v>43</v>
      </c>
      <c r="C21" s="2" t="s">
        <v>44</v>
      </c>
      <c r="D21" s="3">
        <v>0.86848931169766785</v>
      </c>
      <c r="E21" s="3">
        <v>0.15638299999999999</v>
      </c>
      <c r="F21" s="4">
        <v>5</v>
      </c>
      <c r="G21" s="11"/>
      <c r="H21">
        <v>0</v>
      </c>
    </row>
    <row r="22" spans="1:8" x14ac:dyDescent="0.25">
      <c r="A22" s="1">
        <v>26</v>
      </c>
      <c r="B22" s="2" t="s">
        <v>45</v>
      </c>
      <c r="C22" s="2" t="s">
        <v>46</v>
      </c>
      <c r="D22" s="3">
        <v>0.61201407400134988</v>
      </c>
      <c r="E22" s="3">
        <v>0.14260900000000001</v>
      </c>
      <c r="F22" s="4">
        <v>9</v>
      </c>
      <c r="H22">
        <v>0</v>
      </c>
    </row>
    <row r="23" spans="1:8" x14ac:dyDescent="0.25">
      <c r="A23" s="1">
        <v>68</v>
      </c>
      <c r="B23" s="2" t="s">
        <v>47</v>
      </c>
      <c r="C23" s="2" t="s">
        <v>48</v>
      </c>
      <c r="D23" s="3">
        <v>0.78584162638834554</v>
      </c>
      <c r="E23" s="3">
        <v>0.136188</v>
      </c>
      <c r="F23" s="4">
        <v>5</v>
      </c>
      <c r="G23" s="11"/>
      <c r="H23">
        <v>0</v>
      </c>
    </row>
    <row r="24" spans="1:8" x14ac:dyDescent="0.25">
      <c r="A24" s="1">
        <v>44</v>
      </c>
      <c r="B24" s="2" t="s">
        <v>49</v>
      </c>
      <c r="C24" s="2" t="s">
        <v>50</v>
      </c>
      <c r="D24" s="3">
        <v>0.89493874892903102</v>
      </c>
      <c r="E24" s="3">
        <v>0.13251599999999999</v>
      </c>
      <c r="F24" s="4">
        <v>12</v>
      </c>
      <c r="H24">
        <v>0</v>
      </c>
    </row>
    <row r="25" spans="1:8" x14ac:dyDescent="0.25">
      <c r="A25" s="1">
        <v>36</v>
      </c>
      <c r="B25" s="2" t="s">
        <v>51</v>
      </c>
      <c r="C25" s="2" t="s">
        <v>52</v>
      </c>
      <c r="D25" s="3">
        <v>0.8428215734716199</v>
      </c>
      <c r="E25" s="3">
        <v>0.11978</v>
      </c>
      <c r="F25" s="4">
        <v>12</v>
      </c>
      <c r="H25">
        <v>0</v>
      </c>
    </row>
    <row r="26" spans="1:8" x14ac:dyDescent="0.25">
      <c r="A26" s="1">
        <v>47</v>
      </c>
      <c r="B26" s="2" t="s">
        <v>53</v>
      </c>
      <c r="C26" s="2" t="s">
        <v>54</v>
      </c>
      <c r="D26" s="3">
        <v>0.59989538338118553</v>
      </c>
      <c r="E26" s="3">
        <v>0.117455</v>
      </c>
      <c r="F26" s="4">
        <v>3</v>
      </c>
      <c r="H26">
        <v>0</v>
      </c>
    </row>
    <row r="27" spans="1:8" x14ac:dyDescent="0.25">
      <c r="A27" s="1">
        <v>59</v>
      </c>
      <c r="B27" s="2" t="s">
        <v>55</v>
      </c>
      <c r="C27" s="2" t="s">
        <v>56</v>
      </c>
      <c r="D27" s="3">
        <v>0.75502833548020798</v>
      </c>
      <c r="E27" s="3">
        <v>0.117391</v>
      </c>
      <c r="F27" s="4">
        <v>9</v>
      </c>
      <c r="H27">
        <v>0</v>
      </c>
    </row>
    <row r="28" spans="1:8" x14ac:dyDescent="0.25">
      <c r="A28" s="1">
        <v>69</v>
      </c>
      <c r="B28" s="2" t="s">
        <v>57</v>
      </c>
      <c r="C28" s="2" t="s">
        <v>58</v>
      </c>
      <c r="D28" s="3">
        <v>0.66965006103793456</v>
      </c>
      <c r="E28" s="3">
        <v>0.11736000000000001</v>
      </c>
      <c r="F28" s="4">
        <v>10</v>
      </c>
      <c r="H28">
        <v>0</v>
      </c>
    </row>
    <row r="29" spans="1:8" x14ac:dyDescent="0.25">
      <c r="A29" s="1">
        <v>52</v>
      </c>
      <c r="B29" s="2" t="s">
        <v>59</v>
      </c>
      <c r="C29" s="2" t="s">
        <v>60</v>
      </c>
      <c r="D29" s="3">
        <v>0.91301771089926576</v>
      </c>
      <c r="E29" s="3">
        <v>0.116845</v>
      </c>
      <c r="F29" s="4">
        <v>12</v>
      </c>
      <c r="H29">
        <v>0</v>
      </c>
    </row>
    <row r="30" spans="1:8" x14ac:dyDescent="0.25">
      <c r="A30" s="1">
        <v>30572</v>
      </c>
      <c r="B30" s="2" t="s">
        <v>61</v>
      </c>
      <c r="C30" s="2" t="s">
        <v>62</v>
      </c>
      <c r="D30" s="3">
        <v>0.70398375385562095</v>
      </c>
      <c r="E30" s="3">
        <v>0.110031</v>
      </c>
      <c r="F30" s="4">
        <v>14</v>
      </c>
      <c r="H30">
        <v>0</v>
      </c>
    </row>
    <row r="31" spans="1:8" x14ac:dyDescent="0.25">
      <c r="A31" s="1">
        <v>60</v>
      </c>
      <c r="B31" s="2" t="s">
        <v>63</v>
      </c>
      <c r="C31" s="2" t="s">
        <v>64</v>
      </c>
      <c r="D31" s="3">
        <v>0.76261649640506535</v>
      </c>
      <c r="E31" s="3">
        <v>0.106769</v>
      </c>
      <c r="F31" s="4">
        <v>10</v>
      </c>
      <c r="H31">
        <v>0</v>
      </c>
    </row>
    <row r="32" spans="1:8" x14ac:dyDescent="0.25">
      <c r="A32" s="1">
        <v>163</v>
      </c>
      <c r="B32" s="2" t="s">
        <v>65</v>
      </c>
      <c r="C32" s="2" t="s">
        <v>66</v>
      </c>
      <c r="D32" s="3">
        <v>0.66965006103793456</v>
      </c>
      <c r="E32" s="3">
        <v>0.104222</v>
      </c>
      <c r="F32" s="4">
        <v>5</v>
      </c>
      <c r="G32" s="11"/>
      <c r="H32">
        <v>0</v>
      </c>
    </row>
    <row r="33" spans="1:8" x14ac:dyDescent="0.25">
      <c r="A33" s="1">
        <v>15</v>
      </c>
      <c r="B33" s="2" t="s">
        <v>67</v>
      </c>
      <c r="C33" s="2" t="s">
        <v>68</v>
      </c>
      <c r="D33" s="3">
        <v>0.78584162638834554</v>
      </c>
      <c r="E33" s="3">
        <v>0.10331700000000001</v>
      </c>
      <c r="F33" s="4">
        <v>6</v>
      </c>
      <c r="H33">
        <v>0</v>
      </c>
    </row>
    <row r="34" spans="1:8" x14ac:dyDescent="0.25">
      <c r="A34" s="1">
        <v>50</v>
      </c>
      <c r="B34" s="2" t="s">
        <v>69</v>
      </c>
      <c r="C34" s="2" t="s">
        <v>70</v>
      </c>
      <c r="D34" s="3">
        <v>0.42698773065302592</v>
      </c>
      <c r="E34" s="3">
        <v>0.10191</v>
      </c>
      <c r="F34" s="4">
        <v>12</v>
      </c>
      <c r="H34">
        <v>0</v>
      </c>
    </row>
    <row r="35" spans="1:8" x14ac:dyDescent="0.25">
      <c r="A35" s="1">
        <v>55</v>
      </c>
      <c r="B35" s="2" t="s">
        <v>71</v>
      </c>
      <c r="C35" s="2" t="s">
        <v>72</v>
      </c>
      <c r="D35" s="3">
        <v>0.87721777439104354</v>
      </c>
      <c r="E35" s="3">
        <v>0.101076</v>
      </c>
      <c r="F35" s="4">
        <v>14</v>
      </c>
      <c r="H35">
        <v>0</v>
      </c>
    </row>
    <row r="36" spans="1:8" x14ac:dyDescent="0.25">
      <c r="A36" s="1">
        <v>83</v>
      </c>
      <c r="B36" s="2" t="s">
        <v>73</v>
      </c>
      <c r="C36" s="2" t="s">
        <v>74</v>
      </c>
      <c r="D36" s="3">
        <v>0.49115279900368264</v>
      </c>
      <c r="E36" s="3">
        <v>9.4016000000000002E-2</v>
      </c>
      <c r="F36" s="4">
        <v>12</v>
      </c>
      <c r="H36">
        <v>0</v>
      </c>
    </row>
    <row r="37" spans="1:8" x14ac:dyDescent="0.25">
      <c r="A37" s="1">
        <v>74</v>
      </c>
      <c r="B37" s="2" t="s">
        <v>75</v>
      </c>
      <c r="C37" s="2" t="s">
        <v>76</v>
      </c>
      <c r="D37" s="3">
        <v>0.64339270657295622</v>
      </c>
      <c r="E37" s="3">
        <v>9.3594999999999998E-2</v>
      </c>
      <c r="F37" s="4">
        <v>12</v>
      </c>
      <c r="H37">
        <v>0</v>
      </c>
    </row>
    <row r="38" spans="1:8" x14ac:dyDescent="0.25">
      <c r="A38" s="1">
        <v>62</v>
      </c>
      <c r="B38" s="2" t="s">
        <v>77</v>
      </c>
      <c r="C38" s="2" t="s">
        <v>78</v>
      </c>
      <c r="D38" s="3">
        <v>0.57637314894887715</v>
      </c>
      <c r="E38" s="3">
        <v>8.9446999999999999E-2</v>
      </c>
      <c r="F38" s="4">
        <v>10</v>
      </c>
      <c r="H38">
        <v>0</v>
      </c>
    </row>
    <row r="39" spans="1:8" x14ac:dyDescent="0.25">
      <c r="A39" s="1">
        <v>53</v>
      </c>
      <c r="B39" s="2" t="s">
        <v>79</v>
      </c>
      <c r="C39" s="2" t="s">
        <v>80</v>
      </c>
      <c r="D39" s="3">
        <v>0.6563901014091712</v>
      </c>
      <c r="E39" s="3">
        <v>8.8137999999999994E-2</v>
      </c>
      <c r="F39" s="4">
        <v>10</v>
      </c>
      <c r="H39">
        <v>0</v>
      </c>
    </row>
    <row r="40" spans="1:8" x14ac:dyDescent="0.25">
      <c r="A40" s="1">
        <v>46</v>
      </c>
      <c r="B40" s="2" t="s">
        <v>81</v>
      </c>
      <c r="C40" s="2" t="s">
        <v>82</v>
      </c>
      <c r="D40" s="3">
        <v>0.66298693160072741</v>
      </c>
      <c r="E40" s="3">
        <v>8.7028999999999995E-2</v>
      </c>
      <c r="F40" s="4">
        <v>10</v>
      </c>
      <c r="H40">
        <v>0</v>
      </c>
    </row>
    <row r="41" spans="1:8" x14ac:dyDescent="0.25">
      <c r="A41" s="1">
        <v>97</v>
      </c>
      <c r="B41" s="2" t="s">
        <v>83</v>
      </c>
      <c r="C41" s="2" t="s">
        <v>84</v>
      </c>
      <c r="D41" s="3">
        <v>0.76261649640506535</v>
      </c>
      <c r="E41" s="3">
        <v>8.5434999999999997E-2</v>
      </c>
      <c r="F41" s="4">
        <v>9</v>
      </c>
      <c r="H41">
        <v>0</v>
      </c>
    </row>
    <row r="42" spans="1:8" x14ac:dyDescent="0.25">
      <c r="A42" s="1">
        <v>130</v>
      </c>
      <c r="B42" s="2" t="s">
        <v>85</v>
      </c>
      <c r="C42" s="2" t="s">
        <v>86</v>
      </c>
      <c r="D42" s="3">
        <v>0.98906027877536873</v>
      </c>
      <c r="E42" s="3">
        <v>8.5093000000000002E-2</v>
      </c>
      <c r="F42" s="4">
        <v>6</v>
      </c>
      <c r="H42">
        <v>0</v>
      </c>
    </row>
    <row r="43" spans="1:8" x14ac:dyDescent="0.25">
      <c r="A43" s="1">
        <v>99</v>
      </c>
      <c r="B43" s="2" t="s">
        <v>87</v>
      </c>
      <c r="C43" s="2" t="s">
        <v>88</v>
      </c>
      <c r="D43" s="3">
        <v>0.97921896456945956</v>
      </c>
      <c r="E43" s="3">
        <v>8.1213999999999995E-2</v>
      </c>
      <c r="F43" s="4">
        <v>12</v>
      </c>
      <c r="H43">
        <v>0</v>
      </c>
    </row>
    <row r="44" spans="1:8" x14ac:dyDescent="0.25">
      <c r="A44" s="1">
        <v>134</v>
      </c>
      <c r="B44" s="2" t="s">
        <v>89</v>
      </c>
      <c r="C44" s="2" t="s">
        <v>90</v>
      </c>
      <c r="D44" s="3">
        <v>0.44441343051162679</v>
      </c>
      <c r="E44" s="3">
        <v>8.0229999999999996E-2</v>
      </c>
      <c r="F44" s="4">
        <v>9</v>
      </c>
      <c r="H44">
        <v>0</v>
      </c>
    </row>
    <row r="45" spans="1:8" x14ac:dyDescent="0.25">
      <c r="A45" s="1">
        <v>148</v>
      </c>
      <c r="B45" s="2" t="s">
        <v>91</v>
      </c>
      <c r="C45" s="2" t="s">
        <v>92</v>
      </c>
      <c r="D45" s="3">
        <v>0.98906027877536873</v>
      </c>
      <c r="E45" s="3">
        <v>7.9177999999999998E-2</v>
      </c>
      <c r="F45" s="4">
        <v>6</v>
      </c>
      <c r="H45">
        <v>0</v>
      </c>
    </row>
    <row r="46" spans="1:8" x14ac:dyDescent="0.25">
      <c r="A46" s="1">
        <v>367</v>
      </c>
      <c r="B46" s="2" t="s">
        <v>93</v>
      </c>
      <c r="C46" s="2" t="s">
        <v>94</v>
      </c>
      <c r="D46" s="3">
        <v>0.97921896456945956</v>
      </c>
      <c r="E46" s="3">
        <v>7.8258999999999995E-2</v>
      </c>
      <c r="F46" s="4">
        <v>6</v>
      </c>
      <c r="H46">
        <v>0</v>
      </c>
    </row>
    <row r="47" spans="1:8" x14ac:dyDescent="0.25">
      <c r="A47" s="1">
        <v>94</v>
      </c>
      <c r="B47" s="2" t="s">
        <v>95</v>
      </c>
      <c r="C47" s="2" t="s">
        <v>96</v>
      </c>
      <c r="D47" s="3">
        <v>0.50107474370144889</v>
      </c>
      <c r="E47" s="3">
        <v>7.8030000000000002E-2</v>
      </c>
      <c r="F47" s="4">
        <v>12</v>
      </c>
      <c r="H47">
        <v>0</v>
      </c>
    </row>
    <row r="48" spans="1:8" x14ac:dyDescent="0.25">
      <c r="A48" s="1">
        <v>61</v>
      </c>
      <c r="B48" s="2" t="s">
        <v>97</v>
      </c>
      <c r="C48" s="2" t="s">
        <v>98</v>
      </c>
      <c r="D48" s="3">
        <v>0.57063814029432025</v>
      </c>
      <c r="E48" s="3">
        <v>7.6973E-2</v>
      </c>
      <c r="F48" s="4">
        <v>5</v>
      </c>
      <c r="G48" s="11"/>
      <c r="H48">
        <v>0</v>
      </c>
    </row>
    <row r="49" spans="1:8" x14ac:dyDescent="0.25">
      <c r="A49" s="1">
        <v>28</v>
      </c>
      <c r="B49" s="2" t="s">
        <v>99</v>
      </c>
      <c r="C49" s="2" t="s">
        <v>100</v>
      </c>
      <c r="D49" s="3">
        <v>0.98906027877536873</v>
      </c>
      <c r="E49" s="3">
        <v>7.6885999999999996E-2</v>
      </c>
      <c r="F49" s="4">
        <v>6</v>
      </c>
      <c r="H49">
        <v>0</v>
      </c>
    </row>
    <row r="50" spans="1:8" x14ac:dyDescent="0.25">
      <c r="A50" s="1">
        <v>131</v>
      </c>
      <c r="B50" s="2" t="s">
        <v>101</v>
      </c>
      <c r="C50" s="2" t="s">
        <v>102</v>
      </c>
      <c r="D50" s="3">
        <v>0.99900049983337502</v>
      </c>
      <c r="E50" s="3">
        <v>7.5105000000000005E-2</v>
      </c>
      <c r="F50" s="4">
        <v>6</v>
      </c>
      <c r="H50">
        <v>0</v>
      </c>
    </row>
    <row r="51" spans="1:8" x14ac:dyDescent="0.25">
      <c r="A51" s="1">
        <v>77</v>
      </c>
      <c r="B51" s="2" t="s">
        <v>103</v>
      </c>
      <c r="C51" s="2" t="s">
        <v>82</v>
      </c>
      <c r="D51" s="3">
        <v>0.99900049983337502</v>
      </c>
      <c r="E51" s="3">
        <v>7.4700000000000003E-2</v>
      </c>
      <c r="F51" s="4">
        <v>10</v>
      </c>
      <c r="H51">
        <v>1</v>
      </c>
    </row>
    <row r="52" spans="1:8" x14ac:dyDescent="0.25">
      <c r="A52" s="1">
        <v>38</v>
      </c>
      <c r="B52" s="2" t="s">
        <v>104</v>
      </c>
      <c r="C52" s="2" t="s">
        <v>105</v>
      </c>
      <c r="D52" s="3">
        <v>0.56496019592932623</v>
      </c>
      <c r="E52" s="3">
        <v>7.2474999999999998E-2</v>
      </c>
      <c r="F52" s="4">
        <v>10</v>
      </c>
      <c r="H52">
        <v>0</v>
      </c>
    </row>
    <row r="53" spans="1:8" x14ac:dyDescent="0.25">
      <c r="A53" s="1">
        <v>116</v>
      </c>
      <c r="B53" s="2" t="s">
        <v>106</v>
      </c>
      <c r="C53" s="2" t="s">
        <v>107</v>
      </c>
      <c r="D53" s="3">
        <v>0.95027867053242698</v>
      </c>
      <c r="E53" s="3">
        <v>7.0166999999999993E-2</v>
      </c>
      <c r="F53" s="4">
        <v>14</v>
      </c>
      <c r="H53">
        <v>1</v>
      </c>
    </row>
    <row r="54" spans="1:8" x14ac:dyDescent="0.25">
      <c r="A54" s="1">
        <v>147</v>
      </c>
      <c r="B54" s="2" t="s">
        <v>108</v>
      </c>
      <c r="C54" s="2" t="s">
        <v>109</v>
      </c>
      <c r="D54" s="3">
        <v>0.56496019592932623</v>
      </c>
      <c r="E54" s="3">
        <v>7.0148000000000002E-2</v>
      </c>
      <c r="F54" s="4">
        <v>9</v>
      </c>
      <c r="H54">
        <v>0</v>
      </c>
    </row>
    <row r="55" spans="1:8" x14ac:dyDescent="0.25">
      <c r="A55" s="1">
        <v>51</v>
      </c>
      <c r="B55" s="2" t="s">
        <v>110</v>
      </c>
      <c r="C55" s="2" t="s">
        <v>111</v>
      </c>
      <c r="D55" s="3">
        <v>0.87721777439104354</v>
      </c>
      <c r="E55" s="3">
        <v>6.8801000000000001E-2</v>
      </c>
      <c r="F55" s="4">
        <v>12</v>
      </c>
      <c r="H55">
        <v>0</v>
      </c>
    </row>
    <row r="56" spans="1:8" x14ac:dyDescent="0.25">
      <c r="A56" s="1">
        <v>146</v>
      </c>
      <c r="B56" s="2" t="s">
        <v>112</v>
      </c>
      <c r="C56" s="2" t="s">
        <v>113</v>
      </c>
      <c r="D56" s="3">
        <v>0.43999144299393361</v>
      </c>
      <c r="E56" s="3">
        <v>6.8487000000000006E-2</v>
      </c>
      <c r="F56" s="4">
        <v>9</v>
      </c>
      <c r="H56">
        <v>0</v>
      </c>
    </row>
    <row r="57" spans="1:8" x14ac:dyDescent="0.25">
      <c r="A57" s="1">
        <v>205</v>
      </c>
      <c r="B57" s="2" t="s">
        <v>114</v>
      </c>
      <c r="C57" s="2" t="s">
        <v>115</v>
      </c>
      <c r="D57" s="3">
        <v>0.48626574699903458</v>
      </c>
      <c r="E57" s="3">
        <v>6.7066000000000001E-2</v>
      </c>
      <c r="F57" s="4">
        <v>9</v>
      </c>
      <c r="H57">
        <v>0</v>
      </c>
    </row>
    <row r="58" spans="1:8" x14ac:dyDescent="0.25">
      <c r="A58" s="1">
        <v>105</v>
      </c>
      <c r="B58" s="2" t="s">
        <v>116</v>
      </c>
      <c r="C58" s="2" t="s">
        <v>117</v>
      </c>
      <c r="D58" s="3">
        <v>0.38251018447178037</v>
      </c>
      <c r="E58" s="3">
        <v>6.6655000000000006E-2</v>
      </c>
      <c r="F58" s="4">
        <v>12</v>
      </c>
      <c r="H58">
        <v>0</v>
      </c>
    </row>
    <row r="59" spans="1:8" x14ac:dyDescent="0.25">
      <c r="A59" s="1">
        <v>154</v>
      </c>
      <c r="B59" s="2" t="s">
        <v>118</v>
      </c>
      <c r="C59" s="2" t="s">
        <v>119</v>
      </c>
      <c r="D59" s="3">
        <v>0.93146189212759212</v>
      </c>
      <c r="E59" s="3">
        <v>6.3740000000000005E-2</v>
      </c>
      <c r="F59" s="4">
        <v>10</v>
      </c>
      <c r="H59">
        <v>0</v>
      </c>
    </row>
    <row r="60" spans="1:8" x14ac:dyDescent="0.25">
      <c r="A60" s="1">
        <v>123</v>
      </c>
      <c r="B60" s="2" t="s">
        <v>120</v>
      </c>
      <c r="C60" s="2" t="s">
        <v>121</v>
      </c>
      <c r="D60" s="3">
        <v>0.8512920711071511</v>
      </c>
      <c r="E60" s="3">
        <v>6.2321000000000001E-2</v>
      </c>
      <c r="F60" s="4">
        <v>3</v>
      </c>
      <c r="H60">
        <v>0</v>
      </c>
    </row>
    <row r="61" spans="1:8" x14ac:dyDescent="0.25">
      <c r="A61" s="1">
        <v>305</v>
      </c>
      <c r="B61" s="2" t="s">
        <v>122</v>
      </c>
      <c r="C61" s="2" t="s">
        <v>123</v>
      </c>
      <c r="D61" s="3">
        <v>0.57063814029432025</v>
      </c>
      <c r="E61" s="3">
        <v>6.1337000000000003E-2</v>
      </c>
      <c r="F61" s="4">
        <v>12</v>
      </c>
      <c r="H61">
        <v>0</v>
      </c>
    </row>
    <row r="62" spans="1:8" x14ac:dyDescent="0.25">
      <c r="A62" s="1">
        <v>180</v>
      </c>
      <c r="B62" s="2" t="s">
        <v>124</v>
      </c>
      <c r="C62" s="2" t="s">
        <v>125</v>
      </c>
      <c r="D62" s="3">
        <v>0.57637314894887715</v>
      </c>
      <c r="E62" s="3">
        <v>6.0805999999999999E-2</v>
      </c>
      <c r="F62" s="4">
        <v>9</v>
      </c>
      <c r="H62">
        <v>0</v>
      </c>
    </row>
    <row r="63" spans="1:8" x14ac:dyDescent="0.25">
      <c r="A63" s="1">
        <v>151</v>
      </c>
      <c r="B63" s="2" t="s">
        <v>126</v>
      </c>
      <c r="C63" s="2" t="s">
        <v>127</v>
      </c>
      <c r="D63" s="3">
        <v>0.82613258815119384</v>
      </c>
      <c r="E63" s="3">
        <v>6.028E-2</v>
      </c>
      <c r="F63" s="4">
        <v>12</v>
      </c>
      <c r="H63">
        <v>0</v>
      </c>
    </row>
    <row r="64" spans="1:8" x14ac:dyDescent="0.25">
      <c r="A64" s="1">
        <v>321</v>
      </c>
      <c r="B64" s="2" t="s">
        <v>128</v>
      </c>
      <c r="C64" s="2" t="s">
        <v>129</v>
      </c>
      <c r="D64" s="3">
        <v>0.88603395959287556</v>
      </c>
      <c r="E64" s="3">
        <v>6.0246000000000001E-2</v>
      </c>
      <c r="F64" s="4">
        <v>3</v>
      </c>
      <c r="H64">
        <v>0</v>
      </c>
    </row>
    <row r="65" spans="1:8" x14ac:dyDescent="0.25">
      <c r="A65" s="1">
        <v>103</v>
      </c>
      <c r="B65" s="2" t="s">
        <v>130</v>
      </c>
      <c r="C65" s="2" t="s">
        <v>115</v>
      </c>
      <c r="D65" s="3">
        <v>0.47189442229284201</v>
      </c>
      <c r="E65" s="3">
        <v>5.9036999999999999E-2</v>
      </c>
      <c r="F65" s="4">
        <v>10</v>
      </c>
      <c r="H65">
        <v>0</v>
      </c>
    </row>
    <row r="66" spans="1:8" x14ac:dyDescent="0.25">
      <c r="A66" s="1">
        <v>67</v>
      </c>
      <c r="B66" s="2" t="s">
        <v>131</v>
      </c>
      <c r="C66" s="2" t="s">
        <v>132</v>
      </c>
      <c r="D66" s="3">
        <v>0.85984769865920552</v>
      </c>
      <c r="E66" s="3">
        <v>5.6617000000000001E-2</v>
      </c>
      <c r="F66" s="4">
        <v>12</v>
      </c>
      <c r="H66">
        <v>0</v>
      </c>
    </row>
    <row r="67" spans="1:8" x14ac:dyDescent="0.25">
      <c r="A67" s="1">
        <v>235</v>
      </c>
      <c r="B67" s="2" t="s">
        <v>133</v>
      </c>
      <c r="C67" s="2" t="s">
        <v>134</v>
      </c>
      <c r="D67" s="3">
        <v>0.38251018447178037</v>
      </c>
      <c r="E67" s="3">
        <v>5.4877000000000002E-2</v>
      </c>
      <c r="F67" s="4">
        <v>9</v>
      </c>
      <c r="H67">
        <v>0</v>
      </c>
    </row>
    <row r="68" spans="1:8" x14ac:dyDescent="0.25">
      <c r="A68" s="1">
        <v>49</v>
      </c>
      <c r="B68" s="2" t="s">
        <v>135</v>
      </c>
      <c r="C68" s="2" t="s">
        <v>136</v>
      </c>
      <c r="D68" s="3">
        <v>0.66298693160072741</v>
      </c>
      <c r="E68" s="3">
        <v>5.4390000000000001E-2</v>
      </c>
      <c r="F68" s="4">
        <v>9</v>
      </c>
      <c r="H68">
        <v>0</v>
      </c>
    </row>
    <row r="69" spans="1:8" x14ac:dyDescent="0.25">
      <c r="A69" s="1">
        <v>353</v>
      </c>
      <c r="B69" s="2" t="s">
        <v>137</v>
      </c>
      <c r="C69" s="2" t="s">
        <v>138</v>
      </c>
      <c r="D69" s="3">
        <v>0.39415935387234219</v>
      </c>
      <c r="E69" s="3">
        <v>5.4258000000000001E-2</v>
      </c>
      <c r="F69" s="4">
        <v>9</v>
      </c>
      <c r="H69">
        <v>0</v>
      </c>
    </row>
    <row r="70" spans="1:8" x14ac:dyDescent="0.25">
      <c r="A70" s="1">
        <v>256</v>
      </c>
      <c r="B70" s="2" t="s">
        <v>139</v>
      </c>
      <c r="C70" s="2" t="s">
        <v>140</v>
      </c>
      <c r="D70" s="3">
        <v>0.72542325099014116</v>
      </c>
      <c r="E70" s="3">
        <v>5.4072000000000002E-2</v>
      </c>
      <c r="F70" s="4">
        <v>9</v>
      </c>
      <c r="H70">
        <v>0</v>
      </c>
    </row>
    <row r="71" spans="1:8" x14ac:dyDescent="0.25">
      <c r="A71" s="1">
        <v>58</v>
      </c>
      <c r="B71" s="2" t="s">
        <v>141</v>
      </c>
      <c r="C71" s="2" t="s">
        <v>142</v>
      </c>
      <c r="D71" s="3">
        <v>0.72542325099014116</v>
      </c>
      <c r="E71" s="3">
        <v>5.2541999999999998E-2</v>
      </c>
      <c r="F71" s="4">
        <v>5</v>
      </c>
      <c r="H71">
        <v>0</v>
      </c>
    </row>
    <row r="72" spans="1:8" x14ac:dyDescent="0.25">
      <c r="A72" s="1">
        <v>129</v>
      </c>
      <c r="B72" s="2" t="s">
        <v>143</v>
      </c>
      <c r="C72" s="2" t="s">
        <v>144</v>
      </c>
      <c r="D72" s="3">
        <v>0.64985891077474955</v>
      </c>
      <c r="E72" s="3">
        <v>5.2496000000000001E-2</v>
      </c>
      <c r="F72" s="4">
        <v>14</v>
      </c>
      <c r="H72">
        <v>0</v>
      </c>
    </row>
    <row r="73" spans="1:8" x14ac:dyDescent="0.25">
      <c r="A73" s="1">
        <v>290</v>
      </c>
      <c r="B73" s="2" t="s">
        <v>145</v>
      </c>
      <c r="C73" s="2" t="s">
        <v>146</v>
      </c>
      <c r="D73" s="3">
        <v>0.55933874805472683</v>
      </c>
      <c r="E73" s="3">
        <v>5.1364E-2</v>
      </c>
      <c r="F73" s="4">
        <v>9</v>
      </c>
      <c r="H73">
        <v>0</v>
      </c>
    </row>
    <row r="74" spans="1:8" x14ac:dyDescent="0.25">
      <c r="A74" s="1">
        <v>177</v>
      </c>
      <c r="B74" s="2" t="s">
        <v>147</v>
      </c>
      <c r="C74" s="2" t="s">
        <v>148</v>
      </c>
      <c r="D74" s="3">
        <v>0.97921896456945956</v>
      </c>
      <c r="E74" s="3">
        <v>5.0967999999999999E-2</v>
      </c>
      <c r="F74" s="4">
        <v>12</v>
      </c>
      <c r="H74">
        <v>0</v>
      </c>
    </row>
    <row r="75" spans="1:8" x14ac:dyDescent="0.25">
      <c r="A75" s="1">
        <v>219</v>
      </c>
      <c r="B75" s="2" t="s">
        <v>149</v>
      </c>
      <c r="C75" s="2" t="s">
        <v>150</v>
      </c>
      <c r="D75" s="3">
        <v>0.61816491770292581</v>
      </c>
      <c r="E75" s="3">
        <v>4.8859E-2</v>
      </c>
      <c r="F75" s="4">
        <v>12</v>
      </c>
      <c r="H75">
        <v>0</v>
      </c>
    </row>
    <row r="76" spans="1:8" x14ac:dyDescent="0.25">
      <c r="A76" s="1">
        <v>228</v>
      </c>
      <c r="B76" s="2" t="s">
        <v>151</v>
      </c>
      <c r="C76" s="2" t="s">
        <v>152</v>
      </c>
      <c r="D76" s="3">
        <v>0.53205947541304766</v>
      </c>
      <c r="E76" s="3">
        <v>4.8561E-2</v>
      </c>
      <c r="F76" s="4">
        <v>9</v>
      </c>
      <c r="H76">
        <v>0</v>
      </c>
    </row>
    <row r="77" spans="1:8" x14ac:dyDescent="0.25">
      <c r="A77" s="1">
        <v>307</v>
      </c>
      <c r="B77" s="2" t="s">
        <v>153</v>
      </c>
      <c r="C77" s="2" t="s">
        <v>154</v>
      </c>
      <c r="D77" s="3">
        <v>0.53740676203966364</v>
      </c>
      <c r="E77" s="3">
        <v>4.8350999999999998E-2</v>
      </c>
      <c r="F77" s="4">
        <v>9</v>
      </c>
      <c r="H77">
        <v>0</v>
      </c>
    </row>
    <row r="78" spans="1:8" x14ac:dyDescent="0.25">
      <c r="A78" s="1">
        <v>170</v>
      </c>
      <c r="B78" s="2" t="s">
        <v>155</v>
      </c>
      <c r="C78" s="2" t="s">
        <v>156</v>
      </c>
      <c r="D78" s="3">
        <v>0.5163347414967544</v>
      </c>
      <c r="E78" s="3">
        <v>4.8044000000000003E-2</v>
      </c>
      <c r="F78" s="4">
        <v>4</v>
      </c>
      <c r="H78">
        <v>0</v>
      </c>
    </row>
    <row r="79" spans="1:8" x14ac:dyDescent="0.25">
      <c r="A79" s="1">
        <v>331</v>
      </c>
      <c r="B79" s="2" t="s">
        <v>157</v>
      </c>
      <c r="C79" s="2" t="s">
        <v>140</v>
      </c>
      <c r="D79" s="3">
        <v>0.56496019592932623</v>
      </c>
      <c r="E79" s="3">
        <v>4.8041E-2</v>
      </c>
      <c r="F79" s="4">
        <v>9</v>
      </c>
      <c r="H79">
        <v>0</v>
      </c>
    </row>
    <row r="80" spans="1:8" x14ac:dyDescent="0.25">
      <c r="A80" s="1">
        <v>261</v>
      </c>
      <c r="B80" s="2" t="s">
        <v>158</v>
      </c>
      <c r="C80" s="2" t="s">
        <v>159</v>
      </c>
      <c r="D80" s="3">
        <v>0.72542325099014116</v>
      </c>
      <c r="E80" s="3">
        <v>4.7376000000000001E-2</v>
      </c>
      <c r="F80" s="4">
        <v>12</v>
      </c>
      <c r="H80">
        <v>0</v>
      </c>
    </row>
    <row r="81" spans="1:8" x14ac:dyDescent="0.25">
      <c r="A81" s="1">
        <v>271</v>
      </c>
      <c r="B81" s="2" t="s">
        <v>160</v>
      </c>
      <c r="C81" s="2" t="s">
        <v>161</v>
      </c>
      <c r="D81" s="3">
        <v>0.68317788961989967</v>
      </c>
      <c r="E81" s="3">
        <v>4.7237000000000001E-2</v>
      </c>
      <c r="F81" s="4">
        <v>3</v>
      </c>
      <c r="H81">
        <v>1</v>
      </c>
    </row>
    <row r="82" spans="1:8" x14ac:dyDescent="0.25">
      <c r="A82" s="1">
        <v>386</v>
      </c>
      <c r="B82" s="2" t="s">
        <v>162</v>
      </c>
      <c r="C82" s="2" t="s">
        <v>163</v>
      </c>
      <c r="D82" s="3">
        <v>0.7182051690405703</v>
      </c>
      <c r="E82" s="3">
        <v>4.6926000000000002E-2</v>
      </c>
      <c r="F82" s="4">
        <v>12</v>
      </c>
      <c r="H82">
        <v>0</v>
      </c>
    </row>
    <row r="83" spans="1:8" x14ac:dyDescent="0.25">
      <c r="A83" s="1">
        <v>178</v>
      </c>
      <c r="B83" s="2" t="s">
        <v>164</v>
      </c>
      <c r="C83" s="2" t="s">
        <v>165</v>
      </c>
      <c r="D83" s="3">
        <v>0.50611062859730516</v>
      </c>
      <c r="E83" s="3">
        <v>4.6704000000000002E-2</v>
      </c>
      <c r="F83" s="4">
        <v>14</v>
      </c>
      <c r="H83">
        <v>0</v>
      </c>
    </row>
    <row r="84" spans="1:8" x14ac:dyDescent="0.25">
      <c r="A84" s="1">
        <v>182</v>
      </c>
      <c r="B84" s="2" t="s">
        <v>166</v>
      </c>
      <c r="C84" s="2" t="s">
        <v>167</v>
      </c>
      <c r="D84" s="3">
        <v>0.8179124315538594</v>
      </c>
      <c r="E84" s="3">
        <v>4.6329000000000002E-2</v>
      </c>
      <c r="F84" s="4">
        <v>6</v>
      </c>
      <c r="H84">
        <v>0</v>
      </c>
    </row>
    <row r="85" spans="1:8" x14ac:dyDescent="0.25">
      <c r="A85" s="1">
        <v>88</v>
      </c>
      <c r="B85" s="2" t="s">
        <v>168</v>
      </c>
      <c r="C85" s="2" t="s">
        <v>169</v>
      </c>
      <c r="D85" s="3">
        <v>0.97921896456945956</v>
      </c>
      <c r="E85" s="3">
        <v>4.6044000000000002E-2</v>
      </c>
      <c r="F85" s="4">
        <v>7</v>
      </c>
      <c r="H85">
        <v>0</v>
      </c>
    </row>
    <row r="86" spans="1:8" x14ac:dyDescent="0.25">
      <c r="A86" s="1">
        <v>354</v>
      </c>
      <c r="B86" s="2" t="s">
        <v>170</v>
      </c>
      <c r="C86" s="2" t="s">
        <v>171</v>
      </c>
      <c r="D86" s="3">
        <v>0.71105890820640971</v>
      </c>
      <c r="E86" s="3">
        <v>4.5039000000000003E-2</v>
      </c>
      <c r="F86" s="4">
        <v>3</v>
      </c>
      <c r="H86">
        <v>1</v>
      </c>
    </row>
    <row r="87" spans="1:8" x14ac:dyDescent="0.25">
      <c r="A87" s="1">
        <v>85</v>
      </c>
      <c r="B87" s="2" t="s">
        <v>172</v>
      </c>
      <c r="C87" s="2" t="s">
        <v>173</v>
      </c>
      <c r="D87" s="3">
        <v>0.50107474370144889</v>
      </c>
      <c r="E87" s="3">
        <v>4.4928000000000003E-2</v>
      </c>
      <c r="F87" s="4">
        <v>9</v>
      </c>
      <c r="H87">
        <v>0</v>
      </c>
    </row>
    <row r="88" spans="1:8" x14ac:dyDescent="0.25">
      <c r="A88" s="1">
        <v>619</v>
      </c>
      <c r="B88" s="2" t="s">
        <v>174</v>
      </c>
      <c r="C88" s="2" t="s">
        <v>175</v>
      </c>
      <c r="D88" s="3">
        <v>0.64985891077474955</v>
      </c>
      <c r="E88" s="3">
        <v>4.4174999999999999E-2</v>
      </c>
      <c r="F88" s="4">
        <v>3</v>
      </c>
      <c r="H88">
        <v>0</v>
      </c>
    </row>
    <row r="89" spans="1:8" x14ac:dyDescent="0.25">
      <c r="A89" s="1">
        <v>175</v>
      </c>
      <c r="B89" s="2" t="s">
        <v>176</v>
      </c>
      <c r="C89" s="2" t="s">
        <v>177</v>
      </c>
      <c r="D89" s="3">
        <v>0.99900049983337502</v>
      </c>
      <c r="E89" s="3">
        <v>4.3212E-2</v>
      </c>
      <c r="F89" s="4">
        <v>12</v>
      </c>
      <c r="H89">
        <v>0</v>
      </c>
    </row>
    <row r="90" spans="1:8" x14ac:dyDescent="0.25">
      <c r="A90" s="1">
        <v>199</v>
      </c>
      <c r="B90" s="2" t="s">
        <v>178</v>
      </c>
      <c r="C90" s="2" t="s">
        <v>179</v>
      </c>
      <c r="D90" s="3">
        <v>0.96947557307602594</v>
      </c>
      <c r="E90" s="3">
        <v>4.3034000000000003E-2</v>
      </c>
      <c r="F90" s="4">
        <v>14</v>
      </c>
      <c r="H90">
        <v>0</v>
      </c>
    </row>
    <row r="91" spans="1:8" x14ac:dyDescent="0.25">
      <c r="A91" s="1">
        <v>201</v>
      </c>
      <c r="B91" s="2" t="s">
        <v>180</v>
      </c>
      <c r="C91" s="2" t="s">
        <v>181</v>
      </c>
      <c r="D91" s="3">
        <v>0.96947557307602594</v>
      </c>
      <c r="E91" s="3">
        <v>4.3034000000000003E-2</v>
      </c>
      <c r="F91" s="4">
        <v>14</v>
      </c>
      <c r="H91">
        <v>0</v>
      </c>
    </row>
    <row r="92" spans="1:8" x14ac:dyDescent="0.25">
      <c r="A92" s="1">
        <v>113</v>
      </c>
      <c r="B92" s="2" t="s">
        <v>182</v>
      </c>
      <c r="C92" s="2" t="s">
        <v>183</v>
      </c>
      <c r="D92" s="3">
        <v>0.9598291299477989</v>
      </c>
      <c r="E92" s="3">
        <v>4.2925999999999999E-2</v>
      </c>
      <c r="F92" s="4">
        <v>10</v>
      </c>
      <c r="H92">
        <v>0</v>
      </c>
    </row>
    <row r="93" spans="1:8" x14ac:dyDescent="0.25">
      <c r="A93" s="1">
        <v>333</v>
      </c>
      <c r="B93" s="2" t="s">
        <v>184</v>
      </c>
      <c r="C93" s="2" t="s">
        <v>185</v>
      </c>
      <c r="D93" s="3">
        <v>0.57637314894887715</v>
      </c>
      <c r="E93" s="3">
        <v>4.2514000000000003E-2</v>
      </c>
      <c r="F93" s="4">
        <v>9</v>
      </c>
      <c r="H93">
        <v>0</v>
      </c>
    </row>
    <row r="94" spans="1:8" x14ac:dyDescent="0.25">
      <c r="A94" s="1">
        <v>108</v>
      </c>
      <c r="B94" s="2" t="s">
        <v>186</v>
      </c>
      <c r="C94" s="2" t="s">
        <v>187</v>
      </c>
      <c r="D94" s="3">
        <v>0.53205947541304766</v>
      </c>
      <c r="E94" s="3">
        <v>4.1575000000000001E-2</v>
      </c>
      <c r="F94" s="4">
        <v>10</v>
      </c>
      <c r="H94">
        <v>0</v>
      </c>
    </row>
    <row r="95" spans="1:8" x14ac:dyDescent="0.25">
      <c r="A95" s="1">
        <v>109</v>
      </c>
      <c r="B95" s="2" t="s">
        <v>188</v>
      </c>
      <c r="C95" s="2" t="s">
        <v>189</v>
      </c>
      <c r="D95" s="3">
        <v>0.6563901014091712</v>
      </c>
      <c r="E95" s="3">
        <v>4.1533E-2</v>
      </c>
      <c r="F95" s="4">
        <v>10</v>
      </c>
      <c r="H95">
        <v>0</v>
      </c>
    </row>
    <row r="96" spans="1:8" x14ac:dyDescent="0.25">
      <c r="A96" s="1">
        <v>37</v>
      </c>
      <c r="B96" s="2" t="s">
        <v>190</v>
      </c>
      <c r="C96" s="2" t="s">
        <v>191</v>
      </c>
      <c r="D96" s="3">
        <v>0.99900049983337502</v>
      </c>
      <c r="E96" s="3">
        <v>4.1502999999999998E-2</v>
      </c>
      <c r="F96" s="4">
        <v>12</v>
      </c>
      <c r="H96">
        <v>0</v>
      </c>
    </row>
    <row r="97" spans="1:8" x14ac:dyDescent="0.25">
      <c r="A97" s="1">
        <v>233</v>
      </c>
      <c r="B97" s="2" t="s">
        <v>192</v>
      </c>
      <c r="C97" s="2" t="s">
        <v>193</v>
      </c>
      <c r="D97" s="3">
        <v>0.82613258815119384</v>
      </c>
      <c r="E97" s="3">
        <v>4.1457000000000001E-2</v>
      </c>
      <c r="F97" s="4">
        <v>13</v>
      </c>
      <c r="H97">
        <v>0</v>
      </c>
    </row>
    <row r="98" spans="1:8" x14ac:dyDescent="0.25">
      <c r="A98" s="1">
        <v>171</v>
      </c>
      <c r="B98" s="2" t="s">
        <v>194</v>
      </c>
      <c r="C98" s="2" t="s">
        <v>195</v>
      </c>
      <c r="D98" s="3">
        <v>0.80171668029019527</v>
      </c>
      <c r="E98" s="3">
        <v>4.0937000000000001E-2</v>
      </c>
      <c r="F98" s="4">
        <v>10</v>
      </c>
      <c r="H98">
        <v>0</v>
      </c>
    </row>
    <row r="99" spans="1:8" x14ac:dyDescent="0.25">
      <c r="A99" s="1">
        <v>112</v>
      </c>
      <c r="B99" s="2" t="s">
        <v>196</v>
      </c>
      <c r="C99" s="2" t="s">
        <v>197</v>
      </c>
      <c r="D99" s="3">
        <v>0.82613258815119384</v>
      </c>
      <c r="E99" s="3">
        <v>4.0882000000000002E-2</v>
      </c>
      <c r="F99" s="4">
        <v>10</v>
      </c>
      <c r="H99">
        <v>0</v>
      </c>
    </row>
    <row r="100" spans="1:8" x14ac:dyDescent="0.25">
      <c r="A100" s="1">
        <v>126</v>
      </c>
      <c r="B100" s="2" t="s">
        <v>198</v>
      </c>
      <c r="C100" s="2" t="s">
        <v>199</v>
      </c>
      <c r="D100" s="3">
        <v>0.94082323977600968</v>
      </c>
      <c r="E100" s="3">
        <v>4.0479000000000001E-2</v>
      </c>
      <c r="F100" s="4">
        <v>12</v>
      </c>
      <c r="H100">
        <v>0</v>
      </c>
    </row>
    <row r="101" spans="1:8" x14ac:dyDescent="0.25">
      <c r="A101" s="1">
        <v>202</v>
      </c>
      <c r="B101" s="2" t="s">
        <v>200</v>
      </c>
      <c r="C101" s="2" t="s">
        <v>201</v>
      </c>
      <c r="D101" s="3">
        <v>0.94082323977600968</v>
      </c>
      <c r="E101" s="3">
        <v>4.0479000000000001E-2</v>
      </c>
      <c r="F101" s="4">
        <v>12</v>
      </c>
      <c r="H101">
        <v>0</v>
      </c>
    </row>
    <row r="102" spans="1:8" x14ac:dyDescent="0.25">
      <c r="A102" s="1">
        <v>226</v>
      </c>
      <c r="B102" s="2" t="s">
        <v>202</v>
      </c>
      <c r="C102" s="2" t="s">
        <v>203</v>
      </c>
      <c r="D102" s="3">
        <v>0.74751567801809105</v>
      </c>
      <c r="E102" s="3">
        <v>4.0321000000000003E-2</v>
      </c>
      <c r="F102" s="4">
        <v>10</v>
      </c>
      <c r="H102">
        <v>0</v>
      </c>
    </row>
    <row r="103" spans="1:8" x14ac:dyDescent="0.25">
      <c r="A103" s="1">
        <v>368</v>
      </c>
      <c r="B103" s="2" t="s">
        <v>204</v>
      </c>
      <c r="C103" s="2" t="s">
        <v>205</v>
      </c>
      <c r="D103" s="3">
        <v>0.8179124315538594</v>
      </c>
      <c r="E103" s="3">
        <v>4.011E-2</v>
      </c>
      <c r="F103" s="4">
        <v>3</v>
      </c>
      <c r="H103">
        <v>1</v>
      </c>
    </row>
    <row r="104" spans="1:8" x14ac:dyDescent="0.25">
      <c r="A104" s="1">
        <v>183</v>
      </c>
      <c r="B104" s="2" t="s">
        <v>206</v>
      </c>
      <c r="C104" s="2" t="s">
        <v>207</v>
      </c>
      <c r="D104" s="3">
        <v>0.6563901014091712</v>
      </c>
      <c r="E104" s="3">
        <v>3.9917000000000001E-2</v>
      </c>
      <c r="F104" s="4">
        <v>12</v>
      </c>
      <c r="H104">
        <v>0</v>
      </c>
    </row>
    <row r="105" spans="1:8" x14ac:dyDescent="0.25">
      <c r="A105" s="1">
        <v>286</v>
      </c>
      <c r="B105" s="2" t="s">
        <v>208</v>
      </c>
      <c r="C105" s="2" t="s">
        <v>209</v>
      </c>
      <c r="D105" s="3">
        <v>0.52152399192015753</v>
      </c>
      <c r="E105" s="3">
        <v>3.9809999999999998E-2</v>
      </c>
      <c r="F105" s="4">
        <v>9</v>
      </c>
      <c r="H105">
        <v>0</v>
      </c>
    </row>
    <row r="106" spans="1:8" x14ac:dyDescent="0.25">
      <c r="A106" s="1">
        <v>440</v>
      </c>
      <c r="B106" s="2" t="s">
        <v>210</v>
      </c>
      <c r="C106" s="2" t="s">
        <v>211</v>
      </c>
      <c r="D106" s="3">
        <v>0.90393303288586413</v>
      </c>
      <c r="E106" s="3">
        <v>3.9313000000000001E-2</v>
      </c>
      <c r="F106" s="4">
        <v>3</v>
      </c>
      <c r="H106">
        <v>0</v>
      </c>
    </row>
    <row r="107" spans="1:8" x14ac:dyDescent="0.25">
      <c r="A107" s="1">
        <v>392</v>
      </c>
      <c r="B107" s="2" t="s">
        <v>212</v>
      </c>
      <c r="C107" s="2" t="s">
        <v>138</v>
      </c>
      <c r="D107" s="3">
        <v>0.4671989943381879</v>
      </c>
      <c r="E107" s="3">
        <v>3.8793000000000001E-2</v>
      </c>
      <c r="F107" s="4">
        <v>9</v>
      </c>
      <c r="H107">
        <v>0</v>
      </c>
    </row>
    <row r="108" spans="1:8" x14ac:dyDescent="0.25">
      <c r="A108" s="1">
        <v>186</v>
      </c>
      <c r="B108" s="2" t="s">
        <v>213</v>
      </c>
      <c r="C108" s="2" t="s">
        <v>214</v>
      </c>
      <c r="D108" s="3">
        <v>0.83443535869578955</v>
      </c>
      <c r="E108" s="3">
        <v>3.8698999999999997E-2</v>
      </c>
      <c r="F108" s="4">
        <v>12</v>
      </c>
      <c r="H108">
        <v>0</v>
      </c>
    </row>
    <row r="109" spans="1:8" x14ac:dyDescent="0.25">
      <c r="A109" s="1">
        <v>360</v>
      </c>
      <c r="B109" s="2" t="s">
        <v>215</v>
      </c>
      <c r="C109" s="2" t="s">
        <v>216</v>
      </c>
      <c r="D109" s="3">
        <v>0.71105890820640971</v>
      </c>
      <c r="E109" s="3">
        <v>3.8609999999999998E-2</v>
      </c>
      <c r="F109" s="4">
        <v>12</v>
      </c>
      <c r="H109">
        <v>0</v>
      </c>
    </row>
    <row r="110" spans="1:8" x14ac:dyDescent="0.25">
      <c r="A110" s="1">
        <v>311</v>
      </c>
      <c r="B110" s="2" t="s">
        <v>217</v>
      </c>
      <c r="C110" s="2" t="s">
        <v>218</v>
      </c>
      <c r="D110" s="3">
        <v>0.37120530005745517</v>
      </c>
      <c r="E110" s="3">
        <v>3.8484999999999998E-2</v>
      </c>
      <c r="F110" s="4">
        <v>12</v>
      </c>
      <c r="H110">
        <v>0</v>
      </c>
    </row>
    <row r="111" spans="1:8" x14ac:dyDescent="0.25">
      <c r="A111" s="1">
        <v>339</v>
      </c>
      <c r="B111" s="2" t="s">
        <v>219</v>
      </c>
      <c r="C111" s="2" t="s">
        <v>220</v>
      </c>
      <c r="D111" s="3">
        <v>0.75502833548020798</v>
      </c>
      <c r="E111" s="3">
        <v>3.8190000000000002E-2</v>
      </c>
      <c r="F111" s="4">
        <v>12</v>
      </c>
      <c r="H111">
        <v>0</v>
      </c>
    </row>
    <row r="112" spans="1:8" x14ac:dyDescent="0.25">
      <c r="A112" s="1">
        <v>84</v>
      </c>
      <c r="B112" s="2" t="s">
        <v>221</v>
      </c>
      <c r="C112" s="2" t="s">
        <v>222</v>
      </c>
      <c r="D112" s="3">
        <v>0.89493874892903102</v>
      </c>
      <c r="E112" s="3">
        <v>3.8115000000000003E-2</v>
      </c>
      <c r="F112" s="4">
        <v>10</v>
      </c>
      <c r="H112">
        <v>0</v>
      </c>
    </row>
    <row r="113" spans="1:8" x14ac:dyDescent="0.25">
      <c r="A113" s="1">
        <v>197</v>
      </c>
      <c r="B113" s="2" t="s">
        <v>223</v>
      </c>
      <c r="C113" s="2" t="s">
        <v>216</v>
      </c>
      <c r="D113" s="3">
        <v>0.39812072123654696</v>
      </c>
      <c r="E113" s="3">
        <v>3.7484999999999997E-2</v>
      </c>
      <c r="F113" s="4">
        <v>12</v>
      </c>
      <c r="H113">
        <v>0</v>
      </c>
    </row>
    <row r="114" spans="1:8" x14ac:dyDescent="0.25">
      <c r="A114" s="1">
        <v>812</v>
      </c>
      <c r="B114" s="2" t="s">
        <v>224</v>
      </c>
      <c r="C114" s="2" t="s">
        <v>225</v>
      </c>
      <c r="D114" s="3">
        <v>0.51119712497778136</v>
      </c>
      <c r="E114" s="3">
        <v>3.7191000000000002E-2</v>
      </c>
      <c r="F114" s="4">
        <v>6</v>
      </c>
      <c r="H114">
        <v>0</v>
      </c>
    </row>
    <row r="115" spans="1:8" x14ac:dyDescent="0.25">
      <c r="A115" s="1">
        <v>282</v>
      </c>
      <c r="B115" s="2" t="s">
        <v>226</v>
      </c>
      <c r="C115" s="2" t="s">
        <v>227</v>
      </c>
      <c r="D115" s="3">
        <v>0.86848931169766785</v>
      </c>
      <c r="E115" s="3">
        <v>3.6956000000000003E-2</v>
      </c>
      <c r="F115" s="4">
        <v>10</v>
      </c>
      <c r="H115">
        <v>0</v>
      </c>
    </row>
    <row r="116" spans="1:8" x14ac:dyDescent="0.25">
      <c r="A116" s="1">
        <v>72</v>
      </c>
      <c r="B116" s="2" t="s">
        <v>228</v>
      </c>
      <c r="C116" s="2" t="s">
        <v>229</v>
      </c>
      <c r="D116" s="3">
        <v>0.99900049983337502</v>
      </c>
      <c r="E116" s="3">
        <v>3.6801E-2</v>
      </c>
      <c r="F116" s="4">
        <v>12</v>
      </c>
      <c r="H116">
        <v>0</v>
      </c>
    </row>
    <row r="117" spans="1:8" x14ac:dyDescent="0.25">
      <c r="A117" s="1">
        <v>169</v>
      </c>
      <c r="B117" s="2" t="s">
        <v>230</v>
      </c>
      <c r="C117" s="2" t="s">
        <v>231</v>
      </c>
      <c r="D117" s="3">
        <v>0.99900049983337502</v>
      </c>
      <c r="E117" s="3">
        <v>3.6801E-2</v>
      </c>
      <c r="F117" s="4">
        <v>12</v>
      </c>
      <c r="H117">
        <v>0</v>
      </c>
    </row>
    <row r="118" spans="1:8" x14ac:dyDescent="0.25">
      <c r="A118" s="1">
        <v>211</v>
      </c>
      <c r="B118" s="2" t="s">
        <v>232</v>
      </c>
      <c r="C118" s="2" t="s">
        <v>231</v>
      </c>
      <c r="D118" s="3">
        <v>0.99900049983337502</v>
      </c>
      <c r="E118" s="3">
        <v>3.6801E-2</v>
      </c>
      <c r="F118" s="4">
        <v>12</v>
      </c>
      <c r="H118">
        <v>0</v>
      </c>
    </row>
    <row r="119" spans="1:8" x14ac:dyDescent="0.25">
      <c r="A119" s="1">
        <v>212</v>
      </c>
      <c r="B119" s="2" t="s">
        <v>233</v>
      </c>
      <c r="C119" s="2" t="s">
        <v>234</v>
      </c>
      <c r="D119" s="3">
        <v>0.99900049983337502</v>
      </c>
      <c r="E119" s="3">
        <v>3.6801E-2</v>
      </c>
      <c r="F119" s="4">
        <v>12</v>
      </c>
      <c r="H119">
        <v>0</v>
      </c>
    </row>
    <row r="120" spans="1:8" x14ac:dyDescent="0.25">
      <c r="A120" s="1">
        <v>214</v>
      </c>
      <c r="B120" s="2" t="s">
        <v>235</v>
      </c>
      <c r="C120" s="2" t="s">
        <v>236</v>
      </c>
      <c r="D120" s="3">
        <v>0.99900049983337502</v>
      </c>
      <c r="E120" s="3">
        <v>3.6801E-2</v>
      </c>
      <c r="F120" s="4">
        <v>12</v>
      </c>
      <c r="H120">
        <v>0</v>
      </c>
    </row>
    <row r="121" spans="1:8" x14ac:dyDescent="0.25">
      <c r="A121" s="1">
        <v>215</v>
      </c>
      <c r="B121" s="2" t="s">
        <v>237</v>
      </c>
      <c r="C121" s="2" t="s">
        <v>238</v>
      </c>
      <c r="D121" s="3">
        <v>0.99900049983337502</v>
      </c>
      <c r="E121" s="3">
        <v>3.6801E-2</v>
      </c>
      <c r="F121" s="4">
        <v>12</v>
      </c>
      <c r="H121">
        <v>0</v>
      </c>
    </row>
    <row r="122" spans="1:8" x14ac:dyDescent="0.25">
      <c r="A122" s="1">
        <v>216</v>
      </c>
      <c r="B122" s="2" t="s">
        <v>239</v>
      </c>
      <c r="C122" s="2" t="s">
        <v>240</v>
      </c>
      <c r="D122" s="3">
        <v>0.99900049983337502</v>
      </c>
      <c r="E122" s="3">
        <v>3.6801E-2</v>
      </c>
      <c r="F122" s="4">
        <v>12</v>
      </c>
      <c r="H122">
        <v>0</v>
      </c>
    </row>
    <row r="123" spans="1:8" x14ac:dyDescent="0.25">
      <c r="A123" s="1">
        <v>217</v>
      </c>
      <c r="B123" s="2" t="s">
        <v>241</v>
      </c>
      <c r="C123" s="2" t="s">
        <v>242</v>
      </c>
      <c r="D123" s="3">
        <v>0.99900049983337502</v>
      </c>
      <c r="E123" s="3">
        <v>3.6801E-2</v>
      </c>
      <c r="F123" s="4">
        <v>12</v>
      </c>
      <c r="H123">
        <v>0</v>
      </c>
    </row>
    <row r="124" spans="1:8" x14ac:dyDescent="0.25">
      <c r="A124" s="1">
        <v>218</v>
      </c>
      <c r="B124" s="2" t="s">
        <v>243</v>
      </c>
      <c r="C124" s="2" t="s">
        <v>244</v>
      </c>
      <c r="D124" s="3">
        <v>0.99900049983337502</v>
      </c>
      <c r="E124" s="3">
        <v>3.6801E-2</v>
      </c>
      <c r="F124" s="4">
        <v>12</v>
      </c>
      <c r="H124">
        <v>0</v>
      </c>
    </row>
    <row r="125" spans="1:8" x14ac:dyDescent="0.25">
      <c r="A125" s="1">
        <v>291</v>
      </c>
      <c r="B125" s="2" t="s">
        <v>245</v>
      </c>
      <c r="C125" s="2" t="s">
        <v>246</v>
      </c>
      <c r="D125" s="3">
        <v>0.53740676203966364</v>
      </c>
      <c r="E125" s="3">
        <v>3.6045000000000001E-2</v>
      </c>
      <c r="F125" s="4">
        <v>9</v>
      </c>
      <c r="H125">
        <v>0</v>
      </c>
    </row>
    <row r="126" spans="1:8" x14ac:dyDescent="0.25">
      <c r="A126" s="1">
        <v>188</v>
      </c>
      <c r="B126" s="2" t="s">
        <v>247</v>
      </c>
      <c r="C126" s="2" t="s">
        <v>248</v>
      </c>
      <c r="D126" s="3">
        <v>0.97921896456945956</v>
      </c>
      <c r="E126" s="3">
        <v>3.5999000000000003E-2</v>
      </c>
      <c r="F126" s="4">
        <v>12</v>
      </c>
      <c r="H126">
        <v>0</v>
      </c>
    </row>
    <row r="127" spans="1:8" x14ac:dyDescent="0.25">
      <c r="A127" s="1">
        <v>236</v>
      </c>
      <c r="B127" s="2" t="s">
        <v>249</v>
      </c>
      <c r="C127" s="2" t="s">
        <v>250</v>
      </c>
      <c r="D127" s="3">
        <v>0.97921896456945956</v>
      </c>
      <c r="E127" s="3">
        <v>3.5999000000000003E-2</v>
      </c>
      <c r="F127" s="4">
        <v>12</v>
      </c>
      <c r="H127">
        <v>0</v>
      </c>
    </row>
    <row r="128" spans="1:8" x14ac:dyDescent="0.25">
      <c r="A128" s="1">
        <v>377</v>
      </c>
      <c r="B128" s="2" t="s">
        <v>251</v>
      </c>
      <c r="C128" s="2" t="s">
        <v>252</v>
      </c>
      <c r="D128" s="3">
        <v>0.83443535869578955</v>
      </c>
      <c r="E128" s="3">
        <v>3.5798000000000003E-2</v>
      </c>
      <c r="F128" s="4">
        <v>3</v>
      </c>
      <c r="H128">
        <v>0</v>
      </c>
    </row>
    <row r="129" spans="1:8" x14ac:dyDescent="0.25">
      <c r="A129" s="1">
        <v>30578</v>
      </c>
      <c r="B129" s="2" t="s">
        <v>253</v>
      </c>
      <c r="C129" s="2" t="s">
        <v>254</v>
      </c>
      <c r="D129" s="3">
        <v>0.73271387586933245</v>
      </c>
      <c r="E129" s="3">
        <v>3.5749999999999997E-2</v>
      </c>
      <c r="F129" s="4">
        <v>1</v>
      </c>
      <c r="H129">
        <v>1</v>
      </c>
    </row>
    <row r="130" spans="1:8" x14ac:dyDescent="0.25">
      <c r="A130" s="1">
        <v>375</v>
      </c>
      <c r="B130" s="2" t="s">
        <v>255</v>
      </c>
      <c r="C130" s="2" t="s">
        <v>256</v>
      </c>
      <c r="D130" s="3">
        <v>0.86848931169766785</v>
      </c>
      <c r="E130" s="3">
        <v>3.5503E-2</v>
      </c>
      <c r="F130" s="4">
        <v>12</v>
      </c>
      <c r="H130">
        <v>0</v>
      </c>
    </row>
    <row r="131" spans="1:8" x14ac:dyDescent="0.25">
      <c r="A131" s="1">
        <v>496</v>
      </c>
      <c r="B131" s="2" t="s">
        <v>257</v>
      </c>
      <c r="C131" s="2" t="s">
        <v>258</v>
      </c>
      <c r="D131" s="3">
        <v>0.69004394155878901</v>
      </c>
      <c r="E131" s="3">
        <v>3.5159000000000003E-2</v>
      </c>
      <c r="F131" s="4">
        <v>3</v>
      </c>
      <c r="H131">
        <v>0</v>
      </c>
    </row>
    <row r="132" spans="1:8" x14ac:dyDescent="0.25">
      <c r="A132" s="1">
        <v>314</v>
      </c>
      <c r="B132" s="2" t="s">
        <v>259</v>
      </c>
      <c r="C132" s="2" t="s">
        <v>260</v>
      </c>
      <c r="D132" s="3">
        <v>0.98906027877536873</v>
      </c>
      <c r="E132" s="3">
        <v>3.4589000000000002E-2</v>
      </c>
      <c r="F132" s="4">
        <v>10</v>
      </c>
      <c r="H132">
        <v>0</v>
      </c>
    </row>
    <row r="133" spans="1:8" x14ac:dyDescent="0.25">
      <c r="A133" s="1">
        <v>687</v>
      </c>
      <c r="B133" s="2" t="s">
        <v>261</v>
      </c>
      <c r="C133" s="2" t="s">
        <v>262</v>
      </c>
      <c r="D133" s="3">
        <v>0.66298693160072741</v>
      </c>
      <c r="E133" s="3">
        <v>3.456E-2</v>
      </c>
      <c r="F133" s="4">
        <v>3</v>
      </c>
      <c r="H133">
        <v>1</v>
      </c>
    </row>
    <row r="134" spans="1:8" x14ac:dyDescent="0.25">
      <c r="A134" s="1">
        <v>194</v>
      </c>
      <c r="B134" s="2" t="s">
        <v>263</v>
      </c>
      <c r="C134" s="2" t="s">
        <v>216</v>
      </c>
      <c r="D134" s="3">
        <v>0.9598291299477989</v>
      </c>
      <c r="E134" s="3">
        <v>3.4463000000000001E-2</v>
      </c>
      <c r="F134" s="4">
        <v>12</v>
      </c>
      <c r="H134">
        <v>0</v>
      </c>
    </row>
    <row r="135" spans="1:8" x14ac:dyDescent="0.25">
      <c r="A135" s="1">
        <v>39</v>
      </c>
      <c r="B135" s="2" t="s">
        <v>264</v>
      </c>
      <c r="C135" s="2" t="s">
        <v>265</v>
      </c>
      <c r="D135" s="3">
        <v>0.38635447573711773</v>
      </c>
      <c r="E135" s="3">
        <v>3.4312000000000002E-2</v>
      </c>
      <c r="F135" s="4">
        <v>3</v>
      </c>
      <c r="H135">
        <v>0</v>
      </c>
    </row>
    <row r="136" spans="1:8" x14ac:dyDescent="0.25">
      <c r="A136" s="1">
        <v>250</v>
      </c>
      <c r="B136" s="2" t="s">
        <v>266</v>
      </c>
      <c r="C136" s="2" t="s">
        <v>267</v>
      </c>
      <c r="D136" s="3">
        <v>0.98906027877536873</v>
      </c>
      <c r="E136" s="3">
        <v>3.32E-2</v>
      </c>
      <c r="F136" s="4">
        <v>12</v>
      </c>
      <c r="H136">
        <v>0</v>
      </c>
    </row>
    <row r="137" spans="1:8" x14ac:dyDescent="0.25">
      <c r="A137" s="1">
        <v>259</v>
      </c>
      <c r="B137" s="2" t="s">
        <v>268</v>
      </c>
      <c r="C137" s="2" t="s">
        <v>269</v>
      </c>
      <c r="D137" s="3">
        <v>0.98906027877536873</v>
      </c>
      <c r="E137" s="3">
        <v>3.32E-2</v>
      </c>
      <c r="F137" s="4">
        <v>12</v>
      </c>
      <c r="H137">
        <v>0</v>
      </c>
    </row>
    <row r="138" spans="1:8" x14ac:dyDescent="0.25">
      <c r="A138" s="1">
        <v>260</v>
      </c>
      <c r="B138" s="2" t="s">
        <v>270</v>
      </c>
      <c r="C138" s="2" t="s">
        <v>271</v>
      </c>
      <c r="D138" s="3">
        <v>0.98906027877536873</v>
      </c>
      <c r="E138" s="3">
        <v>3.32E-2</v>
      </c>
      <c r="F138" s="4">
        <v>12</v>
      </c>
      <c r="H138">
        <v>0</v>
      </c>
    </row>
    <row r="139" spans="1:8" x14ac:dyDescent="0.25">
      <c r="A139" s="1">
        <v>661</v>
      </c>
      <c r="B139" s="2" t="s">
        <v>272</v>
      </c>
      <c r="C139" s="2" t="s">
        <v>273</v>
      </c>
      <c r="D139" s="3">
        <v>0.43127902868897855</v>
      </c>
      <c r="E139" s="3">
        <v>3.2592000000000003E-2</v>
      </c>
      <c r="F139" s="4">
        <v>13</v>
      </c>
      <c r="H139">
        <v>0</v>
      </c>
    </row>
    <row r="140" spans="1:8" x14ac:dyDescent="0.25">
      <c r="A140" s="1">
        <v>155</v>
      </c>
      <c r="B140" s="2" t="s">
        <v>186</v>
      </c>
      <c r="C140" s="2" t="s">
        <v>274</v>
      </c>
      <c r="D140" s="3">
        <v>0.41853280710435814</v>
      </c>
      <c r="E140" s="3">
        <v>3.2273000000000003E-2</v>
      </c>
      <c r="F140" s="4">
        <v>10</v>
      </c>
      <c r="H140">
        <v>0</v>
      </c>
    </row>
    <row r="141" spans="1:8" x14ac:dyDescent="0.25">
      <c r="A141" s="1">
        <v>621</v>
      </c>
      <c r="B141" s="2" t="s">
        <v>275</v>
      </c>
      <c r="C141" s="2" t="s">
        <v>276</v>
      </c>
      <c r="D141" s="3">
        <v>0.69697899846687272</v>
      </c>
      <c r="E141" s="3">
        <v>3.2245000000000003E-2</v>
      </c>
      <c r="F141" s="4">
        <v>3</v>
      </c>
      <c r="H141">
        <v>0</v>
      </c>
    </row>
    <row r="142" spans="1:8" x14ac:dyDescent="0.25">
      <c r="A142" s="1">
        <v>119</v>
      </c>
      <c r="B142" s="2" t="s">
        <v>277</v>
      </c>
      <c r="C142" s="2" t="s">
        <v>278</v>
      </c>
      <c r="D142" s="3">
        <v>0.77802237155895726</v>
      </c>
      <c r="E142" s="3">
        <v>3.1757000000000001E-2</v>
      </c>
      <c r="F142" s="4">
        <v>12</v>
      </c>
      <c r="H142">
        <v>0</v>
      </c>
    </row>
    <row r="143" spans="1:8" x14ac:dyDescent="0.25">
      <c r="A143" s="1">
        <v>296</v>
      </c>
      <c r="B143" s="2" t="s">
        <v>279</v>
      </c>
      <c r="C143" s="2" t="s">
        <v>280</v>
      </c>
      <c r="D143" s="3">
        <v>0.74751567801809105</v>
      </c>
      <c r="E143" s="3">
        <v>3.1456999999999999E-2</v>
      </c>
      <c r="F143" s="4">
        <v>12</v>
      </c>
      <c r="H143">
        <v>0</v>
      </c>
    </row>
    <row r="144" spans="1:8" x14ac:dyDescent="0.25">
      <c r="A144" s="1">
        <v>504</v>
      </c>
      <c r="B144" s="2" t="s">
        <v>281</v>
      </c>
      <c r="C144" s="2" t="s">
        <v>216</v>
      </c>
      <c r="D144" s="3">
        <v>0.53740676203966364</v>
      </c>
      <c r="E144" s="3">
        <v>3.1415999999999999E-2</v>
      </c>
      <c r="F144" s="4">
        <v>12</v>
      </c>
      <c r="H144">
        <v>0</v>
      </c>
    </row>
    <row r="145" spans="1:8" x14ac:dyDescent="0.25">
      <c r="A145" s="1">
        <v>270</v>
      </c>
      <c r="B145" s="2" t="s">
        <v>282</v>
      </c>
      <c r="C145" s="2" t="s">
        <v>283</v>
      </c>
      <c r="D145" s="3">
        <v>0.59392632458343608</v>
      </c>
      <c r="E145" s="3">
        <v>3.1126000000000001E-2</v>
      </c>
      <c r="F145" s="4">
        <v>12</v>
      </c>
      <c r="H145">
        <v>0</v>
      </c>
    </row>
    <row r="146" spans="1:8" x14ac:dyDescent="0.25">
      <c r="A146" s="1">
        <v>276</v>
      </c>
      <c r="B146" s="2" t="s">
        <v>284</v>
      </c>
      <c r="C146" s="2" t="s">
        <v>285</v>
      </c>
      <c r="D146" s="3">
        <v>0.91301771089926576</v>
      </c>
      <c r="E146" s="3">
        <v>3.0689999999999999E-2</v>
      </c>
      <c r="F146" s="4">
        <v>10</v>
      </c>
      <c r="H146">
        <v>0</v>
      </c>
    </row>
    <row r="147" spans="1:8" x14ac:dyDescent="0.25">
      <c r="A147" s="1">
        <v>372</v>
      </c>
      <c r="B147" s="2" t="s">
        <v>286</v>
      </c>
      <c r="C147" s="2" t="s">
        <v>287</v>
      </c>
      <c r="D147" s="3">
        <v>0.69004394155878901</v>
      </c>
      <c r="E147" s="3">
        <v>3.0353999999999999E-2</v>
      </c>
      <c r="F147" s="4">
        <v>9</v>
      </c>
      <c r="H147">
        <v>0</v>
      </c>
    </row>
    <row r="148" spans="1:8" x14ac:dyDescent="0.25">
      <c r="A148" s="1">
        <v>650</v>
      </c>
      <c r="B148" s="2" t="s">
        <v>288</v>
      </c>
      <c r="C148" s="2" t="s">
        <v>289</v>
      </c>
      <c r="D148" s="3">
        <v>0.4533911773338492</v>
      </c>
      <c r="E148" s="3">
        <v>3.0335000000000001E-2</v>
      </c>
      <c r="F148" s="4">
        <v>6</v>
      </c>
      <c r="H148">
        <v>0</v>
      </c>
    </row>
    <row r="149" spans="1:8" x14ac:dyDescent="0.25">
      <c r="A149" s="1">
        <v>550</v>
      </c>
      <c r="B149" s="2" t="s">
        <v>290</v>
      </c>
      <c r="C149" s="2" t="s">
        <v>291</v>
      </c>
      <c r="D149" s="3">
        <v>0.57637314894887715</v>
      </c>
      <c r="E149" s="3">
        <v>3.0331E-2</v>
      </c>
      <c r="F149" s="4">
        <v>12</v>
      </c>
      <c r="H149">
        <v>0</v>
      </c>
    </row>
    <row r="150" spans="1:8" x14ac:dyDescent="0.25">
      <c r="A150" s="1">
        <v>730</v>
      </c>
      <c r="B150" s="2" t="s">
        <v>292</v>
      </c>
      <c r="C150" s="2" t="s">
        <v>138</v>
      </c>
      <c r="D150" s="3">
        <v>0.41436833609224244</v>
      </c>
      <c r="E150" s="3">
        <v>3.0315999999999999E-2</v>
      </c>
      <c r="F150" s="4">
        <v>9</v>
      </c>
      <c r="H150">
        <v>0</v>
      </c>
    </row>
    <row r="151" spans="1:8" x14ac:dyDescent="0.25">
      <c r="A151" s="1">
        <v>733</v>
      </c>
      <c r="B151" s="2" t="s">
        <v>293</v>
      </c>
      <c r="C151" s="2" t="s">
        <v>138</v>
      </c>
      <c r="D151" s="3">
        <v>0.41436833609224244</v>
      </c>
      <c r="E151" s="3">
        <v>3.0315999999999999E-2</v>
      </c>
      <c r="F151" s="4">
        <v>9</v>
      </c>
      <c r="H151">
        <v>0</v>
      </c>
    </row>
    <row r="152" spans="1:8" x14ac:dyDescent="0.25">
      <c r="A152" s="1">
        <v>744</v>
      </c>
      <c r="B152" s="2" t="s">
        <v>294</v>
      </c>
      <c r="C152" s="2" t="s">
        <v>138</v>
      </c>
      <c r="D152" s="3">
        <v>0.41436833609224244</v>
      </c>
      <c r="E152" s="3">
        <v>3.0315999999999999E-2</v>
      </c>
      <c r="F152" s="4">
        <v>9</v>
      </c>
      <c r="H152">
        <v>0</v>
      </c>
    </row>
    <row r="153" spans="1:8" x14ac:dyDescent="0.25">
      <c r="A153" s="1">
        <v>156</v>
      </c>
      <c r="B153" s="2" t="s">
        <v>295</v>
      </c>
      <c r="C153" s="2" t="s">
        <v>296</v>
      </c>
      <c r="D153" s="3">
        <v>0.91301771089926576</v>
      </c>
      <c r="E153" s="3">
        <v>3.0231999999999998E-2</v>
      </c>
      <c r="F153" s="4">
        <v>4</v>
      </c>
      <c r="H153">
        <v>0</v>
      </c>
    </row>
    <row r="154" spans="1:8" x14ac:dyDescent="0.25">
      <c r="A154" s="1">
        <v>461</v>
      </c>
      <c r="B154" s="2" t="s">
        <v>297</v>
      </c>
      <c r="C154" s="2" t="s">
        <v>298</v>
      </c>
      <c r="D154" s="3">
        <v>0.44441343051162679</v>
      </c>
      <c r="E154" s="3">
        <v>3.0110999999999999E-2</v>
      </c>
      <c r="F154" s="4">
        <v>9</v>
      </c>
      <c r="H154">
        <v>0</v>
      </c>
    </row>
    <row r="155" spans="1:8" x14ac:dyDescent="0.25">
      <c r="A155" s="1">
        <v>358</v>
      </c>
      <c r="B155" s="2" t="s">
        <v>299</v>
      </c>
      <c r="C155" s="2" t="s">
        <v>209</v>
      </c>
      <c r="D155" s="3">
        <v>0.50611062859730516</v>
      </c>
      <c r="E155" s="3">
        <v>2.9676000000000001E-2</v>
      </c>
      <c r="F155" s="4">
        <v>9</v>
      </c>
      <c r="H155">
        <v>0</v>
      </c>
    </row>
    <row r="156" spans="1:8" x14ac:dyDescent="0.25">
      <c r="A156" s="1">
        <v>539</v>
      </c>
      <c r="B156" s="2" t="s">
        <v>300</v>
      </c>
      <c r="C156" s="2" t="s">
        <v>301</v>
      </c>
      <c r="D156" s="3">
        <v>0.80171668029019527</v>
      </c>
      <c r="E156" s="3">
        <v>2.9618999999999999E-2</v>
      </c>
      <c r="F156" s="4">
        <v>9</v>
      </c>
      <c r="H156">
        <v>0</v>
      </c>
    </row>
    <row r="157" spans="1:8" x14ac:dyDescent="0.25">
      <c r="A157" s="1">
        <v>384</v>
      </c>
      <c r="B157" s="2" t="s">
        <v>302</v>
      </c>
      <c r="C157" s="2" t="s">
        <v>115</v>
      </c>
      <c r="D157" s="3">
        <v>0.64339270657295622</v>
      </c>
      <c r="E157" s="3">
        <v>2.9402000000000001E-2</v>
      </c>
      <c r="F157" s="4">
        <v>9</v>
      </c>
      <c r="H157">
        <v>0</v>
      </c>
    </row>
    <row r="158" spans="1:8" x14ac:dyDescent="0.25">
      <c r="A158" s="1">
        <v>32038</v>
      </c>
      <c r="B158" s="2" t="s">
        <v>303</v>
      </c>
      <c r="C158" s="2" t="s">
        <v>304</v>
      </c>
      <c r="D158" s="3">
        <v>0.99900049983337502</v>
      </c>
      <c r="E158" s="3">
        <v>2.9271999999999999E-2</v>
      </c>
      <c r="F158" s="4">
        <v>6</v>
      </c>
      <c r="H158">
        <v>1</v>
      </c>
    </row>
    <row r="159" spans="1:8" x14ac:dyDescent="0.25">
      <c r="A159" s="1">
        <v>32063</v>
      </c>
      <c r="B159" s="2" t="s">
        <v>305</v>
      </c>
      <c r="C159" s="2" t="s">
        <v>306</v>
      </c>
      <c r="D159" s="3">
        <v>0.99900049983337502</v>
      </c>
      <c r="E159" s="3">
        <v>2.9271999999999999E-2</v>
      </c>
      <c r="F159" s="4">
        <v>6</v>
      </c>
      <c r="H159">
        <v>1</v>
      </c>
    </row>
    <row r="160" spans="1:8" x14ac:dyDescent="0.25">
      <c r="A160" s="1">
        <v>912</v>
      </c>
      <c r="B160" s="2" t="s">
        <v>307</v>
      </c>
      <c r="C160" s="2" t="s">
        <v>308</v>
      </c>
      <c r="D160" s="3">
        <v>0.72542325099014116</v>
      </c>
      <c r="E160" s="3">
        <v>2.9158E-2</v>
      </c>
      <c r="F160" s="4">
        <v>3</v>
      </c>
      <c r="H160">
        <v>0</v>
      </c>
    </row>
    <row r="161" spans="1:8" x14ac:dyDescent="0.25">
      <c r="A161" s="1">
        <v>118</v>
      </c>
      <c r="B161" s="2" t="s">
        <v>309</v>
      </c>
      <c r="C161" s="2" t="s">
        <v>310</v>
      </c>
      <c r="D161" s="3">
        <v>0.76261649640506535</v>
      </c>
      <c r="E161" s="3">
        <v>2.9097999999999999E-2</v>
      </c>
      <c r="F161" s="4">
        <v>10</v>
      </c>
      <c r="H161">
        <v>0</v>
      </c>
    </row>
    <row r="162" spans="1:8" x14ac:dyDescent="0.25">
      <c r="A162" s="1">
        <v>222</v>
      </c>
      <c r="B162" s="2" t="s">
        <v>311</v>
      </c>
      <c r="C162" s="2" t="s">
        <v>312</v>
      </c>
      <c r="D162" s="3">
        <v>0.76261649640506535</v>
      </c>
      <c r="E162" s="3">
        <v>2.9097999999999999E-2</v>
      </c>
      <c r="F162" s="4">
        <v>10</v>
      </c>
      <c r="H162">
        <v>0</v>
      </c>
    </row>
    <row r="163" spans="1:8" x14ac:dyDescent="0.25">
      <c r="A163" s="1">
        <v>390</v>
      </c>
      <c r="B163" s="2" t="s">
        <v>313</v>
      </c>
      <c r="C163" s="2" t="s">
        <v>220</v>
      </c>
      <c r="D163" s="3">
        <v>0.6563901014091712</v>
      </c>
      <c r="E163" s="3">
        <v>2.9066000000000002E-2</v>
      </c>
      <c r="F163" s="4">
        <v>12</v>
      </c>
      <c r="H163">
        <v>0</v>
      </c>
    </row>
    <row r="164" spans="1:8" x14ac:dyDescent="0.25">
      <c r="A164" s="1">
        <v>350</v>
      </c>
      <c r="B164" s="2" t="s">
        <v>314</v>
      </c>
      <c r="C164" s="2" t="s">
        <v>115</v>
      </c>
      <c r="D164" s="3">
        <v>0.7182051690405703</v>
      </c>
      <c r="E164" s="3">
        <v>2.8833000000000001E-2</v>
      </c>
      <c r="F164" s="4">
        <v>9</v>
      </c>
      <c r="H164">
        <v>0</v>
      </c>
    </row>
    <row r="165" spans="1:8" x14ac:dyDescent="0.25">
      <c r="A165" s="1">
        <v>258</v>
      </c>
      <c r="B165" s="2" t="s">
        <v>315</v>
      </c>
      <c r="C165" s="2" t="s">
        <v>250</v>
      </c>
      <c r="D165" s="3">
        <v>0.96947557307602594</v>
      </c>
      <c r="E165" s="3">
        <v>2.8775999999999999E-2</v>
      </c>
      <c r="F165" s="4">
        <v>12</v>
      </c>
      <c r="H165">
        <v>0</v>
      </c>
    </row>
    <row r="166" spans="1:8" x14ac:dyDescent="0.25">
      <c r="A166" s="1">
        <v>694</v>
      </c>
      <c r="B166" s="2" t="s">
        <v>316</v>
      </c>
      <c r="C166" s="2" t="s">
        <v>317</v>
      </c>
      <c r="D166" s="3">
        <v>0.88603395959287556</v>
      </c>
      <c r="E166" s="3">
        <v>2.8722999999999999E-2</v>
      </c>
      <c r="F166" s="4">
        <v>9</v>
      </c>
      <c r="H166">
        <v>0</v>
      </c>
    </row>
    <row r="167" spans="1:8" x14ac:dyDescent="0.25">
      <c r="A167" s="1">
        <v>32041</v>
      </c>
      <c r="B167" s="2" t="s">
        <v>318</v>
      </c>
      <c r="C167" s="2" t="s">
        <v>319</v>
      </c>
      <c r="D167" s="3">
        <v>0.93146189212759212</v>
      </c>
      <c r="E167" s="3">
        <v>2.8514000000000001E-2</v>
      </c>
      <c r="F167" s="4">
        <v>6</v>
      </c>
      <c r="H167">
        <v>1</v>
      </c>
    </row>
    <row r="168" spans="1:8" x14ac:dyDescent="0.25">
      <c r="A168" s="1">
        <v>32044</v>
      </c>
      <c r="B168" s="2" t="s">
        <v>320</v>
      </c>
      <c r="C168" s="2" t="s">
        <v>321</v>
      </c>
      <c r="D168" s="3">
        <v>0.93146189212759212</v>
      </c>
      <c r="E168" s="3">
        <v>2.8514000000000001E-2</v>
      </c>
      <c r="F168" s="4">
        <v>6</v>
      </c>
      <c r="H168">
        <v>1</v>
      </c>
    </row>
    <row r="169" spans="1:8" x14ac:dyDescent="0.25">
      <c r="A169" s="1">
        <v>275</v>
      </c>
      <c r="B169" s="2" t="s">
        <v>322</v>
      </c>
      <c r="C169" s="2" t="s">
        <v>323</v>
      </c>
      <c r="D169" s="3">
        <v>0.78584162638834554</v>
      </c>
      <c r="E169" s="3">
        <v>2.8424999999999999E-2</v>
      </c>
      <c r="F169" s="4">
        <v>12</v>
      </c>
      <c r="H169">
        <v>0</v>
      </c>
    </row>
    <row r="170" spans="1:8" x14ac:dyDescent="0.25">
      <c r="A170" s="1">
        <v>407</v>
      </c>
      <c r="B170" s="2" t="s">
        <v>324</v>
      </c>
      <c r="C170" s="2" t="s">
        <v>325</v>
      </c>
      <c r="D170" s="3">
        <v>0.56496019592932623</v>
      </c>
      <c r="E170" s="3">
        <v>2.8150000000000001E-2</v>
      </c>
      <c r="F170" s="4">
        <v>9</v>
      </c>
      <c r="H170">
        <v>0</v>
      </c>
    </row>
    <row r="171" spans="1:8" x14ac:dyDescent="0.25">
      <c r="A171" s="1">
        <v>607</v>
      </c>
      <c r="B171" s="2" t="s">
        <v>326</v>
      </c>
      <c r="C171" s="2" t="s">
        <v>327</v>
      </c>
      <c r="D171" s="3">
        <v>0.52152399192015753</v>
      </c>
      <c r="E171" s="3">
        <v>2.8114E-2</v>
      </c>
      <c r="F171" s="4">
        <v>9</v>
      </c>
      <c r="H171">
        <v>0</v>
      </c>
    </row>
    <row r="172" spans="1:8" x14ac:dyDescent="0.25">
      <c r="A172" s="1">
        <v>278</v>
      </c>
      <c r="B172" s="2" t="s">
        <v>328</v>
      </c>
      <c r="C172" s="2" t="s">
        <v>115</v>
      </c>
      <c r="D172" s="3">
        <v>0.52676539517735743</v>
      </c>
      <c r="E172" s="3">
        <v>2.8101000000000001E-2</v>
      </c>
      <c r="F172" s="4">
        <v>9</v>
      </c>
      <c r="H172">
        <v>0</v>
      </c>
    </row>
    <row r="173" spans="1:8" x14ac:dyDescent="0.25">
      <c r="A173" s="1">
        <v>385</v>
      </c>
      <c r="B173" s="2" t="s">
        <v>329</v>
      </c>
      <c r="C173" s="2" t="s">
        <v>216</v>
      </c>
      <c r="D173" s="3">
        <v>0.66965006103793456</v>
      </c>
      <c r="E173" s="3">
        <v>2.7881E-2</v>
      </c>
      <c r="F173" s="4">
        <v>9</v>
      </c>
      <c r="H173">
        <v>0</v>
      </c>
    </row>
    <row r="174" spans="1:8" x14ac:dyDescent="0.25">
      <c r="A174" s="1">
        <v>347</v>
      </c>
      <c r="B174" s="2" t="s">
        <v>330</v>
      </c>
      <c r="C174" s="2" t="s">
        <v>331</v>
      </c>
      <c r="D174" s="3">
        <v>0.66298693160072741</v>
      </c>
      <c r="E174" s="3">
        <v>2.7785000000000001E-2</v>
      </c>
      <c r="F174" s="4">
        <v>4</v>
      </c>
      <c r="H174">
        <v>0</v>
      </c>
    </row>
    <row r="175" spans="1:8" x14ac:dyDescent="0.25">
      <c r="A175" s="1">
        <v>1232</v>
      </c>
      <c r="B175" s="2" t="s">
        <v>332</v>
      </c>
      <c r="C175" s="2" t="s">
        <v>333</v>
      </c>
      <c r="D175" s="3">
        <v>0.46255028667230141</v>
      </c>
      <c r="E175" s="3">
        <v>2.7758000000000001E-2</v>
      </c>
      <c r="F175" s="4">
        <v>9</v>
      </c>
      <c r="H175">
        <v>0</v>
      </c>
    </row>
    <row r="176" spans="1:8" x14ac:dyDescent="0.25">
      <c r="A176" s="1">
        <v>570</v>
      </c>
      <c r="B176" s="2" t="s">
        <v>334</v>
      </c>
      <c r="C176" s="2" t="s">
        <v>335</v>
      </c>
      <c r="D176" s="3">
        <v>0.83443535869578955</v>
      </c>
      <c r="E176" s="3">
        <v>2.7369000000000001E-2</v>
      </c>
      <c r="F176" s="4">
        <v>9</v>
      </c>
      <c r="H176">
        <v>0</v>
      </c>
    </row>
    <row r="177" spans="1:8" x14ac:dyDescent="0.25">
      <c r="A177" s="1">
        <v>32057</v>
      </c>
      <c r="B177" s="2" t="s">
        <v>336</v>
      </c>
      <c r="C177" s="2" t="s">
        <v>337</v>
      </c>
      <c r="D177" s="3">
        <v>0.99900049983337502</v>
      </c>
      <c r="E177" s="3">
        <v>2.7324999999999999E-2</v>
      </c>
      <c r="F177" s="4">
        <v>6</v>
      </c>
      <c r="H177">
        <v>1</v>
      </c>
    </row>
    <row r="178" spans="1:8" x14ac:dyDescent="0.25">
      <c r="A178" s="1">
        <v>747</v>
      </c>
      <c r="B178" s="2" t="s">
        <v>338</v>
      </c>
      <c r="C178" s="2" t="s">
        <v>339</v>
      </c>
      <c r="D178" s="3">
        <v>0.52676539517735743</v>
      </c>
      <c r="E178" s="3">
        <v>2.7310000000000001E-2</v>
      </c>
      <c r="F178" s="4">
        <v>13</v>
      </c>
      <c r="H178">
        <v>0</v>
      </c>
    </row>
    <row r="179" spans="1:8" x14ac:dyDescent="0.25">
      <c r="A179" s="1">
        <v>349</v>
      </c>
      <c r="B179" s="2" t="s">
        <v>340</v>
      </c>
      <c r="C179" s="2" t="s">
        <v>341</v>
      </c>
      <c r="D179" s="3">
        <v>0.86848931169766785</v>
      </c>
      <c r="E179" s="3">
        <v>2.7045E-2</v>
      </c>
      <c r="F179" s="4">
        <v>10</v>
      </c>
      <c r="H179">
        <v>0</v>
      </c>
    </row>
    <row r="180" spans="1:8" x14ac:dyDescent="0.25">
      <c r="A180" s="1">
        <v>431</v>
      </c>
      <c r="B180" s="2" t="s">
        <v>342</v>
      </c>
      <c r="C180" s="2" t="s">
        <v>343</v>
      </c>
      <c r="D180" s="3">
        <v>0.59392632458343608</v>
      </c>
      <c r="E180" s="3">
        <v>2.6911000000000001E-2</v>
      </c>
      <c r="F180" s="4">
        <v>9</v>
      </c>
      <c r="H180">
        <v>0</v>
      </c>
    </row>
    <row r="181" spans="1:8" x14ac:dyDescent="0.25">
      <c r="A181" s="1">
        <v>370</v>
      </c>
      <c r="B181" s="2" t="s">
        <v>344</v>
      </c>
      <c r="C181" s="2" t="s">
        <v>345</v>
      </c>
      <c r="D181" s="3">
        <v>0.50611062859730516</v>
      </c>
      <c r="E181" s="3">
        <v>2.6893E-2</v>
      </c>
      <c r="F181" s="4">
        <v>9</v>
      </c>
      <c r="H181">
        <v>0</v>
      </c>
    </row>
    <row r="182" spans="1:8" x14ac:dyDescent="0.25">
      <c r="A182" s="1">
        <v>665</v>
      </c>
      <c r="B182" s="2" t="s">
        <v>346</v>
      </c>
      <c r="C182" s="2" t="s">
        <v>347</v>
      </c>
      <c r="D182" s="3">
        <v>0.59989538338118553</v>
      </c>
      <c r="E182" s="3">
        <v>2.5998E-2</v>
      </c>
      <c r="F182" s="4">
        <v>12</v>
      </c>
      <c r="H182">
        <v>0</v>
      </c>
    </row>
    <row r="183" spans="1:8" x14ac:dyDescent="0.25">
      <c r="A183" s="1">
        <v>1169</v>
      </c>
      <c r="B183" s="2" t="s">
        <v>348</v>
      </c>
      <c r="C183" s="2" t="s">
        <v>349</v>
      </c>
      <c r="D183" s="3">
        <v>0.52676539517735743</v>
      </c>
      <c r="E183" s="3">
        <v>2.5883E-2</v>
      </c>
      <c r="F183" s="4">
        <v>3</v>
      </c>
      <c r="H183">
        <v>0</v>
      </c>
    </row>
    <row r="184" spans="1:8" x14ac:dyDescent="0.25">
      <c r="A184" s="1">
        <v>470</v>
      </c>
      <c r="B184" s="2" t="s">
        <v>350</v>
      </c>
      <c r="C184" s="2" t="s">
        <v>216</v>
      </c>
      <c r="D184" s="3">
        <v>0.5537732345210501</v>
      </c>
      <c r="E184" s="3">
        <v>2.5744E-2</v>
      </c>
      <c r="F184" s="4">
        <v>9</v>
      </c>
      <c r="H184">
        <v>0</v>
      </c>
    </row>
    <row r="185" spans="1:8" x14ac:dyDescent="0.25">
      <c r="A185" s="1">
        <v>320</v>
      </c>
      <c r="B185" s="2" t="s">
        <v>351</v>
      </c>
      <c r="C185" s="2" t="s">
        <v>216</v>
      </c>
      <c r="D185" s="3">
        <v>0.91301771089926576</v>
      </c>
      <c r="E185" s="3">
        <v>2.5468999999999999E-2</v>
      </c>
      <c r="F185" s="4">
        <v>12</v>
      </c>
      <c r="H185">
        <v>0</v>
      </c>
    </row>
    <row r="186" spans="1:8" x14ac:dyDescent="0.25">
      <c r="A186" s="1">
        <v>374</v>
      </c>
      <c r="B186" s="2" t="s">
        <v>352</v>
      </c>
      <c r="C186" s="2" t="s">
        <v>353</v>
      </c>
      <c r="D186" s="3">
        <v>0.41436833609224244</v>
      </c>
      <c r="E186" s="3">
        <v>2.4872999999999999E-2</v>
      </c>
      <c r="F186" s="4">
        <v>12</v>
      </c>
      <c r="H186">
        <v>0</v>
      </c>
    </row>
    <row r="187" spans="1:8" x14ac:dyDescent="0.25">
      <c r="A187" s="1">
        <v>32043</v>
      </c>
      <c r="B187" s="2" t="s">
        <v>354</v>
      </c>
      <c r="C187" s="2" t="s">
        <v>355</v>
      </c>
      <c r="D187" s="3">
        <v>0.99900049983337502</v>
      </c>
      <c r="E187" s="3">
        <v>2.4622000000000002E-2</v>
      </c>
      <c r="F187" s="4">
        <v>6</v>
      </c>
      <c r="H187">
        <v>1</v>
      </c>
    </row>
    <row r="188" spans="1:8" x14ac:dyDescent="0.25">
      <c r="A188" s="1">
        <v>32051</v>
      </c>
      <c r="B188" s="2" t="s">
        <v>356</v>
      </c>
      <c r="C188" s="2" t="s">
        <v>357</v>
      </c>
      <c r="D188" s="3">
        <v>0.99900049983337502</v>
      </c>
      <c r="E188" s="3">
        <v>2.4622000000000002E-2</v>
      </c>
      <c r="F188" s="4">
        <v>6</v>
      </c>
      <c r="H188">
        <v>1</v>
      </c>
    </row>
    <row r="189" spans="1:8" x14ac:dyDescent="0.25">
      <c r="A189" s="1">
        <v>32073</v>
      </c>
      <c r="B189" s="2" t="s">
        <v>358</v>
      </c>
      <c r="C189" s="2" t="s">
        <v>359</v>
      </c>
      <c r="D189" s="3">
        <v>0.99900049983337502</v>
      </c>
      <c r="E189" s="3">
        <v>2.4622000000000002E-2</v>
      </c>
      <c r="F189" s="4">
        <v>6</v>
      </c>
      <c r="H189">
        <v>1</v>
      </c>
    </row>
    <row r="190" spans="1:8" x14ac:dyDescent="0.25">
      <c r="A190" s="1">
        <v>306</v>
      </c>
      <c r="B190" s="2" t="s">
        <v>360</v>
      </c>
      <c r="C190" s="2" t="s">
        <v>361</v>
      </c>
      <c r="D190" s="3">
        <v>0.98906027877536873</v>
      </c>
      <c r="E190" s="3">
        <v>2.4504999999999999E-2</v>
      </c>
      <c r="F190" s="4">
        <v>10</v>
      </c>
      <c r="H190">
        <v>0</v>
      </c>
    </row>
    <row r="191" spans="1:8" x14ac:dyDescent="0.25">
      <c r="A191" s="1">
        <v>679</v>
      </c>
      <c r="B191" s="2" t="s">
        <v>362</v>
      </c>
      <c r="C191" s="2" t="s">
        <v>363</v>
      </c>
      <c r="D191" s="3">
        <v>0.59392632458343608</v>
      </c>
      <c r="E191" s="3">
        <v>2.4433E-2</v>
      </c>
      <c r="F191" s="4">
        <v>14</v>
      </c>
      <c r="H191">
        <v>0</v>
      </c>
    </row>
    <row r="192" spans="1:8" x14ac:dyDescent="0.25">
      <c r="A192" s="1">
        <v>294</v>
      </c>
      <c r="B192" s="2" t="s">
        <v>364</v>
      </c>
      <c r="C192" s="2" t="s">
        <v>365</v>
      </c>
      <c r="D192" s="3">
        <v>0.8179124315538594</v>
      </c>
      <c r="E192" s="3">
        <v>2.4395E-2</v>
      </c>
      <c r="F192" s="4">
        <v>10</v>
      </c>
      <c r="H192">
        <v>0</v>
      </c>
    </row>
    <row r="193" spans="1:8" x14ac:dyDescent="0.25">
      <c r="A193" s="1">
        <v>571</v>
      </c>
      <c r="B193" s="2" t="s">
        <v>366</v>
      </c>
      <c r="C193" s="2" t="s">
        <v>115</v>
      </c>
      <c r="D193" s="3">
        <v>0.38251018447178037</v>
      </c>
      <c r="E193" s="3">
        <v>2.4351000000000001E-2</v>
      </c>
      <c r="F193" s="4">
        <v>9</v>
      </c>
      <c r="H193">
        <v>0</v>
      </c>
    </row>
    <row r="194" spans="1:8" x14ac:dyDescent="0.25">
      <c r="A194" s="1">
        <v>503</v>
      </c>
      <c r="B194" s="2" t="s">
        <v>367</v>
      </c>
      <c r="C194" s="2" t="s">
        <v>115</v>
      </c>
      <c r="D194" s="3">
        <v>0.4533911773338492</v>
      </c>
      <c r="E194" s="3">
        <v>2.4310999999999999E-2</v>
      </c>
      <c r="F194" s="4">
        <v>9</v>
      </c>
      <c r="H194">
        <v>0</v>
      </c>
    </row>
    <row r="195" spans="1:8" x14ac:dyDescent="0.25">
      <c r="A195" s="1">
        <v>507</v>
      </c>
      <c r="B195" s="2" t="s">
        <v>368</v>
      </c>
      <c r="C195" s="2" t="s">
        <v>115</v>
      </c>
      <c r="D195" s="3">
        <v>0.40212190100464373</v>
      </c>
      <c r="E195" s="3">
        <v>2.4285000000000001E-2</v>
      </c>
      <c r="F195" s="4">
        <v>9</v>
      </c>
      <c r="H195">
        <v>0</v>
      </c>
    </row>
    <row r="196" spans="1:8" x14ac:dyDescent="0.25">
      <c r="A196" s="1">
        <v>32045</v>
      </c>
      <c r="B196" s="2" t="s">
        <v>369</v>
      </c>
      <c r="C196" s="2" t="s">
        <v>370</v>
      </c>
      <c r="D196" s="3">
        <v>0.92219369144460805</v>
      </c>
      <c r="E196" s="3">
        <v>2.3820999999999998E-2</v>
      </c>
      <c r="F196" s="4">
        <v>6</v>
      </c>
      <c r="H196">
        <v>1</v>
      </c>
    </row>
    <row r="197" spans="1:8" x14ac:dyDescent="0.25">
      <c r="A197" s="1">
        <v>557</v>
      </c>
      <c r="B197" s="2" t="s">
        <v>371</v>
      </c>
      <c r="C197" s="2" t="s">
        <v>372</v>
      </c>
      <c r="D197" s="3">
        <v>0.4356134549872005</v>
      </c>
      <c r="E197" s="3">
        <v>2.3779999999999999E-2</v>
      </c>
      <c r="F197" s="4">
        <v>12</v>
      </c>
      <c r="H197">
        <v>0</v>
      </c>
    </row>
    <row r="198" spans="1:8" x14ac:dyDescent="0.25">
      <c r="A198" s="1">
        <v>719</v>
      </c>
      <c r="B198" s="2" t="s">
        <v>373</v>
      </c>
      <c r="C198" s="2" t="s">
        <v>374</v>
      </c>
      <c r="D198" s="3">
        <v>0.5537732345210501</v>
      </c>
      <c r="E198" s="3">
        <v>2.3404000000000001E-2</v>
      </c>
      <c r="F198" s="4">
        <v>9</v>
      </c>
      <c r="H198">
        <v>0</v>
      </c>
    </row>
    <row r="199" spans="1:8" x14ac:dyDescent="0.25">
      <c r="A199" s="1">
        <v>283</v>
      </c>
      <c r="B199" s="2" t="s">
        <v>375</v>
      </c>
      <c r="C199" s="2" t="s">
        <v>376</v>
      </c>
      <c r="D199" s="3">
        <v>0.43999144299393361</v>
      </c>
      <c r="E199" s="3">
        <v>2.3355000000000001E-2</v>
      </c>
      <c r="F199" s="4">
        <v>10</v>
      </c>
      <c r="H199">
        <v>0</v>
      </c>
    </row>
    <row r="200" spans="1:8" x14ac:dyDescent="0.25">
      <c r="A200" s="1">
        <v>505</v>
      </c>
      <c r="B200" s="2" t="s">
        <v>377</v>
      </c>
      <c r="C200" s="2" t="s">
        <v>115</v>
      </c>
      <c r="D200" s="3">
        <v>0.47189442229284201</v>
      </c>
      <c r="E200" s="3">
        <v>2.3165999999999999E-2</v>
      </c>
      <c r="F200" s="4">
        <v>9</v>
      </c>
      <c r="H200">
        <v>0</v>
      </c>
    </row>
    <row r="201" spans="1:8" x14ac:dyDescent="0.25">
      <c r="A201" s="1">
        <v>304</v>
      </c>
      <c r="B201" s="2" t="s">
        <v>378</v>
      </c>
      <c r="C201" s="2" t="s">
        <v>379</v>
      </c>
      <c r="D201" s="3">
        <v>0.95027867053242698</v>
      </c>
      <c r="E201" s="3">
        <v>2.3098E-2</v>
      </c>
      <c r="F201" s="4">
        <v>10</v>
      </c>
      <c r="H201">
        <v>0</v>
      </c>
    </row>
    <row r="202" spans="1:8" x14ac:dyDescent="0.25">
      <c r="A202" s="1">
        <v>198</v>
      </c>
      <c r="B202" s="2" t="s">
        <v>380</v>
      </c>
      <c r="C202" s="2" t="s">
        <v>381</v>
      </c>
      <c r="D202" s="3">
        <v>0.99900049983337502</v>
      </c>
      <c r="E202" s="3">
        <v>2.3002000000000002E-2</v>
      </c>
      <c r="F202" s="4">
        <v>10</v>
      </c>
      <c r="H202">
        <v>0</v>
      </c>
    </row>
    <row r="203" spans="1:8" x14ac:dyDescent="0.25">
      <c r="A203" s="1">
        <v>312</v>
      </c>
      <c r="B203" s="2" t="s">
        <v>382</v>
      </c>
      <c r="C203" s="2" t="s">
        <v>383</v>
      </c>
      <c r="D203" s="3">
        <v>0.7937394660352427</v>
      </c>
      <c r="E203" s="3">
        <v>2.2953999999999999E-2</v>
      </c>
      <c r="F203" s="4">
        <v>10</v>
      </c>
      <c r="H203">
        <v>0</v>
      </c>
    </row>
    <row r="204" spans="1:8" x14ac:dyDescent="0.25">
      <c r="A204" s="1">
        <v>533</v>
      </c>
      <c r="B204" s="2" t="s">
        <v>384</v>
      </c>
      <c r="C204" s="2" t="s">
        <v>385</v>
      </c>
      <c r="D204" s="3">
        <v>0.69004394155878901</v>
      </c>
      <c r="E204" s="3">
        <v>2.2745000000000001E-2</v>
      </c>
      <c r="F204" s="4">
        <v>10</v>
      </c>
      <c r="H204">
        <v>0</v>
      </c>
    </row>
    <row r="205" spans="1:8" x14ac:dyDescent="0.25">
      <c r="A205" s="1">
        <v>1322</v>
      </c>
      <c r="B205" s="2" t="s">
        <v>386</v>
      </c>
      <c r="C205" s="2" t="s">
        <v>115</v>
      </c>
      <c r="D205" s="3">
        <v>0.4533911773338492</v>
      </c>
      <c r="E205" s="3">
        <v>2.2565999999999999E-2</v>
      </c>
      <c r="F205" s="4">
        <v>9</v>
      </c>
      <c r="H205">
        <v>0</v>
      </c>
    </row>
    <row r="206" spans="1:8" x14ac:dyDescent="0.25">
      <c r="A206" s="1">
        <v>1282</v>
      </c>
      <c r="B206" s="2" t="s">
        <v>387</v>
      </c>
      <c r="C206" s="2" t="s">
        <v>388</v>
      </c>
      <c r="D206" s="3">
        <v>0.4671989943381879</v>
      </c>
      <c r="E206" s="3">
        <v>2.2512999999999998E-2</v>
      </c>
      <c r="F206" s="4">
        <v>9</v>
      </c>
      <c r="H206">
        <v>0</v>
      </c>
    </row>
    <row r="207" spans="1:8" x14ac:dyDescent="0.25">
      <c r="A207" s="1">
        <v>688</v>
      </c>
      <c r="B207" s="2" t="s">
        <v>389</v>
      </c>
      <c r="C207" s="2" t="s">
        <v>390</v>
      </c>
      <c r="D207" s="3">
        <v>0.69697899846687272</v>
      </c>
      <c r="E207" s="3">
        <v>2.2488999999999999E-2</v>
      </c>
      <c r="F207" s="4">
        <v>9</v>
      </c>
      <c r="H207">
        <v>0</v>
      </c>
    </row>
    <row r="208" spans="1:8" x14ac:dyDescent="0.25">
      <c r="A208" s="1">
        <v>323</v>
      </c>
      <c r="B208" s="2" t="s">
        <v>391</v>
      </c>
      <c r="C208" s="2" t="s">
        <v>392</v>
      </c>
      <c r="D208" s="3">
        <v>0.85984769865920552</v>
      </c>
      <c r="E208" s="3">
        <v>2.2121999999999999E-2</v>
      </c>
      <c r="F208" s="4">
        <v>14</v>
      </c>
      <c r="H208">
        <v>0</v>
      </c>
    </row>
    <row r="209" spans="1:8" x14ac:dyDescent="0.25">
      <c r="A209" s="1">
        <v>444</v>
      </c>
      <c r="B209" s="2" t="s">
        <v>393</v>
      </c>
      <c r="C209" s="2" t="s">
        <v>394</v>
      </c>
      <c r="D209" s="3">
        <v>0.86848931169766785</v>
      </c>
      <c r="E209" s="3">
        <v>2.2048000000000002E-2</v>
      </c>
      <c r="F209" s="4">
        <v>4</v>
      </c>
      <c r="H209">
        <v>0</v>
      </c>
    </row>
    <row r="210" spans="1:8" x14ac:dyDescent="0.25">
      <c r="A210" s="1">
        <v>342</v>
      </c>
      <c r="B210" s="2" t="s">
        <v>395</v>
      </c>
      <c r="C210" s="2" t="s">
        <v>396</v>
      </c>
      <c r="D210" s="3">
        <v>0.43999144299393361</v>
      </c>
      <c r="E210" s="3">
        <v>2.1965999999999999E-2</v>
      </c>
      <c r="F210" s="4">
        <v>10</v>
      </c>
      <c r="H210">
        <v>0</v>
      </c>
    </row>
    <row r="211" spans="1:8" x14ac:dyDescent="0.25">
      <c r="A211" s="1">
        <v>1362</v>
      </c>
      <c r="B211" s="2" t="s">
        <v>397</v>
      </c>
      <c r="C211" s="2" t="s">
        <v>388</v>
      </c>
      <c r="D211" s="3">
        <v>0.38635447573711773</v>
      </c>
      <c r="E211" s="3">
        <v>2.1871000000000002E-2</v>
      </c>
      <c r="F211" s="4">
        <v>9</v>
      </c>
      <c r="H211">
        <v>0</v>
      </c>
    </row>
    <row r="212" spans="1:8" x14ac:dyDescent="0.25">
      <c r="A212" s="1">
        <v>743</v>
      </c>
      <c r="B212" s="2" t="s">
        <v>398</v>
      </c>
      <c r="C212" s="2" t="s">
        <v>399</v>
      </c>
      <c r="D212" s="3">
        <v>0.45794783442054204</v>
      </c>
      <c r="E212" s="3">
        <v>2.1808999999999999E-2</v>
      </c>
      <c r="F212" s="4">
        <v>3</v>
      </c>
      <c r="H212">
        <v>0</v>
      </c>
    </row>
    <row r="213" spans="1:8" x14ac:dyDescent="0.25">
      <c r="A213" s="1">
        <v>478</v>
      </c>
      <c r="B213" s="2" t="s">
        <v>400</v>
      </c>
      <c r="C213" s="2" t="s">
        <v>115</v>
      </c>
      <c r="D213" s="3">
        <v>0.74751567801809105</v>
      </c>
      <c r="E213" s="3">
        <v>2.1763000000000001E-2</v>
      </c>
      <c r="F213" s="4">
        <v>14</v>
      </c>
      <c r="H213">
        <v>0</v>
      </c>
    </row>
    <row r="214" spans="1:8" x14ac:dyDescent="0.25">
      <c r="A214" s="1">
        <v>551</v>
      </c>
      <c r="B214" s="2" t="s">
        <v>401</v>
      </c>
      <c r="C214" s="2" t="s">
        <v>402</v>
      </c>
      <c r="D214" s="3">
        <v>0.73271387586933245</v>
      </c>
      <c r="E214" s="3">
        <v>2.1634E-2</v>
      </c>
      <c r="F214" s="4">
        <v>10</v>
      </c>
      <c r="H214">
        <v>0</v>
      </c>
    </row>
    <row r="215" spans="1:8" x14ac:dyDescent="0.25">
      <c r="A215" s="1">
        <v>485</v>
      </c>
      <c r="B215" s="2" t="s">
        <v>403</v>
      </c>
      <c r="C215" s="2" t="s">
        <v>404</v>
      </c>
      <c r="D215" s="3">
        <v>0.98906027877536873</v>
      </c>
      <c r="E215" s="3">
        <v>2.1610000000000001E-2</v>
      </c>
      <c r="F215" s="4">
        <v>10</v>
      </c>
      <c r="H215">
        <v>0</v>
      </c>
    </row>
    <row r="216" spans="1:8" x14ac:dyDescent="0.25">
      <c r="A216" s="1">
        <v>790</v>
      </c>
      <c r="B216" s="2" t="s">
        <v>405</v>
      </c>
      <c r="C216" s="2" t="s">
        <v>216</v>
      </c>
      <c r="D216" s="3">
        <v>0.53740676203966364</v>
      </c>
      <c r="E216" s="3">
        <v>2.1554E-2</v>
      </c>
      <c r="F216" s="4">
        <v>12</v>
      </c>
      <c r="H216">
        <v>0</v>
      </c>
    </row>
    <row r="217" spans="1:8" x14ac:dyDescent="0.25">
      <c r="A217" s="1">
        <v>763</v>
      </c>
      <c r="B217" s="2" t="s">
        <v>406</v>
      </c>
      <c r="C217" s="2" t="s">
        <v>407</v>
      </c>
      <c r="D217" s="3">
        <v>0.58801665891308541</v>
      </c>
      <c r="E217" s="3">
        <v>2.1510999999999999E-2</v>
      </c>
      <c r="F217" s="4">
        <v>9</v>
      </c>
      <c r="H217">
        <v>0</v>
      </c>
    </row>
    <row r="218" spans="1:8" x14ac:dyDescent="0.25">
      <c r="A218" s="1">
        <v>1243</v>
      </c>
      <c r="B218" s="2" t="s">
        <v>408</v>
      </c>
      <c r="C218" s="2" t="s">
        <v>115</v>
      </c>
      <c r="D218" s="3">
        <v>0.42698773065302592</v>
      </c>
      <c r="E218" s="3">
        <v>2.1510999999999999E-2</v>
      </c>
      <c r="F218" s="4">
        <v>9</v>
      </c>
      <c r="H218">
        <v>0</v>
      </c>
    </row>
    <row r="219" spans="1:8" x14ac:dyDescent="0.25">
      <c r="A219" s="1">
        <v>319</v>
      </c>
      <c r="B219" s="2" t="s">
        <v>409</v>
      </c>
      <c r="C219" s="2" t="s">
        <v>410</v>
      </c>
      <c r="D219" s="3">
        <v>0.80977406688127629</v>
      </c>
      <c r="E219" s="3">
        <v>2.1489000000000001E-2</v>
      </c>
      <c r="F219" s="4">
        <v>4</v>
      </c>
      <c r="H219">
        <v>0</v>
      </c>
    </row>
    <row r="220" spans="1:8" x14ac:dyDescent="0.25">
      <c r="A220" s="1">
        <v>115</v>
      </c>
      <c r="B220" s="2" t="s">
        <v>411</v>
      </c>
      <c r="C220" s="2" t="s">
        <v>412</v>
      </c>
      <c r="D220" s="3">
        <v>0.89493874892903102</v>
      </c>
      <c r="E220" s="3">
        <v>2.1427999999999999E-2</v>
      </c>
      <c r="F220" s="4">
        <v>12</v>
      </c>
      <c r="H220">
        <v>0</v>
      </c>
    </row>
    <row r="221" spans="1:8" x14ac:dyDescent="0.25">
      <c r="A221" s="1">
        <v>32058</v>
      </c>
      <c r="B221" s="2" t="s">
        <v>413</v>
      </c>
      <c r="C221" s="2" t="s">
        <v>414</v>
      </c>
      <c r="D221" s="3">
        <v>0.98906027877536873</v>
      </c>
      <c r="E221" s="3">
        <v>2.138E-2</v>
      </c>
      <c r="F221" s="4">
        <v>6</v>
      </c>
      <c r="H221">
        <v>0</v>
      </c>
    </row>
    <row r="222" spans="1:8" x14ac:dyDescent="0.25">
      <c r="A222" s="1">
        <v>1496</v>
      </c>
      <c r="B222" s="2" t="s">
        <v>415</v>
      </c>
      <c r="C222" s="2" t="s">
        <v>416</v>
      </c>
      <c r="D222" s="3">
        <v>0.74751567801809105</v>
      </c>
      <c r="E222" s="3">
        <v>2.137E-2</v>
      </c>
      <c r="F222" s="4">
        <v>3</v>
      </c>
      <c r="H222">
        <v>0</v>
      </c>
    </row>
    <row r="223" spans="1:8" x14ac:dyDescent="0.25">
      <c r="A223" s="1">
        <v>378</v>
      </c>
      <c r="B223" s="2" t="s">
        <v>417</v>
      </c>
      <c r="C223" s="2" t="s">
        <v>418</v>
      </c>
      <c r="D223" s="3">
        <v>0.75502833548020798</v>
      </c>
      <c r="E223" s="3">
        <v>2.0910000000000002E-2</v>
      </c>
      <c r="F223" s="4">
        <v>14</v>
      </c>
      <c r="H223">
        <v>0</v>
      </c>
    </row>
    <row r="224" spans="1:8" x14ac:dyDescent="0.25">
      <c r="A224" s="1">
        <v>882</v>
      </c>
      <c r="B224" s="2" t="s">
        <v>419</v>
      </c>
      <c r="C224" s="2" t="s">
        <v>420</v>
      </c>
      <c r="D224" s="3">
        <v>0.64985891077474955</v>
      </c>
      <c r="E224" s="3">
        <v>2.0802999999999999E-2</v>
      </c>
      <c r="F224" s="4">
        <v>3</v>
      </c>
      <c r="H224">
        <v>0</v>
      </c>
    </row>
    <row r="225" spans="1:8" x14ac:dyDescent="0.25">
      <c r="A225" s="1">
        <v>451</v>
      </c>
      <c r="B225" s="2" t="s">
        <v>421</v>
      </c>
      <c r="C225" s="2" t="s">
        <v>422</v>
      </c>
      <c r="D225" s="3">
        <v>0.8512920711071511</v>
      </c>
      <c r="E225" s="3">
        <v>2.0641E-2</v>
      </c>
      <c r="F225" s="4">
        <v>4</v>
      </c>
      <c r="H225">
        <v>0</v>
      </c>
    </row>
    <row r="226" spans="1:8" x14ac:dyDescent="0.25">
      <c r="A226" s="1">
        <v>829</v>
      </c>
      <c r="B226" s="2" t="s">
        <v>423</v>
      </c>
      <c r="C226" s="2" t="s">
        <v>333</v>
      </c>
      <c r="D226" s="3">
        <v>0.4533911773338492</v>
      </c>
      <c r="E226" s="3">
        <v>2.0537E-2</v>
      </c>
      <c r="F226" s="4">
        <v>12</v>
      </c>
      <c r="H226">
        <v>0</v>
      </c>
    </row>
    <row r="227" spans="1:8" x14ac:dyDescent="0.25">
      <c r="A227" s="1">
        <v>1220</v>
      </c>
      <c r="B227" s="2" t="s">
        <v>424</v>
      </c>
      <c r="C227" s="2" t="s">
        <v>425</v>
      </c>
      <c r="D227" s="3">
        <v>0.57637314894887715</v>
      </c>
      <c r="E227" s="3">
        <v>2.0525999999999999E-2</v>
      </c>
      <c r="F227" s="4">
        <v>3</v>
      </c>
      <c r="H227">
        <v>0</v>
      </c>
    </row>
    <row r="228" spans="1:8" x14ac:dyDescent="0.25">
      <c r="A228" s="1">
        <v>1308</v>
      </c>
      <c r="B228" s="2" t="s">
        <v>426</v>
      </c>
      <c r="C228" s="2" t="s">
        <v>427</v>
      </c>
      <c r="D228" s="3">
        <v>0.4356134549872005</v>
      </c>
      <c r="E228" s="3">
        <v>2.0427000000000001E-2</v>
      </c>
      <c r="F228" s="4">
        <v>9</v>
      </c>
      <c r="H228">
        <v>0</v>
      </c>
    </row>
    <row r="229" spans="1:8" x14ac:dyDescent="0.25">
      <c r="A229" s="1">
        <v>888</v>
      </c>
      <c r="B229" s="2" t="s">
        <v>428</v>
      </c>
      <c r="C229" s="2" t="s">
        <v>429</v>
      </c>
      <c r="D229" s="3">
        <v>0.5163347414967544</v>
      </c>
      <c r="E229" s="3">
        <v>2.0419E-2</v>
      </c>
      <c r="F229" s="4">
        <v>3</v>
      </c>
      <c r="H229">
        <v>0</v>
      </c>
    </row>
    <row r="230" spans="1:8" x14ac:dyDescent="0.25">
      <c r="A230" s="1">
        <v>16941</v>
      </c>
      <c r="B230" s="2" t="s">
        <v>430</v>
      </c>
      <c r="C230" s="2" t="s">
        <v>431</v>
      </c>
      <c r="D230" s="3">
        <v>0.91301771089926576</v>
      </c>
      <c r="E230" s="3">
        <v>2.0390999999999999E-2</v>
      </c>
      <c r="F230" s="4">
        <v>6</v>
      </c>
      <c r="H230">
        <v>0</v>
      </c>
    </row>
    <row r="231" spans="1:8" x14ac:dyDescent="0.25">
      <c r="A231" s="1">
        <v>300</v>
      </c>
      <c r="B231" s="2" t="s">
        <v>432</v>
      </c>
      <c r="C231" s="2" t="s">
        <v>433</v>
      </c>
      <c r="D231" s="3">
        <v>0.74007777274670761</v>
      </c>
      <c r="E231" s="3">
        <v>2.0286999999999999E-2</v>
      </c>
      <c r="F231" s="4">
        <v>12</v>
      </c>
      <c r="H231">
        <v>0</v>
      </c>
    </row>
    <row r="232" spans="1:8" x14ac:dyDescent="0.25">
      <c r="A232" s="1">
        <v>32069</v>
      </c>
      <c r="B232" s="2" t="s">
        <v>434</v>
      </c>
      <c r="C232" s="2" t="s">
        <v>435</v>
      </c>
      <c r="D232" s="3">
        <v>0.7182051690405703</v>
      </c>
      <c r="E232" s="3">
        <v>2.0056999999999998E-2</v>
      </c>
      <c r="F232" s="4">
        <v>6</v>
      </c>
      <c r="H232">
        <v>0</v>
      </c>
    </row>
    <row r="233" spans="1:8" x14ac:dyDescent="0.25">
      <c r="A233" s="1">
        <v>32048</v>
      </c>
      <c r="B233" s="2" t="s">
        <v>436</v>
      </c>
      <c r="C233" s="2" t="s">
        <v>437</v>
      </c>
      <c r="D233" s="3">
        <v>0.98906027877536873</v>
      </c>
      <c r="E233" s="3">
        <v>1.9990000000000001E-2</v>
      </c>
      <c r="F233" s="4">
        <v>6</v>
      </c>
      <c r="H233">
        <v>0</v>
      </c>
    </row>
    <row r="234" spans="1:8" x14ac:dyDescent="0.25">
      <c r="A234" s="1">
        <v>32055</v>
      </c>
      <c r="B234" s="2" t="s">
        <v>438</v>
      </c>
      <c r="C234" s="2" t="s">
        <v>439</v>
      </c>
      <c r="D234" s="3">
        <v>0.98906027877536873</v>
      </c>
      <c r="E234" s="3">
        <v>1.9990000000000001E-2</v>
      </c>
      <c r="F234" s="4">
        <v>6</v>
      </c>
      <c r="H234">
        <v>0</v>
      </c>
    </row>
    <row r="235" spans="1:8" x14ac:dyDescent="0.25">
      <c r="A235" s="1">
        <v>32060</v>
      </c>
      <c r="B235" s="2" t="s">
        <v>440</v>
      </c>
      <c r="C235" s="2" t="s">
        <v>441</v>
      </c>
      <c r="D235" s="3">
        <v>0.98906027877536873</v>
      </c>
      <c r="E235" s="3">
        <v>1.9990000000000001E-2</v>
      </c>
      <c r="F235" s="4">
        <v>6</v>
      </c>
      <c r="H235">
        <v>0</v>
      </c>
    </row>
    <row r="236" spans="1:8" x14ac:dyDescent="0.25">
      <c r="A236" s="1">
        <v>32061</v>
      </c>
      <c r="B236" s="2" t="s">
        <v>442</v>
      </c>
      <c r="C236" s="2" t="s">
        <v>443</v>
      </c>
      <c r="D236" s="3">
        <v>0.98906027877536873</v>
      </c>
      <c r="E236" s="3">
        <v>1.9990000000000001E-2</v>
      </c>
      <c r="F236" s="4">
        <v>6</v>
      </c>
      <c r="H236">
        <v>0</v>
      </c>
    </row>
    <row r="237" spans="1:8" x14ac:dyDescent="0.25">
      <c r="A237" s="1">
        <v>32065</v>
      </c>
      <c r="B237" s="2" t="s">
        <v>444</v>
      </c>
      <c r="C237" s="2" t="s">
        <v>445</v>
      </c>
      <c r="D237" s="3">
        <v>0.98906027877536873</v>
      </c>
      <c r="E237" s="3">
        <v>1.9990000000000001E-2</v>
      </c>
      <c r="F237" s="4">
        <v>6</v>
      </c>
      <c r="H237">
        <v>0</v>
      </c>
    </row>
    <row r="238" spans="1:8" x14ac:dyDescent="0.25">
      <c r="A238" s="1">
        <v>801</v>
      </c>
      <c r="B238" s="2" t="s">
        <v>446</v>
      </c>
      <c r="C238" s="2" t="s">
        <v>447</v>
      </c>
      <c r="D238" s="3">
        <v>0.43999144299393361</v>
      </c>
      <c r="E238" s="3">
        <v>1.9980000000000001E-2</v>
      </c>
      <c r="F238" s="4">
        <v>3</v>
      </c>
      <c r="H238">
        <v>0</v>
      </c>
    </row>
    <row r="239" spans="1:8" x14ac:dyDescent="0.25">
      <c r="A239" s="1">
        <v>1487</v>
      </c>
      <c r="B239" s="2" t="s">
        <v>448</v>
      </c>
      <c r="C239" s="2" t="s">
        <v>449</v>
      </c>
      <c r="D239" s="3">
        <v>0.41436833609224244</v>
      </c>
      <c r="E239" s="3">
        <v>1.9879999999999998E-2</v>
      </c>
      <c r="F239" s="4">
        <v>3</v>
      </c>
      <c r="H239">
        <v>0</v>
      </c>
    </row>
    <row r="240" spans="1:8" x14ac:dyDescent="0.25">
      <c r="A240" s="1">
        <v>677</v>
      </c>
      <c r="B240" s="2" t="s">
        <v>450</v>
      </c>
      <c r="C240" s="2" t="s">
        <v>451</v>
      </c>
      <c r="D240" s="3">
        <v>0.86848931169766785</v>
      </c>
      <c r="E240" s="3">
        <v>1.9862999999999999E-2</v>
      </c>
      <c r="F240" s="4">
        <v>9</v>
      </c>
      <c r="H240">
        <v>0</v>
      </c>
    </row>
    <row r="241" spans="1:8" x14ac:dyDescent="0.25">
      <c r="A241" s="1">
        <v>398</v>
      </c>
      <c r="B241" s="2" t="s">
        <v>452</v>
      </c>
      <c r="C241" s="2" t="s">
        <v>453</v>
      </c>
      <c r="D241" s="3">
        <v>0.9598291299477989</v>
      </c>
      <c r="E241" s="3">
        <v>1.9798E-2</v>
      </c>
      <c r="F241" s="4">
        <v>12</v>
      </c>
      <c r="H241">
        <v>0</v>
      </c>
    </row>
    <row r="242" spans="1:8" x14ac:dyDescent="0.25">
      <c r="A242" s="1">
        <v>32054</v>
      </c>
      <c r="B242" s="2" t="s">
        <v>454</v>
      </c>
      <c r="C242" s="2" t="s">
        <v>455</v>
      </c>
      <c r="D242" s="3">
        <v>0.92219369144460805</v>
      </c>
      <c r="E242" s="3">
        <v>1.9765999999999999E-2</v>
      </c>
      <c r="F242" s="4">
        <v>6</v>
      </c>
      <c r="H242">
        <v>0</v>
      </c>
    </row>
    <row r="243" spans="1:8" x14ac:dyDescent="0.25">
      <c r="A243" s="1">
        <v>32056</v>
      </c>
      <c r="B243" s="2" t="s">
        <v>456</v>
      </c>
      <c r="C243" s="2" t="s">
        <v>457</v>
      </c>
      <c r="D243" s="3">
        <v>0.92219369144460805</v>
      </c>
      <c r="E243" s="3">
        <v>1.9765999999999999E-2</v>
      </c>
      <c r="F243" s="4">
        <v>6</v>
      </c>
      <c r="H243">
        <v>0</v>
      </c>
    </row>
    <row r="244" spans="1:8" x14ac:dyDescent="0.25">
      <c r="A244" s="1">
        <v>32062</v>
      </c>
      <c r="B244" s="2" t="s">
        <v>458</v>
      </c>
      <c r="C244" s="2" t="s">
        <v>459</v>
      </c>
      <c r="D244" s="3">
        <v>0.92219369144460805</v>
      </c>
      <c r="E244" s="3">
        <v>1.9765999999999999E-2</v>
      </c>
      <c r="F244" s="4">
        <v>6</v>
      </c>
      <c r="H244">
        <v>0</v>
      </c>
    </row>
    <row r="245" spans="1:8" x14ac:dyDescent="0.25">
      <c r="A245" s="1">
        <v>32067</v>
      </c>
      <c r="B245" s="2" t="s">
        <v>460</v>
      </c>
      <c r="C245" s="2" t="s">
        <v>461</v>
      </c>
      <c r="D245" s="3">
        <v>0.92219369144460805</v>
      </c>
      <c r="E245" s="3">
        <v>1.9765999999999999E-2</v>
      </c>
      <c r="F245" s="4">
        <v>6</v>
      </c>
      <c r="H245">
        <v>0</v>
      </c>
    </row>
    <row r="246" spans="1:8" x14ac:dyDescent="0.25">
      <c r="A246" s="1">
        <v>32068</v>
      </c>
      <c r="B246" s="2" t="s">
        <v>462</v>
      </c>
      <c r="C246" s="2" t="s">
        <v>463</v>
      </c>
      <c r="D246" s="3">
        <v>0.92219369144460805</v>
      </c>
      <c r="E246" s="3">
        <v>1.9765999999999999E-2</v>
      </c>
      <c r="F246" s="4">
        <v>6</v>
      </c>
      <c r="H246">
        <v>0</v>
      </c>
    </row>
    <row r="247" spans="1:8" x14ac:dyDescent="0.25">
      <c r="A247" s="1">
        <v>32071</v>
      </c>
      <c r="B247" s="2" t="s">
        <v>464</v>
      </c>
      <c r="C247" s="2" t="s">
        <v>465</v>
      </c>
      <c r="D247" s="3">
        <v>0.92219369144460805</v>
      </c>
      <c r="E247" s="3">
        <v>1.9765999999999999E-2</v>
      </c>
      <c r="F247" s="4">
        <v>6</v>
      </c>
      <c r="H247">
        <v>0</v>
      </c>
    </row>
    <row r="248" spans="1:8" x14ac:dyDescent="0.25">
      <c r="A248" s="1">
        <v>32078</v>
      </c>
      <c r="B248" s="2" t="s">
        <v>466</v>
      </c>
      <c r="C248" s="2" t="s">
        <v>467</v>
      </c>
      <c r="D248" s="3">
        <v>0.92219369144460805</v>
      </c>
      <c r="E248" s="3">
        <v>1.9765999999999999E-2</v>
      </c>
      <c r="F248" s="4">
        <v>6</v>
      </c>
      <c r="H248">
        <v>0</v>
      </c>
    </row>
    <row r="249" spans="1:8" x14ac:dyDescent="0.25">
      <c r="A249" s="1">
        <v>32084</v>
      </c>
      <c r="B249" s="2" t="s">
        <v>468</v>
      </c>
      <c r="C249" s="2" t="s">
        <v>457</v>
      </c>
      <c r="D249" s="3">
        <v>0.92219369144460805</v>
      </c>
      <c r="E249" s="3">
        <v>1.9765999999999999E-2</v>
      </c>
      <c r="F249" s="4">
        <v>6</v>
      </c>
      <c r="H249">
        <v>0</v>
      </c>
    </row>
    <row r="250" spans="1:8" x14ac:dyDescent="0.25">
      <c r="A250" s="1">
        <v>32085</v>
      </c>
      <c r="B250" s="2" t="s">
        <v>469</v>
      </c>
      <c r="C250" s="2" t="s">
        <v>470</v>
      </c>
      <c r="D250" s="3">
        <v>0.92219369144460805</v>
      </c>
      <c r="E250" s="3">
        <v>1.9765999999999999E-2</v>
      </c>
      <c r="F250" s="4">
        <v>6</v>
      </c>
      <c r="H250">
        <v>0</v>
      </c>
    </row>
    <row r="251" spans="1:8" x14ac:dyDescent="0.25">
      <c r="A251" s="1">
        <v>469</v>
      </c>
      <c r="B251" s="2" t="s">
        <v>471</v>
      </c>
      <c r="C251" s="2" t="s">
        <v>216</v>
      </c>
      <c r="D251" s="3">
        <v>0.72542325099014116</v>
      </c>
      <c r="E251" s="3">
        <v>1.9699999999999999E-2</v>
      </c>
      <c r="F251" s="4">
        <v>12</v>
      </c>
      <c r="H251">
        <v>0</v>
      </c>
    </row>
    <row r="252" spans="1:8" x14ac:dyDescent="0.25">
      <c r="A252" s="1">
        <v>481</v>
      </c>
      <c r="B252" s="2" t="s">
        <v>472</v>
      </c>
      <c r="C252" s="2" t="s">
        <v>216</v>
      </c>
      <c r="D252" s="3">
        <v>0.74007777274670761</v>
      </c>
      <c r="E252" s="3">
        <v>1.9657999999999998E-2</v>
      </c>
      <c r="F252" s="4">
        <v>12</v>
      </c>
      <c r="H252">
        <v>0</v>
      </c>
    </row>
    <row r="253" spans="1:8" x14ac:dyDescent="0.25">
      <c r="A253" s="1">
        <v>32040</v>
      </c>
      <c r="B253" s="2" t="s">
        <v>473</v>
      </c>
      <c r="C253" s="2" t="s">
        <v>474</v>
      </c>
      <c r="D253" s="3">
        <v>0.39812072123654696</v>
      </c>
      <c r="E253" s="3">
        <v>1.9623999999999999E-2</v>
      </c>
      <c r="F253" s="4">
        <v>6</v>
      </c>
      <c r="H253">
        <v>0</v>
      </c>
    </row>
    <row r="254" spans="1:8" x14ac:dyDescent="0.25">
      <c r="A254" s="1">
        <v>18968</v>
      </c>
      <c r="B254" s="2" t="s">
        <v>475</v>
      </c>
      <c r="C254" s="2" t="s">
        <v>476</v>
      </c>
      <c r="D254" s="3">
        <v>0.6563901014091712</v>
      </c>
      <c r="E254" s="3">
        <v>1.9578000000000002E-2</v>
      </c>
      <c r="F254" s="4">
        <v>6</v>
      </c>
      <c r="H254">
        <v>0</v>
      </c>
    </row>
    <row r="255" spans="1:8" x14ac:dyDescent="0.25">
      <c r="A255" s="1">
        <v>1059</v>
      </c>
      <c r="B255" s="2" t="s">
        <v>477</v>
      </c>
      <c r="C255" s="2" t="s">
        <v>478</v>
      </c>
      <c r="D255" s="3">
        <v>0.6563901014091712</v>
      </c>
      <c r="E255" s="3">
        <v>1.9560999999999999E-2</v>
      </c>
      <c r="F255" s="4">
        <v>3</v>
      </c>
      <c r="H255">
        <v>0</v>
      </c>
    </row>
    <row r="256" spans="1:8" x14ac:dyDescent="0.25">
      <c r="A256" s="1">
        <v>32079</v>
      </c>
      <c r="B256" s="2" t="s">
        <v>479</v>
      </c>
      <c r="C256" s="2" t="s">
        <v>457</v>
      </c>
      <c r="D256" s="3">
        <v>0.92219369144460805</v>
      </c>
      <c r="E256" s="3">
        <v>1.9524E-2</v>
      </c>
      <c r="F256" s="4">
        <v>6</v>
      </c>
      <c r="H256">
        <v>0</v>
      </c>
    </row>
    <row r="257" spans="1:8" x14ac:dyDescent="0.25">
      <c r="A257" s="1">
        <v>32113</v>
      </c>
      <c r="B257" s="2" t="s">
        <v>480</v>
      </c>
      <c r="C257" s="2" t="s">
        <v>481</v>
      </c>
      <c r="D257" s="3">
        <v>0.92219369144460805</v>
      </c>
      <c r="E257" s="3">
        <v>1.9524E-2</v>
      </c>
      <c r="F257" s="4">
        <v>6</v>
      </c>
      <c r="H257">
        <v>0</v>
      </c>
    </row>
    <row r="258" spans="1:8" x14ac:dyDescent="0.25">
      <c r="A258" s="1">
        <v>32107</v>
      </c>
      <c r="B258" s="2" t="s">
        <v>482</v>
      </c>
      <c r="C258" s="2" t="s">
        <v>457</v>
      </c>
      <c r="D258" s="3">
        <v>0.78584162638834554</v>
      </c>
      <c r="E258" s="3">
        <v>1.9481999999999999E-2</v>
      </c>
      <c r="F258" s="4">
        <v>6</v>
      </c>
      <c r="H258">
        <v>0</v>
      </c>
    </row>
    <row r="259" spans="1:8" x14ac:dyDescent="0.25">
      <c r="A259" s="1">
        <v>1557</v>
      </c>
      <c r="B259" s="2" t="s">
        <v>483</v>
      </c>
      <c r="C259" s="2" t="s">
        <v>388</v>
      </c>
      <c r="D259" s="3">
        <v>0.6059244322171875</v>
      </c>
      <c r="E259" s="3">
        <v>1.9458E-2</v>
      </c>
      <c r="F259" s="4">
        <v>9</v>
      </c>
      <c r="H259">
        <v>0</v>
      </c>
    </row>
    <row r="260" spans="1:8" x14ac:dyDescent="0.25">
      <c r="A260" s="1">
        <v>32093</v>
      </c>
      <c r="B260" s="2" t="s">
        <v>484</v>
      </c>
      <c r="C260" s="2" t="s">
        <v>485</v>
      </c>
      <c r="D260" s="3">
        <v>0.8512920711071511</v>
      </c>
      <c r="E260" s="3">
        <v>1.9300000000000001E-2</v>
      </c>
      <c r="F260" s="4">
        <v>6</v>
      </c>
      <c r="H260">
        <v>0</v>
      </c>
    </row>
    <row r="261" spans="1:8" x14ac:dyDescent="0.25">
      <c r="A261" s="1">
        <v>365</v>
      </c>
      <c r="B261" s="2" t="s">
        <v>486</v>
      </c>
      <c r="C261" s="2" t="s">
        <v>487</v>
      </c>
      <c r="D261" s="3">
        <v>0.9598291299477989</v>
      </c>
      <c r="E261" s="3">
        <v>1.9265000000000001E-2</v>
      </c>
      <c r="F261" s="4">
        <v>12</v>
      </c>
      <c r="H261">
        <v>0</v>
      </c>
    </row>
    <row r="262" spans="1:8" x14ac:dyDescent="0.25">
      <c r="A262" s="1">
        <v>32049</v>
      </c>
      <c r="B262" s="2" t="s">
        <v>488</v>
      </c>
      <c r="C262" s="2" t="s">
        <v>489</v>
      </c>
      <c r="D262" s="3">
        <v>0.92219369144460805</v>
      </c>
      <c r="E262" s="3">
        <v>1.9231999999999999E-2</v>
      </c>
      <c r="F262" s="4">
        <v>6</v>
      </c>
      <c r="H262">
        <v>0</v>
      </c>
    </row>
    <row r="263" spans="1:8" x14ac:dyDescent="0.25">
      <c r="A263" s="1">
        <v>32066</v>
      </c>
      <c r="B263" s="2" t="s">
        <v>490</v>
      </c>
      <c r="C263" s="2" t="s">
        <v>491</v>
      </c>
      <c r="D263" s="3">
        <v>0.92219369144460805</v>
      </c>
      <c r="E263" s="3">
        <v>1.9231999999999999E-2</v>
      </c>
      <c r="F263" s="4">
        <v>6</v>
      </c>
      <c r="H263">
        <v>0</v>
      </c>
    </row>
    <row r="264" spans="1:8" x14ac:dyDescent="0.25">
      <c r="A264" s="1">
        <v>844</v>
      </c>
      <c r="B264" s="2" t="s">
        <v>492</v>
      </c>
      <c r="C264" s="2" t="s">
        <v>385</v>
      </c>
      <c r="D264" s="3">
        <v>0.40212190100464373</v>
      </c>
      <c r="E264" s="3">
        <v>1.9207999999999999E-2</v>
      </c>
      <c r="F264" s="4">
        <v>10</v>
      </c>
      <c r="H264">
        <v>0</v>
      </c>
    </row>
    <row r="265" spans="1:8" x14ac:dyDescent="0.25">
      <c r="A265" s="1">
        <v>32075</v>
      </c>
      <c r="B265" s="2" t="s">
        <v>493</v>
      </c>
      <c r="C265" s="2" t="s">
        <v>494</v>
      </c>
      <c r="D265" s="3">
        <v>0.92219369144460805</v>
      </c>
      <c r="E265" s="3">
        <v>1.9188E-2</v>
      </c>
      <c r="F265" s="4">
        <v>6</v>
      </c>
      <c r="H265">
        <v>0</v>
      </c>
    </row>
    <row r="266" spans="1:8" x14ac:dyDescent="0.25">
      <c r="A266" s="1">
        <v>667</v>
      </c>
      <c r="B266" s="2" t="s">
        <v>495</v>
      </c>
      <c r="C266" s="2" t="s">
        <v>496</v>
      </c>
      <c r="D266" s="3">
        <v>0.6059244322171875</v>
      </c>
      <c r="E266" s="3">
        <v>1.9158000000000001E-2</v>
      </c>
      <c r="F266" s="4">
        <v>10</v>
      </c>
      <c r="H266">
        <v>0</v>
      </c>
    </row>
    <row r="267" spans="1:8" x14ac:dyDescent="0.25">
      <c r="A267" s="1">
        <v>1311</v>
      </c>
      <c r="B267" s="2" t="s">
        <v>497</v>
      </c>
      <c r="C267" s="2" t="s">
        <v>498</v>
      </c>
      <c r="D267" s="3">
        <v>0.63699084217798252</v>
      </c>
      <c r="E267" s="3">
        <v>1.9140000000000001E-2</v>
      </c>
      <c r="F267" s="4">
        <v>9</v>
      </c>
      <c r="H267">
        <v>0</v>
      </c>
    </row>
    <row r="268" spans="1:8" x14ac:dyDescent="0.25">
      <c r="A268" s="1">
        <v>32124</v>
      </c>
      <c r="B268" s="2" t="s">
        <v>499</v>
      </c>
      <c r="C268" s="2" t="s">
        <v>500</v>
      </c>
      <c r="D268" s="3">
        <v>0.8512920711071511</v>
      </c>
      <c r="E268" s="3">
        <v>1.8964000000000002E-2</v>
      </c>
      <c r="F268" s="4">
        <v>6</v>
      </c>
      <c r="H268">
        <v>0</v>
      </c>
    </row>
    <row r="269" spans="1:8" x14ac:dyDescent="0.25">
      <c r="A269" s="1">
        <v>691</v>
      </c>
      <c r="B269" s="2" t="s">
        <v>501</v>
      </c>
      <c r="C269" s="2" t="s">
        <v>502</v>
      </c>
      <c r="D269" s="3">
        <v>0.6306526773980542</v>
      </c>
      <c r="E269" s="3">
        <v>1.8873000000000001E-2</v>
      </c>
      <c r="F269" s="4">
        <v>10</v>
      </c>
      <c r="H269">
        <v>0</v>
      </c>
    </row>
    <row r="270" spans="1:8" x14ac:dyDescent="0.25">
      <c r="A270" s="1">
        <v>406</v>
      </c>
      <c r="B270" s="2" t="s">
        <v>503</v>
      </c>
      <c r="C270" s="2" t="s">
        <v>504</v>
      </c>
      <c r="D270" s="3">
        <v>0.40616329329794371</v>
      </c>
      <c r="E270" s="3">
        <v>1.8582999999999999E-2</v>
      </c>
      <c r="F270" s="4">
        <v>10</v>
      </c>
      <c r="H270">
        <v>0</v>
      </c>
    </row>
    <row r="271" spans="1:8" x14ac:dyDescent="0.25">
      <c r="A271" s="1">
        <v>223</v>
      </c>
      <c r="B271" s="2" t="s">
        <v>505</v>
      </c>
      <c r="C271" s="2" t="s">
        <v>506</v>
      </c>
      <c r="D271" s="3">
        <v>0.99900049983337502</v>
      </c>
      <c r="E271" s="3">
        <v>1.8495999999999999E-2</v>
      </c>
      <c r="F271" s="4">
        <v>7</v>
      </c>
      <c r="H271">
        <v>1</v>
      </c>
    </row>
    <row r="272" spans="1:8" x14ac:dyDescent="0.25">
      <c r="A272" s="1">
        <v>703</v>
      </c>
      <c r="B272" s="2" t="s">
        <v>507</v>
      </c>
      <c r="C272" s="2" t="s">
        <v>508</v>
      </c>
      <c r="D272" s="3">
        <v>0.7182051690405703</v>
      </c>
      <c r="E272" s="3">
        <v>1.8495999999999999E-2</v>
      </c>
      <c r="F272" s="4">
        <v>10</v>
      </c>
      <c r="H272">
        <v>0</v>
      </c>
    </row>
    <row r="273" spans="1:8" x14ac:dyDescent="0.25">
      <c r="A273" s="1">
        <v>340</v>
      </c>
      <c r="B273" s="2" t="s">
        <v>509</v>
      </c>
      <c r="C273" s="2" t="s">
        <v>510</v>
      </c>
      <c r="D273" s="3">
        <v>0.82613258815119384</v>
      </c>
      <c r="E273" s="3">
        <v>1.8457000000000001E-2</v>
      </c>
      <c r="F273" s="4">
        <v>10</v>
      </c>
      <c r="H273">
        <v>0</v>
      </c>
    </row>
    <row r="274" spans="1:8" x14ac:dyDescent="0.25">
      <c r="A274" s="1">
        <v>121</v>
      </c>
      <c r="B274" s="2" t="s">
        <v>511</v>
      </c>
      <c r="C274" s="2" t="s">
        <v>512</v>
      </c>
      <c r="D274" s="3">
        <v>0.99900049983337502</v>
      </c>
      <c r="E274" s="3">
        <v>1.8370000000000001E-2</v>
      </c>
      <c r="F274" s="4">
        <v>10</v>
      </c>
      <c r="H274">
        <v>0</v>
      </c>
    </row>
    <row r="275" spans="1:8" x14ac:dyDescent="0.25">
      <c r="A275" s="1">
        <v>327</v>
      </c>
      <c r="B275" s="2" t="s">
        <v>513</v>
      </c>
      <c r="C275" s="2" t="s">
        <v>514</v>
      </c>
      <c r="D275" s="3">
        <v>0.99900049983337502</v>
      </c>
      <c r="E275" s="3">
        <v>1.8370000000000001E-2</v>
      </c>
      <c r="F275" s="4">
        <v>10</v>
      </c>
      <c r="H275">
        <v>0</v>
      </c>
    </row>
    <row r="276" spans="1:8" x14ac:dyDescent="0.25">
      <c r="A276" s="1">
        <v>328</v>
      </c>
      <c r="B276" s="2" t="s">
        <v>515</v>
      </c>
      <c r="C276" s="2" t="s">
        <v>516</v>
      </c>
      <c r="D276" s="3">
        <v>0.99900049983337502</v>
      </c>
      <c r="E276" s="3">
        <v>1.8370000000000001E-2</v>
      </c>
      <c r="F276" s="4">
        <v>10</v>
      </c>
      <c r="H276">
        <v>0</v>
      </c>
    </row>
    <row r="277" spans="1:8" x14ac:dyDescent="0.25">
      <c r="A277" s="1">
        <v>332</v>
      </c>
      <c r="B277" s="2" t="s">
        <v>517</v>
      </c>
      <c r="C277" s="2" t="s">
        <v>518</v>
      </c>
      <c r="D277" s="3">
        <v>0.99900049983337502</v>
      </c>
      <c r="E277" s="3">
        <v>1.8370000000000001E-2</v>
      </c>
      <c r="F277" s="4">
        <v>10</v>
      </c>
      <c r="H277">
        <v>0</v>
      </c>
    </row>
    <row r="278" spans="1:8" x14ac:dyDescent="0.25">
      <c r="A278" s="1">
        <v>334</v>
      </c>
      <c r="B278" s="2" t="s">
        <v>519</v>
      </c>
      <c r="C278" s="2" t="s">
        <v>520</v>
      </c>
      <c r="D278" s="3">
        <v>0.99900049983337502</v>
      </c>
      <c r="E278" s="3">
        <v>1.8370000000000001E-2</v>
      </c>
      <c r="F278" s="4">
        <v>10</v>
      </c>
      <c r="H278">
        <v>0</v>
      </c>
    </row>
    <row r="279" spans="1:8" x14ac:dyDescent="0.25">
      <c r="A279" s="1">
        <v>336</v>
      </c>
      <c r="B279" s="2" t="s">
        <v>521</v>
      </c>
      <c r="C279" s="2" t="s">
        <v>522</v>
      </c>
      <c r="D279" s="3">
        <v>0.99900049983337502</v>
      </c>
      <c r="E279" s="3">
        <v>1.8370000000000001E-2</v>
      </c>
      <c r="F279" s="4">
        <v>10</v>
      </c>
      <c r="H279">
        <v>0</v>
      </c>
    </row>
    <row r="280" spans="1:8" x14ac:dyDescent="0.25">
      <c r="A280" s="1">
        <v>337</v>
      </c>
      <c r="B280" s="2" t="s">
        <v>523</v>
      </c>
      <c r="C280" s="2" t="s">
        <v>312</v>
      </c>
      <c r="D280" s="3">
        <v>0.99900049983337502</v>
      </c>
      <c r="E280" s="3">
        <v>1.8370000000000001E-2</v>
      </c>
      <c r="F280" s="4">
        <v>10</v>
      </c>
      <c r="H280">
        <v>0</v>
      </c>
    </row>
    <row r="281" spans="1:8" x14ac:dyDescent="0.25">
      <c r="A281" s="1">
        <v>168</v>
      </c>
      <c r="B281" s="2" t="s">
        <v>524</v>
      </c>
      <c r="C281" s="2" t="s">
        <v>525</v>
      </c>
      <c r="D281" s="3">
        <v>0.95027867053242698</v>
      </c>
      <c r="E281" s="3">
        <v>1.8282E-2</v>
      </c>
      <c r="F281" s="4">
        <v>12</v>
      </c>
      <c r="H281">
        <v>0</v>
      </c>
    </row>
    <row r="282" spans="1:8" x14ac:dyDescent="0.25">
      <c r="A282" s="1">
        <v>948</v>
      </c>
      <c r="B282" s="2" t="s">
        <v>526</v>
      </c>
      <c r="C282" s="2" t="s">
        <v>527</v>
      </c>
      <c r="D282" s="3">
        <v>0.39812072123654696</v>
      </c>
      <c r="E282" s="3">
        <v>1.8241E-2</v>
      </c>
      <c r="F282" s="4">
        <v>3</v>
      </c>
      <c r="H282">
        <v>0</v>
      </c>
    </row>
    <row r="283" spans="1:8" x14ac:dyDescent="0.25">
      <c r="A283" s="1">
        <v>9526</v>
      </c>
      <c r="B283" s="2" t="s">
        <v>528</v>
      </c>
      <c r="C283" s="2" t="s">
        <v>529</v>
      </c>
      <c r="D283" s="3">
        <v>0.59392632458343608</v>
      </c>
      <c r="E283" s="3">
        <v>1.7985999999999999E-2</v>
      </c>
      <c r="F283" s="4">
        <v>6</v>
      </c>
      <c r="H283">
        <v>0</v>
      </c>
    </row>
    <row r="284" spans="1:8" x14ac:dyDescent="0.25">
      <c r="A284" s="1">
        <v>32070</v>
      </c>
      <c r="B284" s="2" t="s">
        <v>530</v>
      </c>
      <c r="C284" s="2" t="s">
        <v>531</v>
      </c>
      <c r="D284" s="3">
        <v>0.7182051690405703</v>
      </c>
      <c r="E284" s="3">
        <v>1.7777999999999999E-2</v>
      </c>
      <c r="F284" s="4">
        <v>6</v>
      </c>
      <c r="H284">
        <v>0</v>
      </c>
    </row>
    <row r="285" spans="1:8" x14ac:dyDescent="0.25">
      <c r="A285" s="1">
        <v>32077</v>
      </c>
      <c r="B285" s="2" t="s">
        <v>532</v>
      </c>
      <c r="C285" s="2" t="s">
        <v>533</v>
      </c>
      <c r="D285" s="3">
        <v>0.7182051690405703</v>
      </c>
      <c r="E285" s="3">
        <v>1.7777999999999999E-2</v>
      </c>
      <c r="F285" s="4">
        <v>6</v>
      </c>
      <c r="H285">
        <v>0</v>
      </c>
    </row>
    <row r="286" spans="1:8" x14ac:dyDescent="0.25">
      <c r="A286" s="1">
        <v>32081</v>
      </c>
      <c r="B286" s="2" t="s">
        <v>534</v>
      </c>
      <c r="C286" s="2" t="s">
        <v>535</v>
      </c>
      <c r="D286" s="3">
        <v>0.7182051690405703</v>
      </c>
      <c r="E286" s="3">
        <v>1.7777999999999999E-2</v>
      </c>
      <c r="F286" s="4">
        <v>6</v>
      </c>
      <c r="H286">
        <v>0</v>
      </c>
    </row>
    <row r="287" spans="1:8" x14ac:dyDescent="0.25">
      <c r="A287" s="1">
        <v>32082</v>
      </c>
      <c r="B287" s="2" t="s">
        <v>536</v>
      </c>
      <c r="C287" s="2" t="s">
        <v>537</v>
      </c>
      <c r="D287" s="3">
        <v>0.7182051690405703</v>
      </c>
      <c r="E287" s="3">
        <v>1.7777999999999999E-2</v>
      </c>
      <c r="F287" s="4">
        <v>6</v>
      </c>
      <c r="H287">
        <v>0</v>
      </c>
    </row>
    <row r="288" spans="1:8" x14ac:dyDescent="0.25">
      <c r="A288" s="1">
        <v>32088</v>
      </c>
      <c r="B288" s="2" t="s">
        <v>538</v>
      </c>
      <c r="C288" s="2" t="s">
        <v>539</v>
      </c>
      <c r="D288" s="3">
        <v>0.7182051690405703</v>
      </c>
      <c r="E288" s="3">
        <v>1.7777999999999999E-2</v>
      </c>
      <c r="F288" s="4">
        <v>6</v>
      </c>
      <c r="H288">
        <v>0</v>
      </c>
    </row>
    <row r="289" spans="1:8" x14ac:dyDescent="0.25">
      <c r="A289" s="1">
        <v>32092</v>
      </c>
      <c r="B289" s="2" t="s">
        <v>540</v>
      </c>
      <c r="C289" s="2" t="s">
        <v>457</v>
      </c>
      <c r="D289" s="3">
        <v>0.7182051690405703</v>
      </c>
      <c r="E289" s="3">
        <v>1.7777999999999999E-2</v>
      </c>
      <c r="F289" s="4">
        <v>6</v>
      </c>
      <c r="H289">
        <v>0</v>
      </c>
    </row>
    <row r="290" spans="1:8" x14ac:dyDescent="0.25">
      <c r="A290" s="1">
        <v>810</v>
      </c>
      <c r="B290" s="2" t="s">
        <v>541</v>
      </c>
      <c r="C290" s="2" t="s">
        <v>542</v>
      </c>
      <c r="D290" s="3">
        <v>0.67638015603928914</v>
      </c>
      <c r="E290" s="3">
        <v>1.7715999999999999E-2</v>
      </c>
      <c r="F290" s="4">
        <v>3</v>
      </c>
      <c r="H290">
        <v>0</v>
      </c>
    </row>
    <row r="291" spans="1:8" x14ac:dyDescent="0.25">
      <c r="A291" s="1">
        <v>793</v>
      </c>
      <c r="B291" s="2" t="s">
        <v>543</v>
      </c>
      <c r="C291" s="2" t="s">
        <v>544</v>
      </c>
      <c r="D291" s="3">
        <v>0.39415935387234219</v>
      </c>
      <c r="E291" s="3">
        <v>1.7617000000000001E-2</v>
      </c>
      <c r="F291" s="4">
        <v>3</v>
      </c>
      <c r="H291">
        <v>0</v>
      </c>
    </row>
    <row r="292" spans="1:8" x14ac:dyDescent="0.25">
      <c r="A292" s="1">
        <v>30580</v>
      </c>
      <c r="B292" s="2" t="s">
        <v>545</v>
      </c>
      <c r="C292" s="2" t="s">
        <v>546</v>
      </c>
      <c r="D292" s="3">
        <v>0.61201407400134988</v>
      </c>
      <c r="E292" s="3">
        <v>1.746E-2</v>
      </c>
      <c r="F292" s="4">
        <v>1</v>
      </c>
      <c r="H292">
        <v>0</v>
      </c>
    </row>
    <row r="293" spans="1:8" x14ac:dyDescent="0.25">
      <c r="A293" s="1">
        <v>545</v>
      </c>
      <c r="B293" s="2" t="s">
        <v>547</v>
      </c>
      <c r="C293" s="2" t="s">
        <v>115</v>
      </c>
      <c r="D293" s="3">
        <v>0.96947557307602594</v>
      </c>
      <c r="E293" s="3">
        <v>1.7458999999999999E-2</v>
      </c>
      <c r="F293" s="4">
        <v>13</v>
      </c>
      <c r="H293">
        <v>0</v>
      </c>
    </row>
    <row r="294" spans="1:8" x14ac:dyDescent="0.25">
      <c r="A294" s="1">
        <v>811</v>
      </c>
      <c r="B294" s="2" t="s">
        <v>548</v>
      </c>
      <c r="C294" s="2" t="s">
        <v>549</v>
      </c>
      <c r="D294" s="3">
        <v>0.69004394155878901</v>
      </c>
      <c r="E294" s="3">
        <v>1.7458000000000001E-2</v>
      </c>
      <c r="F294" s="4">
        <v>3</v>
      </c>
      <c r="H294">
        <v>0</v>
      </c>
    </row>
    <row r="295" spans="1:8" x14ac:dyDescent="0.25">
      <c r="A295" s="1">
        <v>1163</v>
      </c>
      <c r="B295" s="2" t="s">
        <v>550</v>
      </c>
      <c r="C295" s="2" t="s">
        <v>551</v>
      </c>
      <c r="D295" s="3">
        <v>0.64339270657295622</v>
      </c>
      <c r="E295" s="3">
        <v>1.7437999999999999E-2</v>
      </c>
      <c r="F295" s="4">
        <v>3</v>
      </c>
      <c r="H295">
        <v>0</v>
      </c>
    </row>
    <row r="296" spans="1:8" x14ac:dyDescent="0.25">
      <c r="A296" s="1">
        <v>1173</v>
      </c>
      <c r="B296" s="2" t="s">
        <v>552</v>
      </c>
      <c r="C296" s="2" t="s">
        <v>553</v>
      </c>
      <c r="D296" s="3">
        <v>0.64339270657295622</v>
      </c>
      <c r="E296" s="3">
        <v>1.7437999999999999E-2</v>
      </c>
      <c r="F296" s="4">
        <v>3</v>
      </c>
      <c r="H296">
        <v>0</v>
      </c>
    </row>
    <row r="297" spans="1:8" x14ac:dyDescent="0.25">
      <c r="A297" s="1">
        <v>1647</v>
      </c>
      <c r="B297" s="2" t="s">
        <v>554</v>
      </c>
      <c r="C297" s="2" t="s">
        <v>555</v>
      </c>
      <c r="D297" s="3">
        <v>0.64339270657295622</v>
      </c>
      <c r="E297" s="3">
        <v>1.7437999999999999E-2</v>
      </c>
      <c r="F297" s="4">
        <v>3</v>
      </c>
      <c r="H297">
        <v>0</v>
      </c>
    </row>
    <row r="298" spans="1:8" x14ac:dyDescent="0.25">
      <c r="A298" s="1">
        <v>32100</v>
      </c>
      <c r="B298" s="2" t="s">
        <v>556</v>
      </c>
      <c r="C298" s="2" t="s">
        <v>457</v>
      </c>
      <c r="D298" s="3">
        <v>0.6563901014091712</v>
      </c>
      <c r="E298" s="3">
        <v>1.7430000000000001E-2</v>
      </c>
      <c r="F298" s="4">
        <v>6</v>
      </c>
      <c r="H298">
        <v>0</v>
      </c>
    </row>
    <row r="299" spans="1:8" x14ac:dyDescent="0.25">
      <c r="A299" s="1">
        <v>1051</v>
      </c>
      <c r="B299" s="2" t="s">
        <v>557</v>
      </c>
      <c r="C299" s="2" t="s">
        <v>115</v>
      </c>
      <c r="D299" s="3">
        <v>0.61816491770292581</v>
      </c>
      <c r="E299" s="3">
        <v>1.7354000000000001E-2</v>
      </c>
      <c r="F299" s="4">
        <v>9</v>
      </c>
      <c r="H299">
        <v>0</v>
      </c>
    </row>
    <row r="300" spans="1:8" x14ac:dyDescent="0.25">
      <c r="A300" s="1">
        <v>471</v>
      </c>
      <c r="B300" s="2" t="s">
        <v>558</v>
      </c>
      <c r="C300" s="2" t="s">
        <v>559</v>
      </c>
      <c r="D300" s="3">
        <v>0.74007777274670761</v>
      </c>
      <c r="E300" s="3">
        <v>1.7302000000000001E-2</v>
      </c>
      <c r="F300" s="4">
        <v>14</v>
      </c>
      <c r="H300">
        <v>0</v>
      </c>
    </row>
    <row r="301" spans="1:8" x14ac:dyDescent="0.25">
      <c r="A301" s="1">
        <v>875</v>
      </c>
      <c r="B301" s="2" t="s">
        <v>560</v>
      </c>
      <c r="C301" s="2" t="s">
        <v>561</v>
      </c>
      <c r="D301" s="3">
        <v>0.52152399192015753</v>
      </c>
      <c r="E301" s="3">
        <v>1.7287E-2</v>
      </c>
      <c r="F301" s="4">
        <v>9</v>
      </c>
      <c r="H301">
        <v>0</v>
      </c>
    </row>
    <row r="302" spans="1:8" x14ac:dyDescent="0.25">
      <c r="A302" s="1">
        <v>890</v>
      </c>
      <c r="B302" s="2" t="s">
        <v>562</v>
      </c>
      <c r="C302" s="2" t="s">
        <v>563</v>
      </c>
      <c r="D302" s="3">
        <v>0.66298693160072741</v>
      </c>
      <c r="E302" s="3">
        <v>1.7257999999999999E-2</v>
      </c>
      <c r="F302" s="4">
        <v>12</v>
      </c>
      <c r="H302">
        <v>0</v>
      </c>
    </row>
    <row r="303" spans="1:8" x14ac:dyDescent="0.25">
      <c r="A303" s="1">
        <v>302</v>
      </c>
      <c r="B303" s="2" t="s">
        <v>564</v>
      </c>
      <c r="C303" s="2" t="s">
        <v>565</v>
      </c>
      <c r="D303" s="3">
        <v>0.85984769865920552</v>
      </c>
      <c r="E303" s="3">
        <v>1.6941999999999999E-2</v>
      </c>
      <c r="F303" s="4">
        <v>4</v>
      </c>
      <c r="H303">
        <v>0</v>
      </c>
    </row>
    <row r="304" spans="1:8" x14ac:dyDescent="0.25">
      <c r="A304" s="1">
        <v>363</v>
      </c>
      <c r="B304" s="2" t="s">
        <v>566</v>
      </c>
      <c r="C304" s="2" t="s">
        <v>567</v>
      </c>
      <c r="D304" s="3">
        <v>0.95027867053242698</v>
      </c>
      <c r="E304" s="3">
        <v>1.6867E-2</v>
      </c>
      <c r="F304" s="4">
        <v>4</v>
      </c>
      <c r="H304">
        <v>0</v>
      </c>
    </row>
    <row r="305" spans="1:8" x14ac:dyDescent="0.25">
      <c r="A305" s="1">
        <v>32121</v>
      </c>
      <c r="B305" s="2" t="s">
        <v>568</v>
      </c>
      <c r="C305" s="2" t="s">
        <v>569</v>
      </c>
      <c r="D305" s="3">
        <v>0.59989538338118553</v>
      </c>
      <c r="E305" s="3">
        <v>1.6809999999999999E-2</v>
      </c>
      <c r="F305" s="4">
        <v>6</v>
      </c>
      <c r="H305">
        <v>0</v>
      </c>
    </row>
    <row r="306" spans="1:8" x14ac:dyDescent="0.25">
      <c r="A306" s="1">
        <v>1259</v>
      </c>
      <c r="B306" s="2" t="s">
        <v>570</v>
      </c>
      <c r="C306" s="2" t="s">
        <v>571</v>
      </c>
      <c r="D306" s="3">
        <v>0.61816491770292581</v>
      </c>
      <c r="E306" s="3">
        <v>1.6799999999999999E-2</v>
      </c>
      <c r="F306" s="4">
        <v>9</v>
      </c>
      <c r="H306">
        <v>0</v>
      </c>
    </row>
    <row r="307" spans="1:8" x14ac:dyDescent="0.25">
      <c r="A307" s="1">
        <v>32074</v>
      </c>
      <c r="B307" s="2" t="s">
        <v>572</v>
      </c>
      <c r="C307" s="2" t="s">
        <v>573</v>
      </c>
      <c r="D307" s="3">
        <v>0.59989538338118553</v>
      </c>
      <c r="E307" s="3">
        <v>1.6785000000000001E-2</v>
      </c>
      <c r="F307" s="4">
        <v>6</v>
      </c>
      <c r="H307">
        <v>0</v>
      </c>
    </row>
    <row r="308" spans="1:8" x14ac:dyDescent="0.25">
      <c r="A308" s="1">
        <v>30596</v>
      </c>
      <c r="B308" s="2" t="s">
        <v>574</v>
      </c>
      <c r="C308" s="2" t="s">
        <v>575</v>
      </c>
      <c r="D308" s="3">
        <v>0.99900049983337502</v>
      </c>
      <c r="E308" s="3">
        <v>1.6764000000000001E-2</v>
      </c>
      <c r="F308" s="4">
        <v>1</v>
      </c>
      <c r="H308">
        <v>0</v>
      </c>
    </row>
    <row r="309" spans="1:8" x14ac:dyDescent="0.25">
      <c r="A309" s="1">
        <v>267</v>
      </c>
      <c r="B309" s="2" t="s">
        <v>576</v>
      </c>
      <c r="C309" s="2" t="s">
        <v>577</v>
      </c>
      <c r="D309" s="3">
        <v>0.4960889666975265</v>
      </c>
      <c r="E309" s="3">
        <v>1.6694000000000001E-2</v>
      </c>
      <c r="F309" s="4">
        <v>12</v>
      </c>
      <c r="H309">
        <v>0</v>
      </c>
    </row>
    <row r="310" spans="1:8" x14ac:dyDescent="0.25">
      <c r="A310" s="1">
        <v>836</v>
      </c>
      <c r="B310" s="2" t="s">
        <v>578</v>
      </c>
      <c r="C310" s="2" t="s">
        <v>579</v>
      </c>
      <c r="D310" s="3">
        <v>0.59989538338118553</v>
      </c>
      <c r="E310" s="3">
        <v>1.6687E-2</v>
      </c>
      <c r="F310" s="4">
        <v>14</v>
      </c>
      <c r="H310">
        <v>0</v>
      </c>
    </row>
    <row r="311" spans="1:8" x14ac:dyDescent="0.25">
      <c r="A311" s="1">
        <v>876</v>
      </c>
      <c r="B311" s="2" t="s">
        <v>580</v>
      </c>
      <c r="C311" s="2" t="s">
        <v>581</v>
      </c>
      <c r="D311" s="3">
        <v>0.51119712497778136</v>
      </c>
      <c r="E311" s="3">
        <v>1.6664999999999999E-2</v>
      </c>
      <c r="F311" s="4">
        <v>9</v>
      </c>
      <c r="H311">
        <v>0</v>
      </c>
    </row>
    <row r="312" spans="1:8" x14ac:dyDescent="0.25">
      <c r="A312" s="1">
        <v>1241</v>
      </c>
      <c r="B312" s="2" t="s">
        <v>582</v>
      </c>
      <c r="C312" s="2" t="s">
        <v>583</v>
      </c>
      <c r="D312" s="3">
        <v>0.42698773065302592</v>
      </c>
      <c r="E312" s="3">
        <v>1.6549999999999999E-2</v>
      </c>
      <c r="F312" s="4">
        <v>3</v>
      </c>
      <c r="H312">
        <v>0</v>
      </c>
    </row>
    <row r="313" spans="1:8" x14ac:dyDescent="0.25">
      <c r="A313" s="1">
        <v>526</v>
      </c>
      <c r="B313" s="2" t="s">
        <v>584</v>
      </c>
      <c r="C313" s="2" t="s">
        <v>585</v>
      </c>
      <c r="D313" s="3">
        <v>0.77028091961507916</v>
      </c>
      <c r="E313" s="3">
        <v>1.6544E-2</v>
      </c>
      <c r="F313" s="4">
        <v>14</v>
      </c>
      <c r="H313">
        <v>0</v>
      </c>
    </row>
    <row r="314" spans="1:8" x14ac:dyDescent="0.25">
      <c r="A314" s="1">
        <v>867</v>
      </c>
      <c r="B314" s="2" t="s">
        <v>586</v>
      </c>
      <c r="C314" s="2" t="s">
        <v>587</v>
      </c>
      <c r="D314" s="3">
        <v>0.40212190100464373</v>
      </c>
      <c r="E314" s="3">
        <v>1.6531000000000001E-2</v>
      </c>
      <c r="F314" s="4">
        <v>10</v>
      </c>
      <c r="H314">
        <v>0</v>
      </c>
    </row>
    <row r="315" spans="1:8" x14ac:dyDescent="0.25">
      <c r="A315" s="1">
        <v>509</v>
      </c>
      <c r="B315" s="2" t="s">
        <v>588</v>
      </c>
      <c r="C315" s="2" t="s">
        <v>589</v>
      </c>
      <c r="D315" s="3">
        <v>0.54280778979032396</v>
      </c>
      <c r="E315" s="3">
        <v>1.644E-2</v>
      </c>
      <c r="F315" s="4">
        <v>12</v>
      </c>
      <c r="H315">
        <v>0</v>
      </c>
    </row>
    <row r="316" spans="1:8" x14ac:dyDescent="0.25">
      <c r="A316" s="1">
        <v>631</v>
      </c>
      <c r="B316" s="2" t="s">
        <v>590</v>
      </c>
      <c r="C316" s="2" t="s">
        <v>591</v>
      </c>
      <c r="D316" s="3">
        <v>0.87721777439104354</v>
      </c>
      <c r="E316" s="3">
        <v>1.6324000000000002E-2</v>
      </c>
      <c r="F316" s="4">
        <v>12</v>
      </c>
      <c r="H316">
        <v>0</v>
      </c>
    </row>
    <row r="317" spans="1:8" x14ac:dyDescent="0.25">
      <c r="A317" s="1">
        <v>1401</v>
      </c>
      <c r="B317" s="2" t="s">
        <v>592</v>
      </c>
      <c r="C317" s="2" t="s">
        <v>179</v>
      </c>
      <c r="D317" s="3">
        <v>0.99900049983337502</v>
      </c>
      <c r="E317" s="3">
        <v>1.6222E-2</v>
      </c>
      <c r="F317" s="4">
        <v>9</v>
      </c>
      <c r="H317">
        <v>0</v>
      </c>
    </row>
    <row r="318" spans="1:8" x14ac:dyDescent="0.25">
      <c r="A318" s="1">
        <v>344</v>
      </c>
      <c r="B318" s="2" t="s">
        <v>593</v>
      </c>
      <c r="C318" s="2" t="s">
        <v>594</v>
      </c>
      <c r="D318" s="3">
        <v>0.9598291299477989</v>
      </c>
      <c r="E318" s="3">
        <v>1.6197E-2</v>
      </c>
      <c r="F318" s="4">
        <v>12</v>
      </c>
      <c r="H318">
        <v>0</v>
      </c>
    </row>
    <row r="319" spans="1:8" x14ac:dyDescent="0.25">
      <c r="A319" s="1">
        <v>422</v>
      </c>
      <c r="B319" s="2" t="s">
        <v>595</v>
      </c>
      <c r="C319" s="2" t="s">
        <v>596</v>
      </c>
      <c r="D319" s="3">
        <v>0.9598291299477989</v>
      </c>
      <c r="E319" s="3">
        <v>1.6197E-2</v>
      </c>
      <c r="F319" s="4">
        <v>12</v>
      </c>
      <c r="H319">
        <v>0</v>
      </c>
    </row>
    <row r="320" spans="1:8" x14ac:dyDescent="0.25">
      <c r="A320" s="1">
        <v>473</v>
      </c>
      <c r="B320" s="2" t="s">
        <v>597</v>
      </c>
      <c r="C320" s="2" t="s">
        <v>598</v>
      </c>
      <c r="D320" s="3">
        <v>0.9598291299477989</v>
      </c>
      <c r="E320" s="3">
        <v>1.6197E-2</v>
      </c>
      <c r="F320" s="4">
        <v>12</v>
      </c>
      <c r="H320">
        <v>0</v>
      </c>
    </row>
    <row r="321" spans="1:8" x14ac:dyDescent="0.25">
      <c r="A321" s="1">
        <v>477</v>
      </c>
      <c r="B321" s="2" t="s">
        <v>599</v>
      </c>
      <c r="C321" s="2" t="s">
        <v>216</v>
      </c>
      <c r="D321" s="3">
        <v>0.9598291299477989</v>
      </c>
      <c r="E321" s="3">
        <v>1.6197E-2</v>
      </c>
      <c r="F321" s="4">
        <v>12</v>
      </c>
      <c r="H321">
        <v>0</v>
      </c>
    </row>
    <row r="322" spans="1:8" x14ac:dyDescent="0.25">
      <c r="A322" s="1">
        <v>488</v>
      </c>
      <c r="B322" s="2" t="s">
        <v>600</v>
      </c>
      <c r="C322" s="2" t="s">
        <v>601</v>
      </c>
      <c r="D322" s="3">
        <v>0.9598291299477989</v>
      </c>
      <c r="E322" s="3">
        <v>1.6197E-2</v>
      </c>
      <c r="F322" s="4">
        <v>12</v>
      </c>
      <c r="H322">
        <v>0</v>
      </c>
    </row>
    <row r="323" spans="1:8" x14ac:dyDescent="0.25">
      <c r="A323" s="1">
        <v>490</v>
      </c>
      <c r="B323" s="2" t="s">
        <v>602</v>
      </c>
      <c r="C323" s="2" t="s">
        <v>603</v>
      </c>
      <c r="D323" s="3">
        <v>0.9598291299477989</v>
      </c>
      <c r="E323" s="3">
        <v>1.6197E-2</v>
      </c>
      <c r="F323" s="4">
        <v>12</v>
      </c>
      <c r="H323">
        <v>0</v>
      </c>
    </row>
    <row r="324" spans="1:8" x14ac:dyDescent="0.25">
      <c r="A324" s="1">
        <v>493</v>
      </c>
      <c r="B324" s="2" t="s">
        <v>604</v>
      </c>
      <c r="C324" s="2" t="s">
        <v>605</v>
      </c>
      <c r="D324" s="3">
        <v>0.9598291299477989</v>
      </c>
      <c r="E324" s="3">
        <v>1.6197E-2</v>
      </c>
      <c r="F324" s="4">
        <v>12</v>
      </c>
      <c r="H324">
        <v>0</v>
      </c>
    </row>
    <row r="325" spans="1:8" x14ac:dyDescent="0.25">
      <c r="A325" s="1">
        <v>494</v>
      </c>
      <c r="B325" s="2" t="s">
        <v>606</v>
      </c>
      <c r="C325" s="2" t="s">
        <v>216</v>
      </c>
      <c r="D325" s="3">
        <v>0.9598291299477989</v>
      </c>
      <c r="E325" s="3">
        <v>1.6197E-2</v>
      </c>
      <c r="F325" s="4">
        <v>12</v>
      </c>
      <c r="H325">
        <v>0</v>
      </c>
    </row>
    <row r="326" spans="1:8" x14ac:dyDescent="0.25">
      <c r="A326" s="1">
        <v>497</v>
      </c>
      <c r="B326" s="2" t="s">
        <v>607</v>
      </c>
      <c r="C326" s="2" t="s">
        <v>216</v>
      </c>
      <c r="D326" s="3">
        <v>0.9598291299477989</v>
      </c>
      <c r="E326" s="3">
        <v>1.6197E-2</v>
      </c>
      <c r="F326" s="4">
        <v>12</v>
      </c>
      <c r="H326">
        <v>0</v>
      </c>
    </row>
    <row r="327" spans="1:8" x14ac:dyDescent="0.25">
      <c r="A327" s="1">
        <v>500</v>
      </c>
      <c r="B327" s="2" t="s">
        <v>608</v>
      </c>
      <c r="C327" s="2" t="s">
        <v>216</v>
      </c>
      <c r="D327" s="3">
        <v>0.9598291299477989</v>
      </c>
      <c r="E327" s="3">
        <v>1.6197E-2</v>
      </c>
      <c r="F327" s="4">
        <v>12</v>
      </c>
      <c r="H327">
        <v>0</v>
      </c>
    </row>
    <row r="328" spans="1:8" x14ac:dyDescent="0.25">
      <c r="A328" s="1">
        <v>502</v>
      </c>
      <c r="B328" s="2" t="s">
        <v>609</v>
      </c>
      <c r="C328" s="2" t="s">
        <v>610</v>
      </c>
      <c r="D328" s="3">
        <v>0.9598291299477989</v>
      </c>
      <c r="E328" s="3">
        <v>1.6197E-2</v>
      </c>
      <c r="F328" s="4">
        <v>12</v>
      </c>
      <c r="H328">
        <v>0</v>
      </c>
    </row>
    <row r="329" spans="1:8" x14ac:dyDescent="0.25">
      <c r="A329" s="1">
        <v>32134</v>
      </c>
      <c r="B329" s="2" t="s">
        <v>611</v>
      </c>
      <c r="C329" s="2" t="s">
        <v>457</v>
      </c>
      <c r="D329" s="3">
        <v>0.40212190100464373</v>
      </c>
      <c r="E329" s="3">
        <v>1.6164000000000001E-2</v>
      </c>
      <c r="F329" s="4">
        <v>6</v>
      </c>
      <c r="H329">
        <v>0</v>
      </c>
    </row>
    <row r="330" spans="1:8" x14ac:dyDescent="0.25">
      <c r="A330" s="1">
        <v>543</v>
      </c>
      <c r="B330" s="2" t="s">
        <v>612</v>
      </c>
      <c r="C330" s="2" t="s">
        <v>613</v>
      </c>
      <c r="D330" s="3">
        <v>0.54280778979032396</v>
      </c>
      <c r="E330" s="3">
        <v>1.6161999999999999E-2</v>
      </c>
      <c r="F330" s="4">
        <v>12</v>
      </c>
      <c r="H330">
        <v>0</v>
      </c>
    </row>
    <row r="331" spans="1:8" x14ac:dyDescent="0.25">
      <c r="A331" s="1">
        <v>527</v>
      </c>
      <c r="B331" s="2" t="s">
        <v>614</v>
      </c>
      <c r="C331" s="2" t="s">
        <v>216</v>
      </c>
      <c r="D331" s="3">
        <v>0.6306526773980542</v>
      </c>
      <c r="E331" s="3">
        <v>1.6140999999999999E-2</v>
      </c>
      <c r="F331" s="4">
        <v>12</v>
      </c>
      <c r="H331">
        <v>0</v>
      </c>
    </row>
    <row r="332" spans="1:8" x14ac:dyDescent="0.25">
      <c r="A332" s="1">
        <v>400</v>
      </c>
      <c r="B332" s="2" t="s">
        <v>615</v>
      </c>
      <c r="C332" s="2" t="s">
        <v>616</v>
      </c>
      <c r="D332" s="3">
        <v>0.5163347414967544</v>
      </c>
      <c r="E332" s="3">
        <v>1.6076E-2</v>
      </c>
      <c r="F332" s="4">
        <v>10</v>
      </c>
      <c r="H332">
        <v>0</v>
      </c>
    </row>
    <row r="333" spans="1:8" x14ac:dyDescent="0.25">
      <c r="A333" s="1">
        <v>916</v>
      </c>
      <c r="B333" s="2" t="s">
        <v>617</v>
      </c>
      <c r="C333" s="2" t="s">
        <v>115</v>
      </c>
      <c r="D333" s="3">
        <v>0.88603395959287556</v>
      </c>
      <c r="E333" s="3">
        <v>1.602E-2</v>
      </c>
      <c r="F333" s="4">
        <v>12</v>
      </c>
      <c r="H333">
        <v>0</v>
      </c>
    </row>
    <row r="334" spans="1:8" x14ac:dyDescent="0.25">
      <c r="A334" s="1">
        <v>32137</v>
      </c>
      <c r="B334" s="2" t="s">
        <v>618</v>
      </c>
      <c r="C334" s="2" t="s">
        <v>457</v>
      </c>
      <c r="D334" s="3">
        <v>0.44441343051162679</v>
      </c>
      <c r="E334" s="3">
        <v>1.5994999999999999E-2</v>
      </c>
      <c r="F334" s="4">
        <v>6</v>
      </c>
      <c r="H334">
        <v>0</v>
      </c>
    </row>
    <row r="335" spans="1:8" x14ac:dyDescent="0.25">
      <c r="A335" s="1">
        <v>591</v>
      </c>
      <c r="B335" s="2" t="s">
        <v>619</v>
      </c>
      <c r="C335" s="2" t="s">
        <v>620</v>
      </c>
      <c r="D335" s="3">
        <v>0.72542325099014116</v>
      </c>
      <c r="E335" s="3">
        <v>1.5968E-2</v>
      </c>
      <c r="F335" s="4">
        <v>14</v>
      </c>
      <c r="H335">
        <v>0</v>
      </c>
    </row>
    <row r="336" spans="1:8" x14ac:dyDescent="0.25">
      <c r="A336" s="1">
        <v>789</v>
      </c>
      <c r="B336" s="2" t="s">
        <v>621</v>
      </c>
      <c r="C336" s="2" t="s">
        <v>622</v>
      </c>
      <c r="D336" s="3">
        <v>0.4533911773338492</v>
      </c>
      <c r="E336" s="3">
        <v>1.5942000000000001E-2</v>
      </c>
      <c r="F336" s="4">
        <v>10</v>
      </c>
      <c r="H336">
        <v>0</v>
      </c>
    </row>
    <row r="337" spans="1:8" x14ac:dyDescent="0.25">
      <c r="A337" s="1">
        <v>566</v>
      </c>
      <c r="B337" s="2" t="s">
        <v>623</v>
      </c>
      <c r="C337" s="2" t="s">
        <v>624</v>
      </c>
      <c r="D337" s="3">
        <v>0.90393303288586413</v>
      </c>
      <c r="E337" s="3">
        <v>1.5925999999999999E-2</v>
      </c>
      <c r="F337" s="4">
        <v>10</v>
      </c>
      <c r="H337">
        <v>0</v>
      </c>
    </row>
    <row r="338" spans="1:8" x14ac:dyDescent="0.25">
      <c r="A338" s="1">
        <v>841</v>
      </c>
      <c r="B338" s="2" t="s">
        <v>625</v>
      </c>
      <c r="C338" s="2" t="s">
        <v>626</v>
      </c>
      <c r="D338" s="3">
        <v>0.55933874805472683</v>
      </c>
      <c r="E338" s="3">
        <v>1.5834999999999998E-2</v>
      </c>
      <c r="F338" s="4">
        <v>10</v>
      </c>
      <c r="H338">
        <v>0</v>
      </c>
    </row>
    <row r="339" spans="1:8" x14ac:dyDescent="0.25">
      <c r="A339" s="1">
        <v>1297</v>
      </c>
      <c r="B339" s="2" t="s">
        <v>627</v>
      </c>
      <c r="C339" s="2" t="s">
        <v>628</v>
      </c>
      <c r="D339" s="3">
        <v>0.4960889666975265</v>
      </c>
      <c r="E339" s="3">
        <v>1.5748000000000002E-2</v>
      </c>
      <c r="F339" s="4">
        <v>3</v>
      </c>
      <c r="H339">
        <v>0</v>
      </c>
    </row>
    <row r="340" spans="1:8" x14ac:dyDescent="0.25">
      <c r="A340" s="1">
        <v>1477</v>
      </c>
      <c r="B340" s="2" t="s">
        <v>629</v>
      </c>
      <c r="C340" s="2" t="s">
        <v>630</v>
      </c>
      <c r="D340" s="3">
        <v>0.4960889666975265</v>
      </c>
      <c r="E340" s="3">
        <v>1.5748000000000002E-2</v>
      </c>
      <c r="F340" s="4">
        <v>3</v>
      </c>
      <c r="H340">
        <v>0</v>
      </c>
    </row>
    <row r="341" spans="1:8" x14ac:dyDescent="0.25">
      <c r="A341" s="1">
        <v>225</v>
      </c>
      <c r="B341" s="2" t="s">
        <v>631</v>
      </c>
      <c r="C341" s="2" t="s">
        <v>115</v>
      </c>
      <c r="D341" s="3">
        <v>0.87721777439104354</v>
      </c>
      <c r="E341" s="3">
        <v>1.5741000000000002E-2</v>
      </c>
      <c r="F341" s="4">
        <v>7</v>
      </c>
      <c r="H341">
        <v>0</v>
      </c>
    </row>
    <row r="342" spans="1:8" x14ac:dyDescent="0.25">
      <c r="A342" s="1">
        <v>826</v>
      </c>
      <c r="B342" s="2" t="s">
        <v>632</v>
      </c>
      <c r="C342" s="2" t="s">
        <v>633</v>
      </c>
      <c r="D342" s="3">
        <v>0.47663704008297203</v>
      </c>
      <c r="E342" s="3">
        <v>1.5719E-2</v>
      </c>
      <c r="F342" s="4">
        <v>17</v>
      </c>
      <c r="H342">
        <v>0</v>
      </c>
    </row>
    <row r="343" spans="1:8" x14ac:dyDescent="0.25">
      <c r="A343" s="1">
        <v>1382</v>
      </c>
      <c r="B343" s="2" t="s">
        <v>634</v>
      </c>
      <c r="C343" s="2" t="s">
        <v>635</v>
      </c>
      <c r="D343" s="3">
        <v>0.52152399192015753</v>
      </c>
      <c r="E343" s="3">
        <v>1.5695000000000001E-2</v>
      </c>
      <c r="F343" s="4">
        <v>3</v>
      </c>
      <c r="H343">
        <v>0</v>
      </c>
    </row>
    <row r="344" spans="1:8" x14ac:dyDescent="0.25">
      <c r="A344" s="1">
        <v>757</v>
      </c>
      <c r="B344" s="2" t="s">
        <v>636</v>
      </c>
      <c r="C344" s="2" t="s">
        <v>637</v>
      </c>
      <c r="D344" s="3">
        <v>0.77028091961507916</v>
      </c>
      <c r="E344" s="3">
        <v>1.5665999999999999E-2</v>
      </c>
      <c r="F344" s="4">
        <v>10</v>
      </c>
      <c r="H344">
        <v>0</v>
      </c>
    </row>
    <row r="345" spans="1:8" x14ac:dyDescent="0.25">
      <c r="A345" s="1">
        <v>224</v>
      </c>
      <c r="B345" s="2" t="s">
        <v>638</v>
      </c>
      <c r="C345" s="2" t="s">
        <v>639</v>
      </c>
      <c r="D345" s="3">
        <v>0.9598291299477989</v>
      </c>
      <c r="E345" s="3">
        <v>1.5599E-2</v>
      </c>
      <c r="F345" s="4">
        <v>7</v>
      </c>
      <c r="H345">
        <v>0</v>
      </c>
    </row>
    <row r="346" spans="1:8" x14ac:dyDescent="0.25">
      <c r="A346" s="1">
        <v>637</v>
      </c>
      <c r="B346" s="2" t="s">
        <v>640</v>
      </c>
      <c r="C346" s="2" t="s">
        <v>641</v>
      </c>
      <c r="D346" s="3">
        <v>0.89493874892903102</v>
      </c>
      <c r="E346" s="3">
        <v>1.5417E-2</v>
      </c>
      <c r="F346" s="4">
        <v>10</v>
      </c>
      <c r="H346">
        <v>0</v>
      </c>
    </row>
    <row r="347" spans="1:8" x14ac:dyDescent="0.25">
      <c r="A347" s="1">
        <v>516</v>
      </c>
      <c r="B347" s="2" t="s">
        <v>642</v>
      </c>
      <c r="C347" s="2" t="s">
        <v>216</v>
      </c>
      <c r="D347" s="3">
        <v>0.8512920711071511</v>
      </c>
      <c r="E347" s="3">
        <v>1.5384E-2</v>
      </c>
      <c r="F347" s="4">
        <v>12</v>
      </c>
      <c r="H347">
        <v>0</v>
      </c>
    </row>
    <row r="348" spans="1:8" x14ac:dyDescent="0.25">
      <c r="A348" s="1">
        <v>1074</v>
      </c>
      <c r="B348" s="2" t="s">
        <v>643</v>
      </c>
      <c r="C348" s="2" t="s">
        <v>644</v>
      </c>
      <c r="D348" s="3">
        <v>0.41853280710435814</v>
      </c>
      <c r="E348" s="3">
        <v>1.5289000000000001E-2</v>
      </c>
      <c r="F348" s="4">
        <v>9</v>
      </c>
      <c r="H348">
        <v>0</v>
      </c>
    </row>
    <row r="349" spans="1:8" x14ac:dyDescent="0.25">
      <c r="A349" s="1">
        <v>1523</v>
      </c>
      <c r="B349" s="2" t="s">
        <v>645</v>
      </c>
      <c r="C349" s="2" t="s">
        <v>216</v>
      </c>
      <c r="D349" s="3">
        <v>0.53205947541304766</v>
      </c>
      <c r="E349" s="3">
        <v>1.5259999999999999E-2</v>
      </c>
      <c r="F349" s="4">
        <v>12</v>
      </c>
      <c r="H349">
        <v>0</v>
      </c>
    </row>
    <row r="350" spans="1:8" x14ac:dyDescent="0.25">
      <c r="A350" s="1">
        <v>880</v>
      </c>
      <c r="B350" s="2" t="s">
        <v>646</v>
      </c>
      <c r="C350" s="2" t="s">
        <v>647</v>
      </c>
      <c r="D350" s="3">
        <v>0.52152399192015753</v>
      </c>
      <c r="E350" s="3">
        <v>1.523E-2</v>
      </c>
      <c r="F350" s="4">
        <v>9</v>
      </c>
      <c r="H350">
        <v>0</v>
      </c>
    </row>
    <row r="351" spans="1:8" x14ac:dyDescent="0.25">
      <c r="A351" s="1">
        <v>883</v>
      </c>
      <c r="B351" s="2" t="s">
        <v>648</v>
      </c>
      <c r="C351" s="2" t="s">
        <v>649</v>
      </c>
      <c r="D351" s="3">
        <v>0.52152399192015753</v>
      </c>
      <c r="E351" s="3">
        <v>1.523E-2</v>
      </c>
      <c r="F351" s="4">
        <v>9</v>
      </c>
      <c r="H351">
        <v>0</v>
      </c>
    </row>
    <row r="352" spans="1:8" x14ac:dyDescent="0.25">
      <c r="A352" s="1">
        <v>885</v>
      </c>
      <c r="B352" s="2" t="s">
        <v>650</v>
      </c>
      <c r="C352" s="2" t="s">
        <v>651</v>
      </c>
      <c r="D352" s="3">
        <v>0.52152399192015753</v>
      </c>
      <c r="E352" s="3">
        <v>1.523E-2</v>
      </c>
      <c r="F352" s="4">
        <v>9</v>
      </c>
      <c r="H352">
        <v>0</v>
      </c>
    </row>
    <row r="353" spans="1:8" x14ac:dyDescent="0.25">
      <c r="A353" s="1">
        <v>1237</v>
      </c>
      <c r="B353" s="2" t="s">
        <v>652</v>
      </c>
      <c r="C353" s="5" t="s">
        <v>653</v>
      </c>
      <c r="D353" s="3">
        <v>0.99900049983337502</v>
      </c>
      <c r="E353" s="3">
        <v>1.5216E-2</v>
      </c>
      <c r="F353" s="4">
        <v>13</v>
      </c>
      <c r="H353">
        <v>1</v>
      </c>
    </row>
    <row r="354" spans="1:8" x14ac:dyDescent="0.25">
      <c r="A354" s="1">
        <v>847</v>
      </c>
      <c r="B354" s="2" t="s">
        <v>654</v>
      </c>
      <c r="C354" s="2" t="s">
        <v>655</v>
      </c>
      <c r="D354" s="3">
        <v>0.69697899846687272</v>
      </c>
      <c r="E354" s="3">
        <v>1.5155999999999999E-2</v>
      </c>
      <c r="F354" s="4">
        <v>3</v>
      </c>
      <c r="H354">
        <v>0</v>
      </c>
    </row>
    <row r="355" spans="1:8" x14ac:dyDescent="0.25">
      <c r="A355" s="1">
        <v>240</v>
      </c>
      <c r="B355" s="2" t="s">
        <v>656</v>
      </c>
      <c r="C355" s="2" t="s">
        <v>657</v>
      </c>
      <c r="D355" s="3">
        <v>0.99900049983337502</v>
      </c>
      <c r="E355" s="3">
        <v>1.5138E-2</v>
      </c>
      <c r="F355" s="4">
        <v>7</v>
      </c>
      <c r="H355">
        <v>1</v>
      </c>
    </row>
    <row r="356" spans="1:8" x14ac:dyDescent="0.25">
      <c r="A356" s="1">
        <v>788</v>
      </c>
      <c r="B356" s="2" t="s">
        <v>658</v>
      </c>
      <c r="C356" s="2" t="s">
        <v>659</v>
      </c>
      <c r="D356" s="3">
        <v>0.8428215734716199</v>
      </c>
      <c r="E356" s="3">
        <v>1.5129999999999999E-2</v>
      </c>
      <c r="F356" s="4">
        <v>10</v>
      </c>
      <c r="H356">
        <v>0</v>
      </c>
    </row>
    <row r="357" spans="1:8" x14ac:dyDescent="0.25">
      <c r="A357" s="1">
        <v>971</v>
      </c>
      <c r="B357" s="2" t="s">
        <v>660</v>
      </c>
      <c r="C357" s="2" t="s">
        <v>661</v>
      </c>
      <c r="D357" s="3">
        <v>0.57063814029432025</v>
      </c>
      <c r="E357" s="3">
        <v>1.5077999999999999E-2</v>
      </c>
      <c r="F357" s="4">
        <v>9</v>
      </c>
      <c r="H357">
        <v>0</v>
      </c>
    </row>
    <row r="358" spans="1:8" x14ac:dyDescent="0.25">
      <c r="A358" s="1">
        <v>1279</v>
      </c>
      <c r="B358" s="2" t="s">
        <v>662</v>
      </c>
      <c r="C358" s="2" t="s">
        <v>115</v>
      </c>
      <c r="D358" s="3">
        <v>0.99900049983337502</v>
      </c>
      <c r="E358" s="3">
        <v>1.5053E-2</v>
      </c>
      <c r="F358" s="4">
        <v>13</v>
      </c>
      <c r="H358">
        <v>0</v>
      </c>
    </row>
    <row r="359" spans="1:8" x14ac:dyDescent="0.25">
      <c r="A359" s="1">
        <v>32050</v>
      </c>
      <c r="B359" s="2" t="s">
        <v>663</v>
      </c>
      <c r="C359" s="2" t="s">
        <v>664</v>
      </c>
      <c r="D359" s="3">
        <v>0.39415935387234219</v>
      </c>
      <c r="E359" s="3">
        <v>1.5049E-2</v>
      </c>
      <c r="F359" s="4">
        <v>6</v>
      </c>
      <c r="H359">
        <v>0</v>
      </c>
    </row>
    <row r="360" spans="1:8" x14ac:dyDescent="0.25">
      <c r="A360" s="1">
        <v>807</v>
      </c>
      <c r="B360" s="2" t="s">
        <v>665</v>
      </c>
      <c r="C360" s="2" t="s">
        <v>666</v>
      </c>
      <c r="D360" s="3">
        <v>0.50107474370144889</v>
      </c>
      <c r="E360" s="3">
        <v>1.5032999999999999E-2</v>
      </c>
      <c r="F360" s="4">
        <v>12</v>
      </c>
      <c r="H360">
        <v>0</v>
      </c>
    </row>
    <row r="361" spans="1:8" x14ac:dyDescent="0.25">
      <c r="A361" s="1">
        <v>1214</v>
      </c>
      <c r="B361" s="2" t="s">
        <v>667</v>
      </c>
      <c r="C361" s="2" t="s">
        <v>668</v>
      </c>
      <c r="D361" s="3">
        <v>0.50107474370144889</v>
      </c>
      <c r="E361" s="3">
        <v>1.5032999999999999E-2</v>
      </c>
      <c r="F361" s="4">
        <v>12</v>
      </c>
      <c r="H361">
        <v>0</v>
      </c>
    </row>
    <row r="362" spans="1:8" x14ac:dyDescent="0.25">
      <c r="A362" s="1">
        <v>1224</v>
      </c>
      <c r="B362" s="2" t="s">
        <v>669</v>
      </c>
      <c r="C362" s="2" t="s">
        <v>115</v>
      </c>
      <c r="D362" s="3">
        <v>0.50107474370144889</v>
      </c>
      <c r="E362" s="3">
        <v>1.5032999999999999E-2</v>
      </c>
      <c r="F362" s="4">
        <v>12</v>
      </c>
      <c r="H362">
        <v>0</v>
      </c>
    </row>
    <row r="363" spans="1:8" x14ac:dyDescent="0.25">
      <c r="A363" s="1">
        <v>1591</v>
      </c>
      <c r="B363" s="2" t="s">
        <v>670</v>
      </c>
      <c r="C363" s="2" t="s">
        <v>209</v>
      </c>
      <c r="D363" s="3">
        <v>0.61816491770292581</v>
      </c>
      <c r="E363" s="3">
        <v>1.4943E-2</v>
      </c>
      <c r="F363" s="4">
        <v>9</v>
      </c>
      <c r="H363">
        <v>0</v>
      </c>
    </row>
    <row r="364" spans="1:8" x14ac:dyDescent="0.25">
      <c r="A364" s="1">
        <v>513</v>
      </c>
      <c r="B364" s="2" t="s">
        <v>671</v>
      </c>
      <c r="C364" s="2" t="s">
        <v>672</v>
      </c>
      <c r="D364" s="3">
        <v>0.8512920711071511</v>
      </c>
      <c r="E364" s="3">
        <v>1.4881E-2</v>
      </c>
      <c r="F364" s="4">
        <v>12</v>
      </c>
      <c r="H364">
        <v>0</v>
      </c>
    </row>
    <row r="365" spans="1:8" x14ac:dyDescent="0.25">
      <c r="A365" s="1">
        <v>1454</v>
      </c>
      <c r="B365" s="2" t="s">
        <v>673</v>
      </c>
      <c r="C365" s="2" t="s">
        <v>115</v>
      </c>
      <c r="D365" s="3">
        <v>0.71105890820640971</v>
      </c>
      <c r="E365" s="3">
        <v>1.4827E-2</v>
      </c>
      <c r="F365" s="4">
        <v>9</v>
      </c>
      <c r="H365">
        <v>0</v>
      </c>
    </row>
    <row r="366" spans="1:8" x14ac:dyDescent="0.25">
      <c r="A366" s="1">
        <v>1516</v>
      </c>
      <c r="B366" s="2" t="s">
        <v>674</v>
      </c>
      <c r="C366" s="2" t="s">
        <v>675</v>
      </c>
      <c r="D366" s="3">
        <v>0.99900049983337502</v>
      </c>
      <c r="E366" s="3">
        <v>1.4825E-2</v>
      </c>
      <c r="F366" s="4">
        <v>9</v>
      </c>
      <c r="H366">
        <v>0</v>
      </c>
    </row>
    <row r="367" spans="1:8" x14ac:dyDescent="0.25">
      <c r="A367" s="1">
        <v>1543</v>
      </c>
      <c r="B367" s="2" t="s">
        <v>676</v>
      </c>
      <c r="C367" s="2" t="s">
        <v>115</v>
      </c>
      <c r="D367" s="3">
        <v>0.99900049983337502</v>
      </c>
      <c r="E367" s="3">
        <v>1.4825E-2</v>
      </c>
      <c r="F367" s="4">
        <v>9</v>
      </c>
      <c r="H367">
        <v>0</v>
      </c>
    </row>
    <row r="368" spans="1:8" x14ac:dyDescent="0.25">
      <c r="A368" s="1">
        <v>955</v>
      </c>
      <c r="B368" s="2" t="s">
        <v>677</v>
      </c>
      <c r="C368" s="2" t="s">
        <v>678</v>
      </c>
      <c r="D368" s="3">
        <v>0.99900049983337502</v>
      </c>
      <c r="E368" s="3">
        <v>1.4773E-2</v>
      </c>
      <c r="F368" s="4">
        <v>10</v>
      </c>
      <c r="H368">
        <v>0</v>
      </c>
    </row>
    <row r="369" spans="1:8" x14ac:dyDescent="0.25">
      <c r="A369" s="1">
        <v>1165</v>
      </c>
      <c r="B369" s="2" t="s">
        <v>679</v>
      </c>
      <c r="C369" s="2" t="s">
        <v>680</v>
      </c>
      <c r="D369" s="3">
        <v>0.74007777274670761</v>
      </c>
      <c r="E369" s="3">
        <v>1.4711999999999999E-2</v>
      </c>
      <c r="F369" s="4">
        <v>12</v>
      </c>
      <c r="H369">
        <v>0</v>
      </c>
    </row>
    <row r="370" spans="1:8" x14ac:dyDescent="0.25">
      <c r="A370" s="1">
        <v>189</v>
      </c>
      <c r="B370" s="2" t="s">
        <v>681</v>
      </c>
      <c r="C370" s="2" t="s">
        <v>115</v>
      </c>
      <c r="D370" s="3">
        <v>0.97921896456945956</v>
      </c>
      <c r="E370" s="3">
        <v>1.4702E-2</v>
      </c>
      <c r="F370" s="4">
        <v>7</v>
      </c>
      <c r="H370">
        <v>1</v>
      </c>
    </row>
    <row r="371" spans="1:8" x14ac:dyDescent="0.25">
      <c r="A371" s="1">
        <v>563</v>
      </c>
      <c r="B371" s="2" t="s">
        <v>682</v>
      </c>
      <c r="C371" s="2" t="s">
        <v>216</v>
      </c>
      <c r="D371" s="3">
        <v>0.74751567801809105</v>
      </c>
      <c r="E371" s="3">
        <v>1.4657E-2</v>
      </c>
      <c r="F371" s="4">
        <v>12</v>
      </c>
      <c r="H371">
        <v>0</v>
      </c>
    </row>
    <row r="372" spans="1:8" x14ac:dyDescent="0.25">
      <c r="A372" s="1">
        <v>530</v>
      </c>
      <c r="B372" s="2" t="s">
        <v>683</v>
      </c>
      <c r="C372" s="2" t="s">
        <v>684</v>
      </c>
      <c r="D372" s="3">
        <v>0.78584162638834554</v>
      </c>
      <c r="E372" s="3">
        <v>1.4638999999999999E-2</v>
      </c>
      <c r="F372" s="4">
        <v>12</v>
      </c>
      <c r="H372">
        <v>0</v>
      </c>
    </row>
    <row r="373" spans="1:8" x14ac:dyDescent="0.25">
      <c r="A373" s="1">
        <v>590</v>
      </c>
      <c r="B373" s="2" t="s">
        <v>685</v>
      </c>
      <c r="C373" s="2" t="s">
        <v>686</v>
      </c>
      <c r="D373" s="3">
        <v>0.96947557307602594</v>
      </c>
      <c r="E373" s="3">
        <v>1.4636E-2</v>
      </c>
      <c r="F373" s="4">
        <v>12</v>
      </c>
      <c r="H373">
        <v>0</v>
      </c>
    </row>
    <row r="374" spans="1:8" x14ac:dyDescent="0.25">
      <c r="A374" s="1">
        <v>845</v>
      </c>
      <c r="B374" s="2" t="s">
        <v>687</v>
      </c>
      <c r="C374" s="2" t="s">
        <v>688</v>
      </c>
      <c r="D374" s="3">
        <v>0.83443535869578955</v>
      </c>
      <c r="E374" s="3">
        <v>1.4630000000000001E-2</v>
      </c>
      <c r="F374" s="4">
        <v>12</v>
      </c>
      <c r="H374">
        <v>0</v>
      </c>
    </row>
    <row r="375" spans="1:8" x14ac:dyDescent="0.25">
      <c r="A375" s="1">
        <v>1048</v>
      </c>
      <c r="B375" s="2" t="s">
        <v>689</v>
      </c>
      <c r="C375" s="2" t="s">
        <v>690</v>
      </c>
      <c r="D375" s="3">
        <v>0.45794783442054204</v>
      </c>
      <c r="E375" s="3">
        <v>1.4566000000000001E-2</v>
      </c>
      <c r="F375" s="4">
        <v>9</v>
      </c>
      <c r="H375">
        <v>0</v>
      </c>
    </row>
    <row r="376" spans="1:8" x14ac:dyDescent="0.25">
      <c r="A376" s="1">
        <v>426</v>
      </c>
      <c r="B376" s="2" t="s">
        <v>691</v>
      </c>
      <c r="C376" s="2" t="s">
        <v>692</v>
      </c>
      <c r="D376" s="3">
        <v>0.99900049983337502</v>
      </c>
      <c r="E376" s="3">
        <v>1.4565E-2</v>
      </c>
      <c r="F376" s="4">
        <v>13</v>
      </c>
      <c r="H376">
        <v>1</v>
      </c>
    </row>
    <row r="377" spans="1:8" x14ac:dyDescent="0.25">
      <c r="A377" s="1">
        <v>573</v>
      </c>
      <c r="B377" s="2" t="s">
        <v>693</v>
      </c>
      <c r="C377" s="2" t="s">
        <v>694</v>
      </c>
      <c r="D377" s="3">
        <v>0.48142732197430921</v>
      </c>
      <c r="E377" s="3">
        <v>1.4505000000000001E-2</v>
      </c>
      <c r="F377" s="4">
        <v>12</v>
      </c>
      <c r="H377">
        <v>0</v>
      </c>
    </row>
    <row r="378" spans="1:8" x14ac:dyDescent="0.25">
      <c r="A378" s="1">
        <v>246</v>
      </c>
      <c r="B378" s="2" t="s">
        <v>695</v>
      </c>
      <c r="C378" s="2" t="s">
        <v>696</v>
      </c>
      <c r="D378" s="3">
        <v>0.99900049983337502</v>
      </c>
      <c r="E378" s="3">
        <v>1.4445E-2</v>
      </c>
      <c r="F378" s="4">
        <v>7</v>
      </c>
      <c r="H378">
        <v>1</v>
      </c>
    </row>
    <row r="379" spans="1:8" x14ac:dyDescent="0.25">
      <c r="A379" s="1">
        <v>164</v>
      </c>
      <c r="B379" s="2" t="s">
        <v>697</v>
      </c>
      <c r="C379" s="2" t="s">
        <v>698</v>
      </c>
      <c r="D379" s="3">
        <v>0.99900049983337502</v>
      </c>
      <c r="E379" s="3">
        <v>1.4083E-2</v>
      </c>
      <c r="F379" s="4">
        <v>5</v>
      </c>
      <c r="H379">
        <v>0</v>
      </c>
    </row>
    <row r="380" spans="1:8" x14ac:dyDescent="0.25">
      <c r="A380" s="1">
        <v>166</v>
      </c>
      <c r="B380" s="2" t="s">
        <v>699</v>
      </c>
      <c r="C380" s="2" t="s">
        <v>700</v>
      </c>
      <c r="D380" s="3">
        <v>0.99900049983337502</v>
      </c>
      <c r="E380" s="3">
        <v>1.4083E-2</v>
      </c>
      <c r="F380" s="4">
        <v>5</v>
      </c>
      <c r="H380">
        <v>0</v>
      </c>
    </row>
    <row r="381" spans="1:8" x14ac:dyDescent="0.25">
      <c r="A381" s="1">
        <v>167</v>
      </c>
      <c r="B381" s="2" t="s">
        <v>701</v>
      </c>
      <c r="C381" s="2" t="s">
        <v>702</v>
      </c>
      <c r="D381" s="3">
        <v>0.99900049983337502</v>
      </c>
      <c r="E381" s="3">
        <v>1.4083E-2</v>
      </c>
      <c r="F381" s="4">
        <v>5</v>
      </c>
      <c r="H381">
        <v>0</v>
      </c>
    </row>
    <row r="382" spans="1:8" x14ac:dyDescent="0.25">
      <c r="A382" s="1">
        <v>173</v>
      </c>
      <c r="B382" s="2" t="s">
        <v>703</v>
      </c>
      <c r="C382" s="2" t="s">
        <v>704</v>
      </c>
      <c r="D382" s="3">
        <v>0.99900049983337502</v>
      </c>
      <c r="E382" s="3">
        <v>1.4083E-2</v>
      </c>
      <c r="F382" s="4">
        <v>5</v>
      </c>
      <c r="H382">
        <v>0</v>
      </c>
    </row>
    <row r="383" spans="1:8" x14ac:dyDescent="0.25">
      <c r="A383" s="1">
        <v>174</v>
      </c>
      <c r="B383" s="2" t="s">
        <v>705</v>
      </c>
      <c r="C383" s="2" t="s">
        <v>706</v>
      </c>
      <c r="D383" s="3">
        <v>0.99900049983337502</v>
      </c>
      <c r="E383" s="3">
        <v>1.4083E-2</v>
      </c>
      <c r="F383" s="4">
        <v>5</v>
      </c>
      <c r="H383">
        <v>0</v>
      </c>
    </row>
    <row r="384" spans="1:8" x14ac:dyDescent="0.25">
      <c r="A384" s="1">
        <v>176</v>
      </c>
      <c r="B384" s="2" t="s">
        <v>707</v>
      </c>
      <c r="C384" s="2" t="s">
        <v>708</v>
      </c>
      <c r="D384" s="3">
        <v>0.99900049983337502</v>
      </c>
      <c r="E384" s="3">
        <v>1.4083E-2</v>
      </c>
      <c r="F384" s="4">
        <v>5</v>
      </c>
      <c r="H384">
        <v>0</v>
      </c>
    </row>
    <row r="385" spans="1:8" x14ac:dyDescent="0.25">
      <c r="A385" s="1">
        <v>528</v>
      </c>
      <c r="B385" s="2" t="s">
        <v>709</v>
      </c>
      <c r="C385" s="2" t="s">
        <v>710</v>
      </c>
      <c r="D385" s="3">
        <v>0.74751567801809105</v>
      </c>
      <c r="E385" s="3">
        <v>1.4068000000000001E-2</v>
      </c>
      <c r="F385" s="4">
        <v>12</v>
      </c>
      <c r="H385">
        <v>0</v>
      </c>
    </row>
    <row r="386" spans="1:8" x14ac:dyDescent="0.25">
      <c r="A386" s="1">
        <v>2669</v>
      </c>
      <c r="B386" s="2" t="s">
        <v>711</v>
      </c>
      <c r="C386" s="2" t="s">
        <v>712</v>
      </c>
      <c r="D386" s="3">
        <v>0.8179124315538594</v>
      </c>
      <c r="E386" s="3">
        <v>1.4012E-2</v>
      </c>
      <c r="F386" s="4">
        <v>9</v>
      </c>
      <c r="H386">
        <v>0</v>
      </c>
    </row>
    <row r="387" spans="1:8" x14ac:dyDescent="0.25">
      <c r="A387" s="1">
        <v>257</v>
      </c>
      <c r="B387" s="2" t="s">
        <v>713</v>
      </c>
      <c r="C387" s="2" t="s">
        <v>714</v>
      </c>
      <c r="D387" s="3">
        <v>0.53205947541304766</v>
      </c>
      <c r="E387" s="3">
        <v>1.3991999999999999E-2</v>
      </c>
      <c r="F387" s="4">
        <v>12</v>
      </c>
      <c r="H387">
        <v>0</v>
      </c>
    </row>
    <row r="388" spans="1:8" x14ac:dyDescent="0.25">
      <c r="A388" s="1">
        <v>552</v>
      </c>
      <c r="B388" s="2" t="s">
        <v>715</v>
      </c>
      <c r="C388" s="2" t="s">
        <v>216</v>
      </c>
      <c r="D388" s="3">
        <v>0.64339270657295622</v>
      </c>
      <c r="E388" s="3">
        <v>1.3937E-2</v>
      </c>
      <c r="F388" s="4">
        <v>12</v>
      </c>
      <c r="H388">
        <v>0</v>
      </c>
    </row>
    <row r="389" spans="1:8" x14ac:dyDescent="0.25">
      <c r="A389" s="1">
        <v>230</v>
      </c>
      <c r="B389" s="2" t="s">
        <v>716</v>
      </c>
      <c r="C389" s="2" t="s">
        <v>717</v>
      </c>
      <c r="D389" s="3">
        <v>0.97921896456945956</v>
      </c>
      <c r="E389" s="3">
        <v>1.3904E-2</v>
      </c>
      <c r="F389" s="4">
        <v>7</v>
      </c>
      <c r="H389">
        <v>1</v>
      </c>
    </row>
    <row r="390" spans="1:8" x14ac:dyDescent="0.25">
      <c r="A390" s="1">
        <v>132</v>
      </c>
      <c r="B390" s="2" t="s">
        <v>718</v>
      </c>
      <c r="C390" s="2" t="s">
        <v>719</v>
      </c>
      <c r="D390" s="3">
        <v>0.88603395959287556</v>
      </c>
      <c r="E390" s="3">
        <v>1.3897E-2</v>
      </c>
      <c r="F390" s="4">
        <v>5</v>
      </c>
      <c r="H390">
        <v>0</v>
      </c>
    </row>
    <row r="391" spans="1:8" x14ac:dyDescent="0.25">
      <c r="A391" s="1">
        <v>606</v>
      </c>
      <c r="B391" s="2" t="s">
        <v>720</v>
      </c>
      <c r="C391" s="2" t="s">
        <v>721</v>
      </c>
      <c r="D391" s="3">
        <v>0.5537732345210501</v>
      </c>
      <c r="E391" s="3">
        <v>1.3820000000000001E-2</v>
      </c>
      <c r="F391" s="4">
        <v>12</v>
      </c>
      <c r="H391">
        <v>0</v>
      </c>
    </row>
    <row r="392" spans="1:8" x14ac:dyDescent="0.25">
      <c r="A392" s="1">
        <v>740</v>
      </c>
      <c r="B392" s="2" t="s">
        <v>722</v>
      </c>
      <c r="C392" s="2" t="s">
        <v>115</v>
      </c>
      <c r="D392" s="3">
        <v>0.50611062859730516</v>
      </c>
      <c r="E392" s="3">
        <v>1.3801000000000001E-2</v>
      </c>
      <c r="F392" s="4">
        <v>12</v>
      </c>
      <c r="H392">
        <v>0</v>
      </c>
    </row>
    <row r="393" spans="1:8" x14ac:dyDescent="0.25">
      <c r="A393" s="1">
        <v>231</v>
      </c>
      <c r="B393" s="2" t="s">
        <v>723</v>
      </c>
      <c r="C393" s="2" t="s">
        <v>724</v>
      </c>
      <c r="D393" s="3">
        <v>0.9598291299477989</v>
      </c>
      <c r="E393" s="3">
        <v>1.3798E-2</v>
      </c>
      <c r="F393" s="4">
        <v>7</v>
      </c>
      <c r="H393">
        <v>1</v>
      </c>
    </row>
    <row r="394" spans="1:8" x14ac:dyDescent="0.25">
      <c r="A394" s="1">
        <v>872</v>
      </c>
      <c r="B394" s="2" t="s">
        <v>725</v>
      </c>
      <c r="C394" s="2" t="s">
        <v>518</v>
      </c>
      <c r="D394" s="3">
        <v>0.39812072123654696</v>
      </c>
      <c r="E394" s="3">
        <v>1.3677E-2</v>
      </c>
      <c r="F394" s="4">
        <v>10</v>
      </c>
      <c r="H394">
        <v>0</v>
      </c>
    </row>
    <row r="395" spans="1:8" x14ac:dyDescent="0.25">
      <c r="A395" s="1">
        <v>1337</v>
      </c>
      <c r="B395" s="2" t="s">
        <v>726</v>
      </c>
      <c r="C395" s="2" t="s">
        <v>514</v>
      </c>
      <c r="D395" s="3">
        <v>0.74751567801809105</v>
      </c>
      <c r="E395" s="3">
        <v>1.3665999999999999E-2</v>
      </c>
      <c r="F395" s="4">
        <v>9</v>
      </c>
      <c r="H395">
        <v>0</v>
      </c>
    </row>
    <row r="396" spans="1:8" x14ac:dyDescent="0.25">
      <c r="A396" s="1">
        <v>1447</v>
      </c>
      <c r="B396" s="2" t="s">
        <v>727</v>
      </c>
      <c r="C396" s="2" t="s">
        <v>728</v>
      </c>
      <c r="D396" s="3">
        <v>0.68317788961989967</v>
      </c>
      <c r="E396" s="3">
        <v>1.3632E-2</v>
      </c>
      <c r="F396" s="4">
        <v>9</v>
      </c>
      <c r="H396">
        <v>0</v>
      </c>
    </row>
    <row r="397" spans="1:8" x14ac:dyDescent="0.25">
      <c r="A397" s="1">
        <v>515</v>
      </c>
      <c r="B397" s="2" t="s">
        <v>729</v>
      </c>
      <c r="C397" s="2" t="s">
        <v>730</v>
      </c>
      <c r="D397" s="3">
        <v>0.53205947541304766</v>
      </c>
      <c r="E397" s="3">
        <v>1.3610000000000001E-2</v>
      </c>
      <c r="F397" s="4">
        <v>14</v>
      </c>
      <c r="H397">
        <v>0</v>
      </c>
    </row>
    <row r="398" spans="1:8" x14ac:dyDescent="0.25">
      <c r="A398" s="1">
        <v>1302</v>
      </c>
      <c r="B398" s="2" t="s">
        <v>731</v>
      </c>
      <c r="C398" s="2" t="s">
        <v>732</v>
      </c>
      <c r="D398" s="3">
        <v>0.4960889666975265</v>
      </c>
      <c r="E398" s="3">
        <v>1.3603000000000001E-2</v>
      </c>
      <c r="F398" s="4">
        <v>12</v>
      </c>
      <c r="H398">
        <v>0</v>
      </c>
    </row>
    <row r="399" spans="1:8" x14ac:dyDescent="0.25">
      <c r="A399" s="1">
        <v>783</v>
      </c>
      <c r="B399" s="2" t="s">
        <v>733</v>
      </c>
      <c r="C399" s="2" t="s">
        <v>734</v>
      </c>
      <c r="D399" s="3">
        <v>0.54280778979032396</v>
      </c>
      <c r="E399" s="3">
        <v>1.3579000000000001E-2</v>
      </c>
      <c r="F399" s="4">
        <v>9</v>
      </c>
      <c r="H399">
        <v>0</v>
      </c>
    </row>
    <row r="400" spans="1:8" x14ac:dyDescent="0.25">
      <c r="A400" s="1">
        <v>1563</v>
      </c>
      <c r="B400" s="2" t="s">
        <v>735</v>
      </c>
      <c r="C400" s="2" t="s">
        <v>736</v>
      </c>
      <c r="D400" s="3">
        <v>0.76261649640506535</v>
      </c>
      <c r="E400" s="3">
        <v>1.3571E-2</v>
      </c>
      <c r="F400" s="4">
        <v>9</v>
      </c>
      <c r="H400">
        <v>0</v>
      </c>
    </row>
    <row r="401" spans="1:8" x14ac:dyDescent="0.25">
      <c r="A401" s="1">
        <v>1387</v>
      </c>
      <c r="B401" s="2" t="s">
        <v>737</v>
      </c>
      <c r="C401" s="2" t="s">
        <v>738</v>
      </c>
      <c r="D401" s="3">
        <v>0.53740676203966364</v>
      </c>
      <c r="E401" s="3">
        <v>1.3542E-2</v>
      </c>
      <c r="F401" s="4">
        <v>12</v>
      </c>
      <c r="H401">
        <v>0</v>
      </c>
    </row>
    <row r="402" spans="1:8" x14ac:dyDescent="0.25">
      <c r="A402" s="1">
        <v>2790</v>
      </c>
      <c r="B402" s="2" t="s">
        <v>739</v>
      </c>
      <c r="C402" s="2" t="s">
        <v>740</v>
      </c>
      <c r="D402" s="3">
        <v>0.99900049983337502</v>
      </c>
      <c r="E402" s="3">
        <v>1.3485E-2</v>
      </c>
      <c r="F402" s="4">
        <v>15</v>
      </c>
      <c r="H402">
        <v>0</v>
      </c>
    </row>
    <row r="403" spans="1:8" x14ac:dyDescent="0.25">
      <c r="A403" s="1">
        <v>238</v>
      </c>
      <c r="B403" s="2" t="s">
        <v>741</v>
      </c>
      <c r="C403" s="2" t="s">
        <v>742</v>
      </c>
      <c r="D403" s="3">
        <v>0.99900049983337502</v>
      </c>
      <c r="E403" s="3">
        <v>1.3311999999999999E-2</v>
      </c>
      <c r="F403" s="4">
        <v>7</v>
      </c>
      <c r="H403">
        <v>1</v>
      </c>
    </row>
    <row r="404" spans="1:8" x14ac:dyDescent="0.25">
      <c r="A404" s="1">
        <v>239</v>
      </c>
      <c r="B404" s="2" t="s">
        <v>743</v>
      </c>
      <c r="C404" s="2" t="s">
        <v>744</v>
      </c>
      <c r="D404" s="3">
        <v>0.99900049983337502</v>
      </c>
      <c r="E404" s="3">
        <v>1.3311999999999999E-2</v>
      </c>
      <c r="F404" s="4">
        <v>7</v>
      </c>
      <c r="H404">
        <v>1</v>
      </c>
    </row>
    <row r="405" spans="1:8" x14ac:dyDescent="0.25">
      <c r="A405" s="1">
        <v>241</v>
      </c>
      <c r="B405" s="2" t="s">
        <v>745</v>
      </c>
      <c r="C405" s="2" t="s">
        <v>746</v>
      </c>
      <c r="D405" s="3">
        <v>0.99900049983337502</v>
      </c>
      <c r="E405" s="3">
        <v>1.3311999999999999E-2</v>
      </c>
      <c r="F405" s="4">
        <v>7</v>
      </c>
      <c r="H405">
        <v>1</v>
      </c>
    </row>
    <row r="406" spans="1:8" x14ac:dyDescent="0.25">
      <c r="A406" s="1">
        <v>242</v>
      </c>
      <c r="B406" s="2" t="s">
        <v>747</v>
      </c>
      <c r="C406" s="2" t="s">
        <v>748</v>
      </c>
      <c r="D406" s="3">
        <v>0.99900049983337502</v>
      </c>
      <c r="E406" s="3">
        <v>1.3311999999999999E-2</v>
      </c>
      <c r="F406" s="4">
        <v>7</v>
      </c>
      <c r="H406">
        <v>1</v>
      </c>
    </row>
    <row r="407" spans="1:8" x14ac:dyDescent="0.25">
      <c r="A407" s="1">
        <v>243</v>
      </c>
      <c r="B407" s="2" t="s">
        <v>749</v>
      </c>
      <c r="C407" s="2" t="s">
        <v>750</v>
      </c>
      <c r="D407" s="3">
        <v>0.99900049983337502</v>
      </c>
      <c r="E407" s="3">
        <v>1.3311999999999999E-2</v>
      </c>
      <c r="F407" s="4">
        <v>7</v>
      </c>
      <c r="H407">
        <v>1</v>
      </c>
    </row>
    <row r="408" spans="1:8" x14ac:dyDescent="0.25">
      <c r="A408" s="1">
        <v>244</v>
      </c>
      <c r="B408" s="2" t="s">
        <v>751</v>
      </c>
      <c r="C408" s="2" t="s">
        <v>752</v>
      </c>
      <c r="D408" s="3">
        <v>0.99900049983337502</v>
      </c>
      <c r="E408" s="3">
        <v>1.3311999999999999E-2</v>
      </c>
      <c r="F408" s="4">
        <v>7</v>
      </c>
      <c r="H408">
        <v>1</v>
      </c>
    </row>
    <row r="409" spans="1:8" x14ac:dyDescent="0.25">
      <c r="A409" s="1">
        <v>245</v>
      </c>
      <c r="B409" s="2" t="s">
        <v>753</v>
      </c>
      <c r="C409" s="2" t="s">
        <v>754</v>
      </c>
      <c r="D409" s="3">
        <v>0.99900049983337502</v>
      </c>
      <c r="E409" s="3">
        <v>1.3311999999999999E-2</v>
      </c>
      <c r="F409" s="4">
        <v>7</v>
      </c>
      <c r="H409">
        <v>1</v>
      </c>
    </row>
    <row r="410" spans="1:8" x14ac:dyDescent="0.25">
      <c r="A410" s="1">
        <v>284</v>
      </c>
      <c r="B410" s="2" t="s">
        <v>755</v>
      </c>
      <c r="C410" s="2" t="s">
        <v>756</v>
      </c>
      <c r="D410" s="3">
        <v>0.91301771089926576</v>
      </c>
      <c r="E410" s="3">
        <v>1.3305000000000001E-2</v>
      </c>
      <c r="F410" s="4">
        <v>7</v>
      </c>
      <c r="H410">
        <v>1</v>
      </c>
    </row>
    <row r="411" spans="1:8" x14ac:dyDescent="0.25">
      <c r="A411" s="1">
        <v>1233</v>
      </c>
      <c r="B411" s="2" t="s">
        <v>757</v>
      </c>
      <c r="C411" s="2" t="s">
        <v>758</v>
      </c>
      <c r="D411" s="3">
        <v>0.87721777439104354</v>
      </c>
      <c r="E411" s="3">
        <v>1.3284000000000001E-2</v>
      </c>
      <c r="F411" s="4">
        <v>12</v>
      </c>
      <c r="H411">
        <v>0</v>
      </c>
    </row>
    <row r="412" spans="1:8" x14ac:dyDescent="0.25">
      <c r="A412" s="1">
        <v>387</v>
      </c>
      <c r="B412" s="2" t="s">
        <v>759</v>
      </c>
      <c r="C412" s="2" t="s">
        <v>520</v>
      </c>
      <c r="D412" s="3">
        <v>0.42273913174596284</v>
      </c>
      <c r="E412" s="3">
        <v>1.3280999999999999E-2</v>
      </c>
      <c r="F412" s="4">
        <v>11</v>
      </c>
      <c r="H412">
        <v>0</v>
      </c>
    </row>
    <row r="413" spans="1:8" x14ac:dyDescent="0.25">
      <c r="A413" s="1">
        <v>1168</v>
      </c>
      <c r="B413" s="2" t="s">
        <v>760</v>
      </c>
      <c r="C413" s="2" t="s">
        <v>761</v>
      </c>
      <c r="D413" s="3">
        <v>0.61816491770292581</v>
      </c>
      <c r="E413" s="3">
        <v>1.3265000000000001E-2</v>
      </c>
      <c r="F413" s="4">
        <v>9</v>
      </c>
      <c r="H413">
        <v>0</v>
      </c>
    </row>
    <row r="414" spans="1:8" x14ac:dyDescent="0.25">
      <c r="A414" s="1">
        <v>1360</v>
      </c>
      <c r="B414" s="2" t="s">
        <v>762</v>
      </c>
      <c r="C414" s="2" t="s">
        <v>763</v>
      </c>
      <c r="D414" s="3">
        <v>0.61816491770292581</v>
      </c>
      <c r="E414" s="3">
        <v>1.3265000000000001E-2</v>
      </c>
      <c r="F414" s="4">
        <v>9</v>
      </c>
      <c r="H414">
        <v>0</v>
      </c>
    </row>
    <row r="415" spans="1:8" x14ac:dyDescent="0.25">
      <c r="A415" s="1">
        <v>1430</v>
      </c>
      <c r="B415" s="2" t="s">
        <v>764</v>
      </c>
      <c r="C415" s="2" t="s">
        <v>571</v>
      </c>
      <c r="D415" s="3">
        <v>0.61816491770292581</v>
      </c>
      <c r="E415" s="3">
        <v>1.3265000000000001E-2</v>
      </c>
      <c r="F415" s="4">
        <v>9</v>
      </c>
      <c r="H415">
        <v>0</v>
      </c>
    </row>
    <row r="416" spans="1:8" x14ac:dyDescent="0.25">
      <c r="A416" s="1">
        <v>632</v>
      </c>
      <c r="B416" s="2" t="s">
        <v>765</v>
      </c>
      <c r="C416" s="2" t="s">
        <v>766</v>
      </c>
      <c r="D416" s="3">
        <v>0.53740676203966364</v>
      </c>
      <c r="E416" s="3">
        <v>1.3240999999999999E-2</v>
      </c>
      <c r="F416" s="4">
        <v>12</v>
      </c>
      <c r="H416">
        <v>0</v>
      </c>
    </row>
    <row r="417" spans="1:8" x14ac:dyDescent="0.25">
      <c r="A417" s="1">
        <v>1344</v>
      </c>
      <c r="B417" s="2" t="s">
        <v>767</v>
      </c>
      <c r="C417" s="2" t="s">
        <v>115</v>
      </c>
      <c r="D417" s="3">
        <v>0.64339270657295622</v>
      </c>
      <c r="E417" s="3">
        <v>1.3212E-2</v>
      </c>
      <c r="F417" s="4">
        <v>9</v>
      </c>
      <c r="H417">
        <v>0</v>
      </c>
    </row>
    <row r="418" spans="1:8" x14ac:dyDescent="0.25">
      <c r="A418" s="1">
        <v>187</v>
      </c>
      <c r="B418" s="2" t="s">
        <v>768</v>
      </c>
      <c r="C418" s="2" t="s">
        <v>769</v>
      </c>
      <c r="D418" s="3">
        <v>0.88603395959287556</v>
      </c>
      <c r="E418" s="3">
        <v>1.3147000000000001E-2</v>
      </c>
      <c r="F418" s="4">
        <v>5</v>
      </c>
      <c r="H418">
        <v>0</v>
      </c>
    </row>
    <row r="419" spans="1:8" x14ac:dyDescent="0.25">
      <c r="A419" s="1">
        <v>30595</v>
      </c>
      <c r="B419" s="2" t="s">
        <v>770</v>
      </c>
      <c r="C419" s="2" t="s">
        <v>771</v>
      </c>
      <c r="D419" s="3">
        <v>0.99900049983337502</v>
      </c>
      <c r="E419" s="3">
        <v>1.3139E-2</v>
      </c>
      <c r="F419" s="4">
        <v>1</v>
      </c>
      <c r="H419">
        <v>0</v>
      </c>
    </row>
    <row r="420" spans="1:8" x14ac:dyDescent="0.25">
      <c r="A420" s="1">
        <v>254</v>
      </c>
      <c r="B420" s="2" t="s">
        <v>772</v>
      </c>
      <c r="C420" s="2" t="s">
        <v>773</v>
      </c>
      <c r="D420" s="3">
        <v>0.90393303288586413</v>
      </c>
      <c r="E420" s="3">
        <v>1.3122999999999999E-2</v>
      </c>
      <c r="F420" s="4">
        <v>7</v>
      </c>
      <c r="H420">
        <v>1</v>
      </c>
    </row>
    <row r="421" spans="1:8" x14ac:dyDescent="0.25">
      <c r="A421" s="1">
        <v>1409</v>
      </c>
      <c r="B421" s="2" t="s">
        <v>774</v>
      </c>
      <c r="C421" s="2" t="s">
        <v>616</v>
      </c>
      <c r="D421" s="3">
        <v>0.99900049983337502</v>
      </c>
      <c r="E421" s="3">
        <v>1.3109000000000001E-2</v>
      </c>
      <c r="F421" s="4">
        <v>10</v>
      </c>
      <c r="H421">
        <v>0</v>
      </c>
    </row>
    <row r="422" spans="1:8" x14ac:dyDescent="0.25">
      <c r="A422" s="1">
        <v>1415</v>
      </c>
      <c r="B422" s="2" t="s">
        <v>775</v>
      </c>
      <c r="C422" s="2" t="s">
        <v>376</v>
      </c>
      <c r="D422" s="3">
        <v>0.99900049983337502</v>
      </c>
      <c r="E422" s="3">
        <v>1.3109000000000001E-2</v>
      </c>
      <c r="F422" s="4">
        <v>10</v>
      </c>
      <c r="H422">
        <v>0</v>
      </c>
    </row>
    <row r="423" spans="1:8" x14ac:dyDescent="0.25">
      <c r="A423" s="1">
        <v>1488</v>
      </c>
      <c r="B423" s="2" t="s">
        <v>776</v>
      </c>
      <c r="C423" s="2" t="s">
        <v>777</v>
      </c>
      <c r="D423" s="3">
        <v>0.48142732197430921</v>
      </c>
      <c r="E423" s="3">
        <v>1.3081000000000001E-2</v>
      </c>
      <c r="F423" s="4">
        <v>3</v>
      </c>
      <c r="H423">
        <v>0</v>
      </c>
    </row>
    <row r="424" spans="1:8" x14ac:dyDescent="0.25">
      <c r="A424" s="1">
        <v>120</v>
      </c>
      <c r="B424" s="2" t="s">
        <v>778</v>
      </c>
      <c r="C424" s="2" t="s">
        <v>779</v>
      </c>
      <c r="D424" s="3">
        <v>0.8179124315538594</v>
      </c>
      <c r="E424" s="3">
        <v>1.3030999999999999E-2</v>
      </c>
      <c r="F424" s="4">
        <v>7</v>
      </c>
      <c r="H424">
        <v>1</v>
      </c>
    </row>
    <row r="425" spans="1:8" x14ac:dyDescent="0.25">
      <c r="A425" s="1">
        <v>603</v>
      </c>
      <c r="B425" s="2" t="s">
        <v>780</v>
      </c>
      <c r="C425" s="2" t="s">
        <v>781</v>
      </c>
      <c r="D425" s="3">
        <v>0.47189442229284201</v>
      </c>
      <c r="E425" s="3">
        <v>1.3006999999999999E-2</v>
      </c>
      <c r="F425" s="4">
        <v>12</v>
      </c>
      <c r="H425">
        <v>0</v>
      </c>
    </row>
    <row r="426" spans="1:8" x14ac:dyDescent="0.25">
      <c r="A426" s="1">
        <v>616</v>
      </c>
      <c r="B426" s="2" t="s">
        <v>782</v>
      </c>
      <c r="C426" s="2" t="s">
        <v>216</v>
      </c>
      <c r="D426" s="3">
        <v>0.47189442229284201</v>
      </c>
      <c r="E426" s="3">
        <v>1.3006999999999999E-2</v>
      </c>
      <c r="F426" s="4">
        <v>12</v>
      </c>
      <c r="H426">
        <v>0</v>
      </c>
    </row>
    <row r="427" spans="1:8" x14ac:dyDescent="0.25">
      <c r="A427" s="1">
        <v>891</v>
      </c>
      <c r="B427" s="2" t="s">
        <v>783</v>
      </c>
      <c r="C427" s="2" t="s">
        <v>784</v>
      </c>
      <c r="D427" s="3">
        <v>0.64339270657295622</v>
      </c>
      <c r="E427" s="3">
        <v>1.2999999999999999E-2</v>
      </c>
      <c r="F427" s="4">
        <v>10</v>
      </c>
      <c r="H427">
        <v>0</v>
      </c>
    </row>
    <row r="428" spans="1:8" x14ac:dyDescent="0.25">
      <c r="A428" s="1">
        <v>1298</v>
      </c>
      <c r="B428" s="2" t="s">
        <v>785</v>
      </c>
      <c r="C428" s="2" t="s">
        <v>786</v>
      </c>
      <c r="D428" s="3">
        <v>0.86848931169766785</v>
      </c>
      <c r="E428" s="3">
        <v>1.2891E-2</v>
      </c>
      <c r="F428" s="4">
        <v>13</v>
      </c>
      <c r="H428">
        <v>0</v>
      </c>
    </row>
    <row r="429" spans="1:8" x14ac:dyDescent="0.25">
      <c r="A429" s="1">
        <v>833</v>
      </c>
      <c r="B429" s="2" t="s">
        <v>787</v>
      </c>
      <c r="C429" s="2" t="s">
        <v>788</v>
      </c>
      <c r="D429" s="3">
        <v>0.6059244322171875</v>
      </c>
      <c r="E429" s="3">
        <v>1.2858E-2</v>
      </c>
      <c r="F429" s="4">
        <v>10</v>
      </c>
      <c r="H429">
        <v>0</v>
      </c>
    </row>
    <row r="430" spans="1:8" x14ac:dyDescent="0.25">
      <c r="A430" s="1">
        <v>251</v>
      </c>
      <c r="B430" s="2" t="s">
        <v>789</v>
      </c>
      <c r="C430" s="2" t="s">
        <v>790</v>
      </c>
      <c r="D430" s="3">
        <v>0.91301771089926576</v>
      </c>
      <c r="E430" s="3">
        <v>1.2845000000000001E-2</v>
      </c>
      <c r="F430" s="4">
        <v>7</v>
      </c>
      <c r="H430">
        <v>1</v>
      </c>
    </row>
    <row r="431" spans="1:8" x14ac:dyDescent="0.25">
      <c r="A431" s="1">
        <v>262</v>
      </c>
      <c r="B431" s="2" t="s">
        <v>791</v>
      </c>
      <c r="C431" s="2" t="s">
        <v>792</v>
      </c>
      <c r="D431" s="3">
        <v>0.73271387586933245</v>
      </c>
      <c r="E431" s="3">
        <v>1.269E-2</v>
      </c>
      <c r="F431" s="4">
        <v>7</v>
      </c>
      <c r="H431">
        <v>1</v>
      </c>
    </row>
    <row r="432" spans="1:8" x14ac:dyDescent="0.25">
      <c r="A432" s="1">
        <v>921</v>
      </c>
      <c r="B432" s="2" t="s">
        <v>793</v>
      </c>
      <c r="C432" s="2" t="s">
        <v>794</v>
      </c>
      <c r="D432" s="3">
        <v>0.98906027877536873</v>
      </c>
      <c r="E432" s="3">
        <v>1.2671E-2</v>
      </c>
      <c r="F432" s="4">
        <v>9</v>
      </c>
      <c r="H432">
        <v>0</v>
      </c>
    </row>
    <row r="433" spans="1:8" x14ac:dyDescent="0.25">
      <c r="A433" s="1">
        <v>924</v>
      </c>
      <c r="B433" s="2" t="s">
        <v>795</v>
      </c>
      <c r="C433" s="2" t="s">
        <v>796</v>
      </c>
      <c r="D433" s="3">
        <v>0.98906027877536873</v>
      </c>
      <c r="E433" s="3">
        <v>1.2671E-2</v>
      </c>
      <c r="F433" s="4">
        <v>9</v>
      </c>
      <c r="H433">
        <v>0</v>
      </c>
    </row>
    <row r="434" spans="1:8" x14ac:dyDescent="0.25">
      <c r="A434" s="1">
        <v>627</v>
      </c>
      <c r="B434" s="2" t="s">
        <v>797</v>
      </c>
      <c r="C434" s="2" t="s">
        <v>798</v>
      </c>
      <c r="D434" s="3">
        <v>0.4533911773338492</v>
      </c>
      <c r="E434" s="3">
        <v>1.2624E-2</v>
      </c>
      <c r="F434" s="4">
        <v>12</v>
      </c>
      <c r="H434">
        <v>0</v>
      </c>
    </row>
    <row r="435" spans="1:8" x14ac:dyDescent="0.25">
      <c r="A435" s="1">
        <v>264</v>
      </c>
      <c r="B435" s="2" t="s">
        <v>799</v>
      </c>
      <c r="C435" s="2" t="s">
        <v>800</v>
      </c>
      <c r="D435" s="3">
        <v>0.96947557307602594</v>
      </c>
      <c r="E435" s="3">
        <v>1.2579E-2</v>
      </c>
      <c r="F435" s="4">
        <v>12</v>
      </c>
      <c r="H435">
        <v>0</v>
      </c>
    </row>
    <row r="436" spans="1:8" x14ac:dyDescent="0.25">
      <c r="A436" s="1">
        <v>704</v>
      </c>
      <c r="B436" s="2" t="s">
        <v>801</v>
      </c>
      <c r="C436" s="2" t="s">
        <v>802</v>
      </c>
      <c r="D436" s="3">
        <v>0.96947557307602594</v>
      </c>
      <c r="E436" s="3">
        <v>1.2579E-2</v>
      </c>
      <c r="F436" s="4">
        <v>12</v>
      </c>
      <c r="H436">
        <v>0</v>
      </c>
    </row>
    <row r="437" spans="1:8" x14ac:dyDescent="0.25">
      <c r="A437" s="1">
        <v>915</v>
      </c>
      <c r="B437" s="2" t="s">
        <v>803</v>
      </c>
      <c r="C437" s="2" t="s">
        <v>804</v>
      </c>
      <c r="D437" s="3">
        <v>0.96947557307602594</v>
      </c>
      <c r="E437" s="3">
        <v>1.2579E-2</v>
      </c>
      <c r="F437" s="4">
        <v>12</v>
      </c>
      <c r="H437">
        <v>0</v>
      </c>
    </row>
    <row r="438" spans="1:8" x14ac:dyDescent="0.25">
      <c r="A438" s="1">
        <v>1215</v>
      </c>
      <c r="B438" s="2" t="s">
        <v>805</v>
      </c>
      <c r="C438" s="2" t="s">
        <v>806</v>
      </c>
      <c r="D438" s="3">
        <v>0.96947557307602594</v>
      </c>
      <c r="E438" s="3">
        <v>1.2579E-2</v>
      </c>
      <c r="F438" s="4">
        <v>12</v>
      </c>
      <c r="H438">
        <v>0</v>
      </c>
    </row>
    <row r="439" spans="1:8" x14ac:dyDescent="0.25">
      <c r="A439" s="1">
        <v>1227</v>
      </c>
      <c r="B439" s="2" t="s">
        <v>807</v>
      </c>
      <c r="C439" s="2" t="s">
        <v>808</v>
      </c>
      <c r="D439" s="3">
        <v>0.96947557307602594</v>
      </c>
      <c r="E439" s="3">
        <v>1.2579E-2</v>
      </c>
      <c r="F439" s="4">
        <v>12</v>
      </c>
      <c r="H439">
        <v>0</v>
      </c>
    </row>
    <row r="440" spans="1:8" x14ac:dyDescent="0.25">
      <c r="A440" s="1">
        <v>1287</v>
      </c>
      <c r="B440" s="2" t="s">
        <v>809</v>
      </c>
      <c r="C440" s="2" t="s">
        <v>810</v>
      </c>
      <c r="D440" s="3">
        <v>0.96947557307602594</v>
      </c>
      <c r="E440" s="3">
        <v>1.2579E-2</v>
      </c>
      <c r="F440" s="4">
        <v>12</v>
      </c>
      <c r="H440">
        <v>0</v>
      </c>
    </row>
    <row r="441" spans="1:8" x14ac:dyDescent="0.25">
      <c r="A441" s="1">
        <v>1289</v>
      </c>
      <c r="B441" s="2" t="s">
        <v>811</v>
      </c>
      <c r="C441" s="2" t="s">
        <v>812</v>
      </c>
      <c r="D441" s="3">
        <v>0.96947557307602594</v>
      </c>
      <c r="E441" s="3">
        <v>1.2579E-2</v>
      </c>
      <c r="F441" s="4">
        <v>12</v>
      </c>
      <c r="H441">
        <v>0</v>
      </c>
    </row>
    <row r="442" spans="1:8" x14ac:dyDescent="0.25">
      <c r="A442" s="1">
        <v>1942</v>
      </c>
      <c r="B442" s="2" t="s">
        <v>813</v>
      </c>
      <c r="C442" s="2" t="s">
        <v>814</v>
      </c>
      <c r="D442" s="3">
        <v>0.6059244322171875</v>
      </c>
      <c r="E442" s="3">
        <v>1.2527999999999999E-2</v>
      </c>
      <c r="F442" s="4">
        <v>3</v>
      </c>
      <c r="H442">
        <v>0</v>
      </c>
    </row>
    <row r="443" spans="1:8" x14ac:dyDescent="0.25">
      <c r="A443" s="1">
        <v>143</v>
      </c>
      <c r="B443" s="2" t="s">
        <v>815</v>
      </c>
      <c r="C443" s="2" t="s">
        <v>816</v>
      </c>
      <c r="D443" s="3">
        <v>0.4671989943381879</v>
      </c>
      <c r="E443" s="3">
        <v>1.2527E-2</v>
      </c>
      <c r="F443" s="4">
        <v>3</v>
      </c>
      <c r="H443">
        <v>0</v>
      </c>
    </row>
    <row r="444" spans="1:8" x14ac:dyDescent="0.25">
      <c r="A444" s="1">
        <v>675</v>
      </c>
      <c r="B444" s="2" t="s">
        <v>817</v>
      </c>
      <c r="C444" s="2" t="s">
        <v>818</v>
      </c>
      <c r="D444" s="3">
        <v>0.99900049983337502</v>
      </c>
      <c r="E444" s="3">
        <v>1.2449999999999999E-2</v>
      </c>
      <c r="F444" s="4">
        <v>13</v>
      </c>
      <c r="H444">
        <v>1</v>
      </c>
    </row>
    <row r="445" spans="1:8" x14ac:dyDescent="0.25">
      <c r="A445" s="1">
        <v>1380</v>
      </c>
      <c r="B445" s="2" t="s">
        <v>819</v>
      </c>
      <c r="C445" s="2" t="s">
        <v>115</v>
      </c>
      <c r="D445" s="3">
        <v>0.99900049983337502</v>
      </c>
      <c r="E445" s="3">
        <v>1.2449999999999999E-2</v>
      </c>
      <c r="F445" s="4">
        <v>13</v>
      </c>
      <c r="H445">
        <v>1</v>
      </c>
    </row>
    <row r="446" spans="1:8" x14ac:dyDescent="0.25">
      <c r="A446" s="1">
        <v>1385</v>
      </c>
      <c r="B446" s="2" t="s">
        <v>820</v>
      </c>
      <c r="C446" s="2" t="s">
        <v>821</v>
      </c>
      <c r="D446" s="3">
        <v>0.99900049983337502</v>
      </c>
      <c r="E446" s="3">
        <v>1.2449999999999999E-2</v>
      </c>
      <c r="F446" s="4">
        <v>13</v>
      </c>
      <c r="H446">
        <v>1</v>
      </c>
    </row>
    <row r="447" spans="1:8" x14ac:dyDescent="0.25">
      <c r="A447" s="1">
        <v>1390</v>
      </c>
      <c r="B447" s="2" t="s">
        <v>822</v>
      </c>
      <c r="C447" s="2" t="s">
        <v>115</v>
      </c>
      <c r="D447" s="3">
        <v>0.99900049983337502</v>
      </c>
      <c r="E447" s="3">
        <v>1.2449999999999999E-2</v>
      </c>
      <c r="F447" s="4">
        <v>13</v>
      </c>
      <c r="H447">
        <v>1</v>
      </c>
    </row>
    <row r="448" spans="1:8" x14ac:dyDescent="0.25">
      <c r="A448" s="1">
        <v>1393</v>
      </c>
      <c r="B448" s="2" t="s">
        <v>823</v>
      </c>
      <c r="C448" s="2" t="s">
        <v>115</v>
      </c>
      <c r="D448" s="3">
        <v>0.99900049983337502</v>
      </c>
      <c r="E448" s="3">
        <v>1.2449999999999999E-2</v>
      </c>
      <c r="F448" s="4">
        <v>13</v>
      </c>
      <c r="H448">
        <v>1</v>
      </c>
    </row>
    <row r="449" spans="1:8" x14ac:dyDescent="0.25">
      <c r="A449" s="1">
        <v>1403</v>
      </c>
      <c r="B449" s="2" t="s">
        <v>824</v>
      </c>
      <c r="C449" s="2" t="s">
        <v>115</v>
      </c>
      <c r="D449" s="3">
        <v>0.99900049983337502</v>
      </c>
      <c r="E449" s="3">
        <v>1.2449999999999999E-2</v>
      </c>
      <c r="F449" s="4">
        <v>13</v>
      </c>
      <c r="H449">
        <v>1</v>
      </c>
    </row>
    <row r="450" spans="1:8" x14ac:dyDescent="0.25">
      <c r="A450" s="1">
        <v>1406</v>
      </c>
      <c r="B450" s="2" t="s">
        <v>825</v>
      </c>
      <c r="C450" s="2" t="s">
        <v>115</v>
      </c>
      <c r="D450" s="3">
        <v>0.99900049983337502</v>
      </c>
      <c r="E450" s="3">
        <v>1.2449999999999999E-2</v>
      </c>
      <c r="F450" s="4">
        <v>13</v>
      </c>
      <c r="H450">
        <v>1</v>
      </c>
    </row>
    <row r="451" spans="1:8" x14ac:dyDescent="0.25">
      <c r="A451" s="1">
        <v>1419</v>
      </c>
      <c r="B451" s="2" t="s">
        <v>826</v>
      </c>
      <c r="C451" s="2" t="s">
        <v>827</v>
      </c>
      <c r="D451" s="3">
        <v>0.99900049983337502</v>
      </c>
      <c r="E451" s="3">
        <v>1.2449999999999999E-2</v>
      </c>
      <c r="F451" s="4">
        <v>13</v>
      </c>
      <c r="H451">
        <v>1</v>
      </c>
    </row>
    <row r="452" spans="1:8" x14ac:dyDescent="0.25">
      <c r="A452" s="1">
        <v>1444</v>
      </c>
      <c r="B452" s="2" t="s">
        <v>828</v>
      </c>
      <c r="C452" s="2" t="s">
        <v>115</v>
      </c>
      <c r="D452" s="3">
        <v>0.99900049983337502</v>
      </c>
      <c r="E452" s="3">
        <v>1.2449999999999999E-2</v>
      </c>
      <c r="F452" s="4">
        <v>13</v>
      </c>
      <c r="H452">
        <v>1</v>
      </c>
    </row>
    <row r="453" spans="1:8" x14ac:dyDescent="0.25">
      <c r="A453" s="1">
        <v>380</v>
      </c>
      <c r="B453" s="2" t="s">
        <v>829</v>
      </c>
      <c r="C453" s="2" t="s">
        <v>830</v>
      </c>
      <c r="D453" s="3">
        <v>0.99900049983337502</v>
      </c>
      <c r="E453" s="3">
        <v>1.2396000000000001E-2</v>
      </c>
      <c r="F453" s="4">
        <v>11</v>
      </c>
      <c r="H453">
        <v>1</v>
      </c>
    </row>
    <row r="454" spans="1:8" x14ac:dyDescent="0.25">
      <c r="A454" s="1">
        <v>393</v>
      </c>
      <c r="B454" s="2" t="s">
        <v>831</v>
      </c>
      <c r="C454" s="2" t="s">
        <v>13</v>
      </c>
      <c r="D454" s="3">
        <v>0.99900049983337502</v>
      </c>
      <c r="E454" s="3">
        <v>1.2396000000000001E-2</v>
      </c>
      <c r="F454" s="4">
        <v>11</v>
      </c>
      <c r="H454">
        <v>1</v>
      </c>
    </row>
    <row r="455" spans="1:8" x14ac:dyDescent="0.25">
      <c r="A455" s="1">
        <v>394</v>
      </c>
      <c r="B455" s="2" t="s">
        <v>832</v>
      </c>
      <c r="C455" s="5" t="s">
        <v>833</v>
      </c>
      <c r="D455" s="3">
        <v>0.99900049983337502</v>
      </c>
      <c r="E455" s="3">
        <v>1.2396000000000001E-2</v>
      </c>
      <c r="F455" s="4">
        <v>11</v>
      </c>
      <c r="H455">
        <v>1</v>
      </c>
    </row>
    <row r="456" spans="1:8" x14ac:dyDescent="0.25">
      <c r="A456" s="1">
        <v>396</v>
      </c>
      <c r="B456" s="2" t="s">
        <v>834</v>
      </c>
      <c r="C456" s="2" t="s">
        <v>220</v>
      </c>
      <c r="D456" s="3">
        <v>0.99900049983337502</v>
      </c>
      <c r="E456" s="3">
        <v>1.2396000000000001E-2</v>
      </c>
      <c r="F456" s="4">
        <v>11</v>
      </c>
      <c r="H456">
        <v>1</v>
      </c>
    </row>
    <row r="457" spans="1:8" x14ac:dyDescent="0.25">
      <c r="A457" s="1">
        <v>397</v>
      </c>
      <c r="B457" s="2" t="s">
        <v>835</v>
      </c>
      <c r="C457" s="2" t="s">
        <v>518</v>
      </c>
      <c r="D457" s="3">
        <v>0.99900049983337502</v>
      </c>
      <c r="E457" s="3">
        <v>1.2396000000000001E-2</v>
      </c>
      <c r="F457" s="4">
        <v>11</v>
      </c>
      <c r="H457">
        <v>1</v>
      </c>
    </row>
    <row r="458" spans="1:8" x14ac:dyDescent="0.25">
      <c r="A458" s="1">
        <v>401</v>
      </c>
      <c r="B458" s="2" t="s">
        <v>836</v>
      </c>
      <c r="C458" s="2" t="s">
        <v>504</v>
      </c>
      <c r="D458" s="3">
        <v>0.99900049983337502</v>
      </c>
      <c r="E458" s="3">
        <v>1.2396000000000001E-2</v>
      </c>
      <c r="F458" s="4">
        <v>11</v>
      </c>
      <c r="H458">
        <v>1</v>
      </c>
    </row>
    <row r="459" spans="1:8" x14ac:dyDescent="0.25">
      <c r="A459" s="1">
        <v>403</v>
      </c>
      <c r="B459" s="2" t="s">
        <v>837</v>
      </c>
      <c r="C459" s="2" t="s">
        <v>838</v>
      </c>
      <c r="D459" s="3">
        <v>0.99900049983337502</v>
      </c>
      <c r="E459" s="3">
        <v>1.2396000000000001E-2</v>
      </c>
      <c r="F459" s="4">
        <v>11</v>
      </c>
      <c r="H459">
        <v>1</v>
      </c>
    </row>
    <row r="460" spans="1:8" x14ac:dyDescent="0.25">
      <c r="A460" s="1">
        <v>405</v>
      </c>
      <c r="B460" s="2" t="s">
        <v>839</v>
      </c>
      <c r="C460" s="2" t="s">
        <v>738</v>
      </c>
      <c r="D460" s="3">
        <v>0.99900049983337502</v>
      </c>
      <c r="E460" s="3">
        <v>1.2396000000000001E-2</v>
      </c>
      <c r="F460" s="4">
        <v>11</v>
      </c>
      <c r="H460">
        <v>1</v>
      </c>
    </row>
    <row r="461" spans="1:8" x14ac:dyDescent="0.25">
      <c r="A461" s="1">
        <v>1602</v>
      </c>
      <c r="B461" s="2" t="s">
        <v>840</v>
      </c>
      <c r="C461" s="2" t="s">
        <v>841</v>
      </c>
      <c r="D461" s="3">
        <v>0.99900049983337502</v>
      </c>
      <c r="E461" s="3">
        <v>1.231E-2</v>
      </c>
      <c r="F461" s="4">
        <v>9</v>
      </c>
      <c r="H461">
        <v>0</v>
      </c>
    </row>
    <row r="462" spans="1:8" x14ac:dyDescent="0.25">
      <c r="A462" s="1">
        <v>1719</v>
      </c>
      <c r="B462" s="2" t="s">
        <v>842</v>
      </c>
      <c r="C462" s="2" t="s">
        <v>115</v>
      </c>
      <c r="D462" s="3">
        <v>0.55933874805472683</v>
      </c>
      <c r="E462" s="3">
        <v>1.2191E-2</v>
      </c>
      <c r="F462" s="4">
        <v>12</v>
      </c>
      <c r="H462">
        <v>0</v>
      </c>
    </row>
    <row r="463" spans="1:8" x14ac:dyDescent="0.25">
      <c r="A463" s="1">
        <v>1721</v>
      </c>
      <c r="B463" s="2" t="s">
        <v>843</v>
      </c>
      <c r="C463" s="2" t="s">
        <v>115</v>
      </c>
      <c r="D463" s="3">
        <v>0.55933874805472683</v>
      </c>
      <c r="E463" s="3">
        <v>1.2191E-2</v>
      </c>
      <c r="F463" s="4">
        <v>12</v>
      </c>
      <c r="H463">
        <v>0</v>
      </c>
    </row>
    <row r="464" spans="1:8" x14ac:dyDescent="0.25">
      <c r="A464" s="1">
        <v>1234</v>
      </c>
      <c r="B464" s="2" t="s">
        <v>844</v>
      </c>
      <c r="C464" s="2" t="s">
        <v>845</v>
      </c>
      <c r="D464" s="3">
        <v>0.57063814029432025</v>
      </c>
      <c r="E464" s="3">
        <v>1.2145E-2</v>
      </c>
      <c r="F464" s="4">
        <v>9</v>
      </c>
      <c r="H464">
        <v>0</v>
      </c>
    </row>
    <row r="465" spans="1:8" x14ac:dyDescent="0.25">
      <c r="A465" s="1">
        <v>1384</v>
      </c>
      <c r="B465" s="2" t="s">
        <v>846</v>
      </c>
      <c r="C465" s="2" t="s">
        <v>847</v>
      </c>
      <c r="D465" s="3">
        <v>0.57063814029432025</v>
      </c>
      <c r="E465" s="3">
        <v>1.2145E-2</v>
      </c>
      <c r="F465" s="4">
        <v>9</v>
      </c>
      <c r="H465">
        <v>0</v>
      </c>
    </row>
    <row r="466" spans="1:8" x14ac:dyDescent="0.25">
      <c r="A466" s="1">
        <v>1438</v>
      </c>
      <c r="B466" s="2" t="s">
        <v>848</v>
      </c>
      <c r="C466" s="2" t="s">
        <v>849</v>
      </c>
      <c r="D466" s="3">
        <v>0.57063814029432025</v>
      </c>
      <c r="E466" s="3">
        <v>1.2145E-2</v>
      </c>
      <c r="F466" s="4">
        <v>9</v>
      </c>
      <c r="H466">
        <v>0</v>
      </c>
    </row>
    <row r="467" spans="1:8" x14ac:dyDescent="0.25">
      <c r="A467" s="1">
        <v>1420</v>
      </c>
      <c r="B467" s="2" t="s">
        <v>850</v>
      </c>
      <c r="C467" s="2" t="s">
        <v>851</v>
      </c>
      <c r="D467" s="3">
        <v>0.50611062859730516</v>
      </c>
      <c r="E467" s="3">
        <v>1.2073E-2</v>
      </c>
      <c r="F467" s="4">
        <v>13</v>
      </c>
      <c r="H467">
        <v>0</v>
      </c>
    </row>
    <row r="468" spans="1:8" x14ac:dyDescent="0.25">
      <c r="A468" s="1">
        <v>391</v>
      </c>
      <c r="B468" s="2" t="s">
        <v>852</v>
      </c>
      <c r="C468" s="2" t="s">
        <v>853</v>
      </c>
      <c r="D468" s="3">
        <v>0.46255028667230141</v>
      </c>
      <c r="E468" s="3">
        <v>1.1918E-2</v>
      </c>
      <c r="F468" s="4">
        <v>12</v>
      </c>
      <c r="H468">
        <v>0</v>
      </c>
    </row>
    <row r="469" spans="1:8" x14ac:dyDescent="0.25">
      <c r="A469" s="1">
        <v>525</v>
      </c>
      <c r="B469" s="2" t="s">
        <v>854</v>
      </c>
      <c r="C469" s="2" t="s">
        <v>855</v>
      </c>
      <c r="D469" s="3">
        <v>0.54280778979032396</v>
      </c>
      <c r="E469" s="3">
        <v>1.1894999999999999E-2</v>
      </c>
      <c r="F469" s="4">
        <v>12</v>
      </c>
      <c r="H469">
        <v>0</v>
      </c>
    </row>
    <row r="470" spans="1:8" x14ac:dyDescent="0.25">
      <c r="A470" s="1">
        <v>556</v>
      </c>
      <c r="B470" s="2" t="s">
        <v>856</v>
      </c>
      <c r="C470" s="2" t="s">
        <v>229</v>
      </c>
      <c r="D470" s="3">
        <v>0.54280778979032396</v>
      </c>
      <c r="E470" s="3">
        <v>1.1894999999999999E-2</v>
      </c>
      <c r="F470" s="4">
        <v>12</v>
      </c>
      <c r="H470">
        <v>0</v>
      </c>
    </row>
    <row r="471" spans="1:8" x14ac:dyDescent="0.25">
      <c r="A471" s="1">
        <v>613</v>
      </c>
      <c r="B471" s="2" t="s">
        <v>857</v>
      </c>
      <c r="C471" s="2" t="s">
        <v>858</v>
      </c>
      <c r="D471" s="3">
        <v>0.54280778979032396</v>
      </c>
      <c r="E471" s="3">
        <v>1.1894999999999999E-2</v>
      </c>
      <c r="F471" s="4">
        <v>12</v>
      </c>
      <c r="H471">
        <v>0</v>
      </c>
    </row>
    <row r="472" spans="1:8" x14ac:dyDescent="0.25">
      <c r="A472" s="1">
        <v>858</v>
      </c>
      <c r="B472" s="2" t="s">
        <v>859</v>
      </c>
      <c r="C472" s="2" t="s">
        <v>860</v>
      </c>
      <c r="D472" s="3">
        <v>0.6306526773980542</v>
      </c>
      <c r="E472" s="3">
        <v>1.1864E-2</v>
      </c>
      <c r="F472" s="4">
        <v>10</v>
      </c>
      <c r="H472">
        <v>0</v>
      </c>
    </row>
    <row r="473" spans="1:8" x14ac:dyDescent="0.25">
      <c r="A473" s="1">
        <v>2124</v>
      </c>
      <c r="B473" s="2" t="s">
        <v>861</v>
      </c>
      <c r="C473" s="2" t="s">
        <v>862</v>
      </c>
      <c r="D473" s="3">
        <v>0.74751567801809105</v>
      </c>
      <c r="E473" s="3">
        <v>1.1816999999999999E-2</v>
      </c>
      <c r="F473" s="4">
        <v>3</v>
      </c>
      <c r="H473">
        <v>0</v>
      </c>
    </row>
    <row r="474" spans="1:8" x14ac:dyDescent="0.25">
      <c r="A474" s="1">
        <v>2256</v>
      </c>
      <c r="B474" s="2" t="s">
        <v>863</v>
      </c>
      <c r="C474" s="2" t="s">
        <v>864</v>
      </c>
      <c r="D474" s="3">
        <v>0.74751567801809105</v>
      </c>
      <c r="E474" s="3">
        <v>1.1816999999999999E-2</v>
      </c>
      <c r="F474" s="4">
        <v>3</v>
      </c>
      <c r="H474">
        <v>0</v>
      </c>
    </row>
    <row r="475" spans="1:8" x14ac:dyDescent="0.25">
      <c r="A475" s="1">
        <v>1294</v>
      </c>
      <c r="B475" s="2" t="s">
        <v>865</v>
      </c>
      <c r="C475" s="2" t="s">
        <v>866</v>
      </c>
      <c r="D475" s="3">
        <v>0.75502833548020798</v>
      </c>
      <c r="E475" s="3">
        <v>1.1774E-2</v>
      </c>
      <c r="F475" s="4">
        <v>12</v>
      </c>
      <c r="H475">
        <v>0</v>
      </c>
    </row>
    <row r="476" spans="1:8" x14ac:dyDescent="0.25">
      <c r="A476" s="1">
        <v>1370</v>
      </c>
      <c r="B476" s="2" t="s">
        <v>867</v>
      </c>
      <c r="C476" s="2" t="s">
        <v>868</v>
      </c>
      <c r="D476" s="3">
        <v>0.75502833548020798</v>
      </c>
      <c r="E476" s="3">
        <v>1.1774E-2</v>
      </c>
      <c r="F476" s="4">
        <v>12</v>
      </c>
      <c r="H476">
        <v>0</v>
      </c>
    </row>
    <row r="477" spans="1:8" x14ac:dyDescent="0.25">
      <c r="A477" s="1">
        <v>1381</v>
      </c>
      <c r="B477" s="2" t="s">
        <v>869</v>
      </c>
      <c r="C477" s="2" t="s">
        <v>870</v>
      </c>
      <c r="D477" s="3">
        <v>0.75502833548020798</v>
      </c>
      <c r="E477" s="3">
        <v>1.1774E-2</v>
      </c>
      <c r="F477" s="4">
        <v>12</v>
      </c>
      <c r="H477">
        <v>0</v>
      </c>
    </row>
    <row r="478" spans="1:8" x14ac:dyDescent="0.25">
      <c r="A478" s="1">
        <v>1418</v>
      </c>
      <c r="B478" s="2" t="s">
        <v>871</v>
      </c>
      <c r="C478" s="2" t="s">
        <v>872</v>
      </c>
      <c r="D478" s="3">
        <v>0.75502833548020798</v>
      </c>
      <c r="E478" s="3">
        <v>1.1774E-2</v>
      </c>
      <c r="F478" s="4">
        <v>12</v>
      </c>
      <c r="H478">
        <v>0</v>
      </c>
    </row>
    <row r="479" spans="1:8" x14ac:dyDescent="0.25">
      <c r="A479" s="1">
        <v>399</v>
      </c>
      <c r="B479" s="2" t="s">
        <v>873</v>
      </c>
      <c r="C479" s="2" t="s">
        <v>874</v>
      </c>
      <c r="D479" s="3">
        <v>0.41853280710435814</v>
      </c>
      <c r="E479" s="3">
        <v>1.1747E-2</v>
      </c>
      <c r="F479" s="4">
        <v>11</v>
      </c>
      <c r="H479">
        <v>0</v>
      </c>
    </row>
    <row r="480" spans="1:8" x14ac:dyDescent="0.25">
      <c r="A480" s="1">
        <v>402</v>
      </c>
      <c r="B480" s="2" t="s">
        <v>875</v>
      </c>
      <c r="C480" s="2" t="s">
        <v>876</v>
      </c>
      <c r="D480" s="3">
        <v>0.97921896456945956</v>
      </c>
      <c r="E480" s="3">
        <v>1.1672E-2</v>
      </c>
      <c r="F480" s="4">
        <v>10</v>
      </c>
      <c r="H480">
        <v>0</v>
      </c>
    </row>
    <row r="481" spans="1:8" x14ac:dyDescent="0.25">
      <c r="A481" s="1">
        <v>931</v>
      </c>
      <c r="B481" s="2" t="s">
        <v>877</v>
      </c>
      <c r="C481" s="2" t="s">
        <v>878</v>
      </c>
      <c r="D481" s="3">
        <v>0.97921896456945956</v>
      </c>
      <c r="E481" s="3">
        <v>1.1672E-2</v>
      </c>
      <c r="F481" s="4">
        <v>10</v>
      </c>
      <c r="H481">
        <v>0</v>
      </c>
    </row>
    <row r="482" spans="1:8" x14ac:dyDescent="0.25">
      <c r="A482" s="1">
        <v>935</v>
      </c>
      <c r="B482" s="2" t="s">
        <v>879</v>
      </c>
      <c r="C482" s="2" t="s">
        <v>880</v>
      </c>
      <c r="D482" s="3">
        <v>0.97921896456945956</v>
      </c>
      <c r="E482" s="3">
        <v>1.1672E-2</v>
      </c>
      <c r="F482" s="4">
        <v>10</v>
      </c>
      <c r="H482">
        <v>0</v>
      </c>
    </row>
    <row r="483" spans="1:8" x14ac:dyDescent="0.25">
      <c r="A483" s="1">
        <v>944</v>
      </c>
      <c r="B483" s="2" t="s">
        <v>881</v>
      </c>
      <c r="C483" s="2" t="s">
        <v>882</v>
      </c>
      <c r="D483" s="3">
        <v>0.97921896456945956</v>
      </c>
      <c r="E483" s="3">
        <v>1.1672E-2</v>
      </c>
      <c r="F483" s="4">
        <v>10</v>
      </c>
      <c r="H483">
        <v>0</v>
      </c>
    </row>
    <row r="484" spans="1:8" x14ac:dyDescent="0.25">
      <c r="A484" s="1">
        <v>945</v>
      </c>
      <c r="B484" s="2" t="s">
        <v>883</v>
      </c>
      <c r="C484" s="2" t="s">
        <v>884</v>
      </c>
      <c r="D484" s="3">
        <v>0.97921896456945956</v>
      </c>
      <c r="E484" s="3">
        <v>1.1672E-2</v>
      </c>
      <c r="F484" s="4">
        <v>10</v>
      </c>
      <c r="H484">
        <v>0</v>
      </c>
    </row>
    <row r="485" spans="1:8" x14ac:dyDescent="0.25">
      <c r="A485" s="1">
        <v>946</v>
      </c>
      <c r="B485" s="2" t="s">
        <v>885</v>
      </c>
      <c r="C485" s="2" t="s">
        <v>886</v>
      </c>
      <c r="D485" s="3">
        <v>0.97921896456945956</v>
      </c>
      <c r="E485" s="3">
        <v>1.1672E-2</v>
      </c>
      <c r="F485" s="4">
        <v>10</v>
      </c>
      <c r="H485">
        <v>0</v>
      </c>
    </row>
    <row r="486" spans="1:8" x14ac:dyDescent="0.25">
      <c r="A486" s="1">
        <v>1366</v>
      </c>
      <c r="B486" s="2" t="s">
        <v>887</v>
      </c>
      <c r="C486" s="2" t="s">
        <v>333</v>
      </c>
      <c r="D486" s="3">
        <v>0.64985891077474955</v>
      </c>
      <c r="E486" s="3">
        <v>1.1639999999999999E-2</v>
      </c>
      <c r="F486" s="4">
        <v>12</v>
      </c>
      <c r="H486">
        <v>0</v>
      </c>
    </row>
    <row r="487" spans="1:8" x14ac:dyDescent="0.25">
      <c r="A487" s="1">
        <v>195</v>
      </c>
      <c r="B487" s="2" t="s">
        <v>888</v>
      </c>
      <c r="C487" s="2" t="s">
        <v>889</v>
      </c>
      <c r="D487" s="3">
        <v>0.69004394155878901</v>
      </c>
      <c r="E487" s="3">
        <v>1.1618E-2</v>
      </c>
      <c r="F487" s="4">
        <v>5</v>
      </c>
      <c r="H487">
        <v>0</v>
      </c>
    </row>
    <row r="488" spans="1:8" x14ac:dyDescent="0.25">
      <c r="A488" s="1">
        <v>30581</v>
      </c>
      <c r="B488" s="2" t="s">
        <v>890</v>
      </c>
      <c r="C488" s="2" t="s">
        <v>891</v>
      </c>
      <c r="D488" s="3">
        <v>0.73271387586933245</v>
      </c>
      <c r="E488" s="3">
        <v>1.1566E-2</v>
      </c>
      <c r="F488" s="4">
        <v>1</v>
      </c>
      <c r="H488">
        <v>0</v>
      </c>
    </row>
    <row r="489" spans="1:8" x14ac:dyDescent="0.25">
      <c r="A489" s="1">
        <v>423</v>
      </c>
      <c r="B489" s="2" t="s">
        <v>892</v>
      </c>
      <c r="C489" s="2" t="s">
        <v>893</v>
      </c>
      <c r="D489" s="3">
        <v>0.99900049983337502</v>
      </c>
      <c r="E489" s="3">
        <v>1.1459E-2</v>
      </c>
      <c r="F489" s="4">
        <v>4</v>
      </c>
      <c r="H489">
        <v>1</v>
      </c>
    </row>
    <row r="490" spans="1:8" x14ac:dyDescent="0.25">
      <c r="A490" s="1">
        <v>438</v>
      </c>
      <c r="B490" s="2" t="s">
        <v>894</v>
      </c>
      <c r="C490" s="2" t="s">
        <v>895</v>
      </c>
      <c r="D490" s="3">
        <v>0.99900049983337502</v>
      </c>
      <c r="E490" s="3">
        <v>1.1459E-2</v>
      </c>
      <c r="F490" s="4">
        <v>4</v>
      </c>
      <c r="H490">
        <v>1</v>
      </c>
    </row>
    <row r="491" spans="1:8" x14ac:dyDescent="0.25">
      <c r="A491" s="1">
        <v>439</v>
      </c>
      <c r="B491" s="2" t="s">
        <v>896</v>
      </c>
      <c r="C491" s="2" t="s">
        <v>897</v>
      </c>
      <c r="D491" s="3">
        <v>0.99900049983337502</v>
      </c>
      <c r="E491" s="3">
        <v>1.1459E-2</v>
      </c>
      <c r="F491" s="4">
        <v>4</v>
      </c>
      <c r="H491">
        <v>1</v>
      </c>
    </row>
    <row r="492" spans="1:8" x14ac:dyDescent="0.25">
      <c r="A492" s="1">
        <v>441</v>
      </c>
      <c r="B492" s="2" t="s">
        <v>898</v>
      </c>
      <c r="C492" s="2" t="s">
        <v>899</v>
      </c>
      <c r="D492" s="3">
        <v>0.99900049983337502</v>
      </c>
      <c r="E492" s="3">
        <v>1.1459E-2</v>
      </c>
      <c r="F492" s="4">
        <v>4</v>
      </c>
      <c r="H492">
        <v>1</v>
      </c>
    </row>
    <row r="493" spans="1:8" x14ac:dyDescent="0.25">
      <c r="A493" s="1">
        <v>443</v>
      </c>
      <c r="B493" s="2" t="s">
        <v>900</v>
      </c>
      <c r="C493" s="2" t="s">
        <v>901</v>
      </c>
      <c r="D493" s="3">
        <v>0.99900049983337502</v>
      </c>
      <c r="E493" s="3">
        <v>1.1459E-2</v>
      </c>
      <c r="F493" s="4">
        <v>4</v>
      </c>
      <c r="H493">
        <v>1</v>
      </c>
    </row>
    <row r="494" spans="1:8" x14ac:dyDescent="0.25">
      <c r="A494" s="1">
        <v>445</v>
      </c>
      <c r="B494" s="2" t="s">
        <v>902</v>
      </c>
      <c r="C494" s="2" t="s">
        <v>903</v>
      </c>
      <c r="D494" s="3">
        <v>0.99900049983337502</v>
      </c>
      <c r="E494" s="3">
        <v>1.1459E-2</v>
      </c>
      <c r="F494" s="4">
        <v>4</v>
      </c>
      <c r="H494">
        <v>1</v>
      </c>
    </row>
    <row r="495" spans="1:8" x14ac:dyDescent="0.25">
      <c r="A495" s="1">
        <v>447</v>
      </c>
      <c r="B495" s="2" t="s">
        <v>904</v>
      </c>
      <c r="C495" s="2" t="s">
        <v>905</v>
      </c>
      <c r="D495" s="3">
        <v>0.99900049983337502</v>
      </c>
      <c r="E495" s="3">
        <v>1.1459E-2</v>
      </c>
      <c r="F495" s="4">
        <v>4</v>
      </c>
      <c r="H495">
        <v>1</v>
      </c>
    </row>
    <row r="496" spans="1:8" x14ac:dyDescent="0.25">
      <c r="A496" s="1">
        <v>449</v>
      </c>
      <c r="B496" s="2" t="s">
        <v>906</v>
      </c>
      <c r="C496" s="2" t="s">
        <v>905</v>
      </c>
      <c r="D496" s="3">
        <v>0.99900049983337502</v>
      </c>
      <c r="E496" s="3">
        <v>1.1459E-2</v>
      </c>
      <c r="F496" s="4">
        <v>4</v>
      </c>
      <c r="H496">
        <v>1</v>
      </c>
    </row>
    <row r="497" spans="1:8" x14ac:dyDescent="0.25">
      <c r="A497" s="1">
        <v>450</v>
      </c>
      <c r="B497" s="2" t="s">
        <v>907</v>
      </c>
      <c r="C497" s="2" t="s">
        <v>908</v>
      </c>
      <c r="D497" s="3">
        <v>0.99900049983337502</v>
      </c>
      <c r="E497" s="3">
        <v>1.1459E-2</v>
      </c>
      <c r="F497" s="4">
        <v>4</v>
      </c>
      <c r="H497">
        <v>1</v>
      </c>
    </row>
    <row r="498" spans="1:8" x14ac:dyDescent="0.25">
      <c r="A498" s="1">
        <v>453</v>
      </c>
      <c r="B498" s="2" t="s">
        <v>909</v>
      </c>
      <c r="C498" s="2" t="s">
        <v>910</v>
      </c>
      <c r="D498" s="3">
        <v>0.99900049983337502</v>
      </c>
      <c r="E498" s="3">
        <v>1.1459E-2</v>
      </c>
      <c r="F498" s="4">
        <v>4</v>
      </c>
      <c r="H498">
        <v>1</v>
      </c>
    </row>
    <row r="499" spans="1:8" x14ac:dyDescent="0.25">
      <c r="A499" s="1">
        <v>455</v>
      </c>
      <c r="B499" s="2" t="s">
        <v>911</v>
      </c>
      <c r="C499" s="2" t="s">
        <v>905</v>
      </c>
      <c r="D499" s="3">
        <v>0.99900049983337502</v>
      </c>
      <c r="E499" s="3">
        <v>1.1459E-2</v>
      </c>
      <c r="F499" s="4">
        <v>4</v>
      </c>
      <c r="H499">
        <v>1</v>
      </c>
    </row>
    <row r="500" spans="1:8" x14ac:dyDescent="0.25">
      <c r="A500" s="1">
        <v>457</v>
      </c>
      <c r="B500" s="2" t="s">
        <v>912</v>
      </c>
      <c r="C500" s="2" t="s">
        <v>905</v>
      </c>
      <c r="D500" s="3">
        <v>0.99900049983337502</v>
      </c>
      <c r="E500" s="3">
        <v>1.1459E-2</v>
      </c>
      <c r="F500" s="4">
        <v>4</v>
      </c>
      <c r="H500">
        <v>1</v>
      </c>
    </row>
    <row r="501" spans="1:8" x14ac:dyDescent="0.25">
      <c r="A501" s="1">
        <v>458</v>
      </c>
      <c r="B501" s="2" t="s">
        <v>913</v>
      </c>
      <c r="C501" s="2" t="s">
        <v>914</v>
      </c>
      <c r="D501" s="3">
        <v>0.99900049983337502</v>
      </c>
      <c r="E501" s="3">
        <v>1.1459E-2</v>
      </c>
      <c r="F501" s="4">
        <v>4</v>
      </c>
      <c r="H501">
        <v>1</v>
      </c>
    </row>
    <row r="502" spans="1:8" x14ac:dyDescent="0.25">
      <c r="A502" s="1">
        <v>574</v>
      </c>
      <c r="B502" s="2" t="s">
        <v>915</v>
      </c>
      <c r="C502" s="2" t="s">
        <v>905</v>
      </c>
      <c r="D502" s="3">
        <v>0.99900049983337502</v>
      </c>
      <c r="E502" s="3">
        <v>1.1459E-2</v>
      </c>
      <c r="F502" s="4">
        <v>4</v>
      </c>
      <c r="H502">
        <v>1</v>
      </c>
    </row>
    <row r="503" spans="1:8" x14ac:dyDescent="0.25">
      <c r="A503" s="1">
        <v>577</v>
      </c>
      <c r="B503" s="2" t="s">
        <v>916</v>
      </c>
      <c r="C503" s="2" t="s">
        <v>917</v>
      </c>
      <c r="D503" s="3">
        <v>0.99900049983337502</v>
      </c>
      <c r="E503" s="3">
        <v>1.1459E-2</v>
      </c>
      <c r="F503" s="4">
        <v>4</v>
      </c>
      <c r="H503">
        <v>1</v>
      </c>
    </row>
    <row r="504" spans="1:8" x14ac:dyDescent="0.25">
      <c r="A504" s="1">
        <v>582</v>
      </c>
      <c r="B504" s="2" t="s">
        <v>918</v>
      </c>
      <c r="C504" s="2" t="s">
        <v>905</v>
      </c>
      <c r="D504" s="3">
        <v>0.99900049983337502</v>
      </c>
      <c r="E504" s="3">
        <v>1.1459E-2</v>
      </c>
      <c r="F504" s="4">
        <v>4</v>
      </c>
      <c r="H504">
        <v>1</v>
      </c>
    </row>
    <row r="505" spans="1:8" x14ac:dyDescent="0.25">
      <c r="A505" s="1">
        <v>585</v>
      </c>
      <c r="B505" s="2" t="s">
        <v>919</v>
      </c>
      <c r="C505" s="2" t="s">
        <v>920</v>
      </c>
      <c r="D505" s="3">
        <v>0.99900049983337502</v>
      </c>
      <c r="E505" s="3">
        <v>1.1459E-2</v>
      </c>
      <c r="F505" s="4">
        <v>4</v>
      </c>
      <c r="H505">
        <v>1</v>
      </c>
    </row>
    <row r="506" spans="1:8" x14ac:dyDescent="0.25">
      <c r="A506" s="1">
        <v>587</v>
      </c>
      <c r="B506" s="2" t="s">
        <v>921</v>
      </c>
      <c r="C506" s="2" t="s">
        <v>922</v>
      </c>
      <c r="D506" s="3">
        <v>0.99900049983337502</v>
      </c>
      <c r="E506" s="3">
        <v>1.1459E-2</v>
      </c>
      <c r="F506" s="4">
        <v>4</v>
      </c>
      <c r="H506">
        <v>1</v>
      </c>
    </row>
    <row r="507" spans="1:8" x14ac:dyDescent="0.25">
      <c r="A507" s="1">
        <v>564</v>
      </c>
      <c r="B507" s="2" t="s">
        <v>923</v>
      </c>
      <c r="C507" s="2" t="s">
        <v>924</v>
      </c>
      <c r="D507" s="3">
        <v>0.74751567801809105</v>
      </c>
      <c r="E507" s="3">
        <v>1.1453E-2</v>
      </c>
      <c r="F507" s="4">
        <v>14</v>
      </c>
      <c r="H507">
        <v>0</v>
      </c>
    </row>
    <row r="508" spans="1:8" x14ac:dyDescent="0.25">
      <c r="A508" s="1">
        <v>565</v>
      </c>
      <c r="B508" s="2" t="s">
        <v>925</v>
      </c>
      <c r="C508" s="2" t="s">
        <v>926</v>
      </c>
      <c r="D508" s="3">
        <v>0.74751567801809105</v>
      </c>
      <c r="E508" s="3">
        <v>1.1453E-2</v>
      </c>
      <c r="F508" s="4">
        <v>14</v>
      </c>
      <c r="H508">
        <v>0</v>
      </c>
    </row>
    <row r="509" spans="1:8" x14ac:dyDescent="0.25">
      <c r="A509" s="1">
        <v>625</v>
      </c>
      <c r="B509" s="2" t="s">
        <v>927</v>
      </c>
      <c r="C509" s="2" t="s">
        <v>412</v>
      </c>
      <c r="D509" s="3">
        <v>0.74751567801809105</v>
      </c>
      <c r="E509" s="3">
        <v>1.1453E-2</v>
      </c>
      <c r="F509" s="4">
        <v>14</v>
      </c>
      <c r="H509">
        <v>0</v>
      </c>
    </row>
    <row r="510" spans="1:8" x14ac:dyDescent="0.25">
      <c r="A510" s="1">
        <v>644</v>
      </c>
      <c r="B510" s="2" t="s">
        <v>928</v>
      </c>
      <c r="C510" s="2" t="s">
        <v>929</v>
      </c>
      <c r="D510" s="3">
        <v>0.74751567801809105</v>
      </c>
      <c r="E510" s="3">
        <v>1.1453E-2</v>
      </c>
      <c r="F510" s="4">
        <v>14</v>
      </c>
      <c r="H510">
        <v>0</v>
      </c>
    </row>
    <row r="511" spans="1:8" x14ac:dyDescent="0.25">
      <c r="A511" s="1">
        <v>656</v>
      </c>
      <c r="B511" s="2" t="s">
        <v>930</v>
      </c>
      <c r="C511" s="2" t="s">
        <v>931</v>
      </c>
      <c r="D511" s="3">
        <v>0.74751567801809105</v>
      </c>
      <c r="E511" s="3">
        <v>1.1453E-2</v>
      </c>
      <c r="F511" s="4">
        <v>14</v>
      </c>
      <c r="H511">
        <v>0</v>
      </c>
    </row>
    <row r="512" spans="1:8" x14ac:dyDescent="0.25">
      <c r="A512" s="1">
        <v>658</v>
      </c>
      <c r="B512" s="2" t="s">
        <v>932</v>
      </c>
      <c r="C512" s="2" t="s">
        <v>115</v>
      </c>
      <c r="D512" s="3">
        <v>0.74751567801809105</v>
      </c>
      <c r="E512" s="3">
        <v>1.1453E-2</v>
      </c>
      <c r="F512" s="4">
        <v>14</v>
      </c>
      <c r="H512">
        <v>0</v>
      </c>
    </row>
    <row r="513" spans="1:8" x14ac:dyDescent="0.25">
      <c r="A513" s="1">
        <v>663</v>
      </c>
      <c r="B513" s="2" t="s">
        <v>933</v>
      </c>
      <c r="C513" s="2" t="s">
        <v>115</v>
      </c>
      <c r="D513" s="3">
        <v>0.74751567801809105</v>
      </c>
      <c r="E513" s="3">
        <v>1.1453E-2</v>
      </c>
      <c r="F513" s="4">
        <v>14</v>
      </c>
      <c r="H513">
        <v>0</v>
      </c>
    </row>
    <row r="514" spans="1:8" x14ac:dyDescent="0.25">
      <c r="A514" s="1">
        <v>672</v>
      </c>
      <c r="B514" s="2" t="s">
        <v>934</v>
      </c>
      <c r="C514" s="2" t="s">
        <v>115</v>
      </c>
      <c r="D514" s="3">
        <v>0.74751567801809105</v>
      </c>
      <c r="E514" s="3">
        <v>1.1453E-2</v>
      </c>
      <c r="F514" s="4">
        <v>14</v>
      </c>
      <c r="H514">
        <v>0</v>
      </c>
    </row>
    <row r="515" spans="1:8" x14ac:dyDescent="0.25">
      <c r="A515" s="1">
        <v>3046</v>
      </c>
      <c r="B515" s="2" t="s">
        <v>935</v>
      </c>
      <c r="C515" s="2" t="s">
        <v>936</v>
      </c>
      <c r="D515" s="3">
        <v>0.61201407400134988</v>
      </c>
      <c r="E515" s="3">
        <v>1.1438E-2</v>
      </c>
      <c r="F515" s="4">
        <v>3</v>
      </c>
      <c r="H515">
        <v>0</v>
      </c>
    </row>
    <row r="516" spans="1:8" x14ac:dyDescent="0.25">
      <c r="A516" s="1">
        <v>896</v>
      </c>
      <c r="B516" s="2" t="s">
        <v>937</v>
      </c>
      <c r="C516" s="2" t="s">
        <v>938</v>
      </c>
      <c r="D516" s="3">
        <v>0.38251018447178037</v>
      </c>
      <c r="E516" s="3">
        <v>1.1426E-2</v>
      </c>
      <c r="F516" s="4">
        <v>10</v>
      </c>
      <c r="H516">
        <v>0</v>
      </c>
    </row>
    <row r="517" spans="1:8" x14ac:dyDescent="0.25">
      <c r="A517" s="1">
        <v>3200</v>
      </c>
      <c r="B517" s="2" t="s">
        <v>939</v>
      </c>
      <c r="C517" s="2" t="s">
        <v>940</v>
      </c>
      <c r="D517" s="3">
        <v>0.8179124315538594</v>
      </c>
      <c r="E517" s="3">
        <v>1.1423000000000001E-2</v>
      </c>
      <c r="F517" s="4">
        <v>9</v>
      </c>
      <c r="H517">
        <v>0</v>
      </c>
    </row>
    <row r="518" spans="1:8" x14ac:dyDescent="0.25">
      <c r="A518" s="1">
        <v>3546</v>
      </c>
      <c r="B518" s="2" t="s">
        <v>941</v>
      </c>
      <c r="C518" s="2" t="s">
        <v>942</v>
      </c>
      <c r="D518" s="3">
        <v>0.8179124315538594</v>
      </c>
      <c r="E518" s="3">
        <v>1.1423000000000001E-2</v>
      </c>
      <c r="F518" s="4">
        <v>9</v>
      </c>
      <c r="H518">
        <v>0</v>
      </c>
    </row>
    <row r="519" spans="1:8" x14ac:dyDescent="0.25">
      <c r="A519" s="1">
        <v>1498</v>
      </c>
      <c r="B519" s="2" t="s">
        <v>943</v>
      </c>
      <c r="C519" s="2" t="s">
        <v>512</v>
      </c>
      <c r="D519" s="3">
        <v>0.71105890820640971</v>
      </c>
      <c r="E519" s="3">
        <v>1.1419E-2</v>
      </c>
      <c r="F519" s="4">
        <v>13</v>
      </c>
      <c r="H519">
        <v>1</v>
      </c>
    </row>
    <row r="520" spans="1:8" x14ac:dyDescent="0.25">
      <c r="A520" s="1">
        <v>1817</v>
      </c>
      <c r="B520" s="2" t="s">
        <v>944</v>
      </c>
      <c r="C520" s="2" t="s">
        <v>945</v>
      </c>
      <c r="D520" s="3">
        <v>0.54280778979032396</v>
      </c>
      <c r="E520" s="3">
        <v>1.1394E-2</v>
      </c>
      <c r="F520" s="4">
        <v>9</v>
      </c>
      <c r="H520">
        <v>0</v>
      </c>
    </row>
    <row r="521" spans="1:8" x14ac:dyDescent="0.25">
      <c r="A521" s="1">
        <v>1787</v>
      </c>
      <c r="B521" s="2" t="s">
        <v>946</v>
      </c>
      <c r="C521" s="2" t="s">
        <v>115</v>
      </c>
      <c r="D521" s="3">
        <v>0.41436833609224244</v>
      </c>
      <c r="E521" s="3">
        <v>1.137E-2</v>
      </c>
      <c r="F521" s="4">
        <v>9</v>
      </c>
      <c r="H521">
        <v>0</v>
      </c>
    </row>
    <row r="522" spans="1:8" x14ac:dyDescent="0.25">
      <c r="A522" s="1">
        <v>1925</v>
      </c>
      <c r="B522" s="2" t="s">
        <v>947</v>
      </c>
      <c r="C522" s="2" t="s">
        <v>115</v>
      </c>
      <c r="D522" s="3">
        <v>0.41436833609224244</v>
      </c>
      <c r="E522" s="3">
        <v>1.137E-2</v>
      </c>
      <c r="F522" s="4">
        <v>9</v>
      </c>
      <c r="H522">
        <v>0</v>
      </c>
    </row>
    <row r="523" spans="1:8" x14ac:dyDescent="0.25">
      <c r="A523" s="1">
        <v>14359</v>
      </c>
      <c r="B523" s="2" t="s">
        <v>948</v>
      </c>
      <c r="C523" s="2" t="s">
        <v>949</v>
      </c>
      <c r="D523" s="3">
        <v>0.98906027877536873</v>
      </c>
      <c r="E523" s="3">
        <v>1.1306999999999999E-2</v>
      </c>
      <c r="F523" s="4">
        <v>2</v>
      </c>
      <c r="H523">
        <v>0</v>
      </c>
    </row>
    <row r="524" spans="1:8" x14ac:dyDescent="0.25">
      <c r="A524" s="1">
        <v>1472</v>
      </c>
      <c r="B524" s="2" t="s">
        <v>950</v>
      </c>
      <c r="C524" s="2" t="s">
        <v>115</v>
      </c>
      <c r="D524" s="3">
        <v>0.54826309877230472</v>
      </c>
      <c r="E524" s="3">
        <v>1.1287999999999999E-2</v>
      </c>
      <c r="F524" s="4">
        <v>12</v>
      </c>
      <c r="H524">
        <v>0</v>
      </c>
    </row>
    <row r="525" spans="1:8" x14ac:dyDescent="0.25">
      <c r="A525" s="1">
        <v>1475</v>
      </c>
      <c r="B525" s="2" t="s">
        <v>951</v>
      </c>
      <c r="C525" s="2" t="s">
        <v>115</v>
      </c>
      <c r="D525" s="3">
        <v>0.54826309877230472</v>
      </c>
      <c r="E525" s="3">
        <v>1.1287999999999999E-2</v>
      </c>
      <c r="F525" s="4">
        <v>12</v>
      </c>
      <c r="H525">
        <v>0</v>
      </c>
    </row>
    <row r="526" spans="1:8" x14ac:dyDescent="0.25">
      <c r="A526" s="1">
        <v>1492</v>
      </c>
      <c r="B526" s="2" t="s">
        <v>952</v>
      </c>
      <c r="C526" s="2" t="s">
        <v>115</v>
      </c>
      <c r="D526" s="3">
        <v>0.54826309877230472</v>
      </c>
      <c r="E526" s="3">
        <v>1.1287999999999999E-2</v>
      </c>
      <c r="F526" s="4">
        <v>12</v>
      </c>
      <c r="H526">
        <v>0</v>
      </c>
    </row>
    <row r="527" spans="1:8" x14ac:dyDescent="0.25">
      <c r="A527" s="1">
        <v>1801</v>
      </c>
      <c r="B527" s="2" t="s">
        <v>953</v>
      </c>
      <c r="C527" s="2" t="s">
        <v>954</v>
      </c>
      <c r="D527" s="3">
        <v>0.74007777274670761</v>
      </c>
      <c r="E527" s="3">
        <v>1.1259E-2</v>
      </c>
      <c r="F527" s="4">
        <v>16</v>
      </c>
      <c r="H527">
        <v>0</v>
      </c>
    </row>
    <row r="528" spans="1:8" x14ac:dyDescent="0.25">
      <c r="A528" s="1">
        <v>1515</v>
      </c>
      <c r="B528" s="2" t="s">
        <v>955</v>
      </c>
      <c r="C528" s="2" t="s">
        <v>956</v>
      </c>
      <c r="D528" s="3">
        <v>0.6563901014091712</v>
      </c>
      <c r="E528" s="3">
        <v>1.1259E-2</v>
      </c>
      <c r="F528" s="4">
        <v>10</v>
      </c>
      <c r="H528">
        <v>0</v>
      </c>
    </row>
    <row r="529" spans="1:8" x14ac:dyDescent="0.25">
      <c r="A529" s="1">
        <v>248</v>
      </c>
      <c r="B529" s="2" t="s">
        <v>957</v>
      </c>
      <c r="C529" s="2" t="s">
        <v>958</v>
      </c>
      <c r="D529" s="3">
        <v>0.91301771089926576</v>
      </c>
      <c r="E529" s="3">
        <v>1.1212E-2</v>
      </c>
      <c r="F529" s="4">
        <v>7</v>
      </c>
      <c r="H529">
        <v>1</v>
      </c>
    </row>
    <row r="530" spans="1:8" x14ac:dyDescent="0.25">
      <c r="A530" s="1">
        <v>249</v>
      </c>
      <c r="B530" s="2" t="s">
        <v>959</v>
      </c>
      <c r="C530" s="2" t="s">
        <v>960</v>
      </c>
      <c r="D530" s="3">
        <v>0.91301771089926576</v>
      </c>
      <c r="E530" s="3">
        <v>1.1212E-2</v>
      </c>
      <c r="F530" s="4">
        <v>7</v>
      </c>
      <c r="H530">
        <v>1</v>
      </c>
    </row>
    <row r="531" spans="1:8" x14ac:dyDescent="0.25">
      <c r="A531" s="1">
        <v>2167</v>
      </c>
      <c r="B531" s="2" t="s">
        <v>961</v>
      </c>
      <c r="C531" s="2" t="s">
        <v>115</v>
      </c>
      <c r="D531" s="3">
        <v>0.52676539517735743</v>
      </c>
      <c r="E531" s="3">
        <v>1.1025999999999999E-2</v>
      </c>
      <c r="F531" s="4">
        <v>9</v>
      </c>
      <c r="H531">
        <v>0</v>
      </c>
    </row>
    <row r="532" spans="1:8" x14ac:dyDescent="0.25">
      <c r="A532" s="1">
        <v>1562</v>
      </c>
      <c r="B532" s="2" t="s">
        <v>962</v>
      </c>
      <c r="C532" s="2" t="s">
        <v>963</v>
      </c>
      <c r="D532" s="3">
        <v>0.53740676203966364</v>
      </c>
      <c r="E532" s="3">
        <v>1.1016E-2</v>
      </c>
      <c r="F532" s="4">
        <v>3</v>
      </c>
      <c r="H532">
        <v>0</v>
      </c>
    </row>
    <row r="533" spans="1:8" x14ac:dyDescent="0.25">
      <c r="A533" s="1">
        <v>1368</v>
      </c>
      <c r="B533" s="2" t="s">
        <v>964</v>
      </c>
      <c r="C533" s="2" t="s">
        <v>965</v>
      </c>
      <c r="D533" s="3">
        <v>0.5537732345210501</v>
      </c>
      <c r="E533" s="3">
        <v>1.0907E-2</v>
      </c>
      <c r="F533" s="4">
        <v>12</v>
      </c>
      <c r="H533">
        <v>0</v>
      </c>
    </row>
    <row r="534" spans="1:8" x14ac:dyDescent="0.25">
      <c r="A534" s="1">
        <v>1505</v>
      </c>
      <c r="B534" s="2" t="s">
        <v>966</v>
      </c>
      <c r="C534" s="2" t="s">
        <v>967</v>
      </c>
      <c r="D534" s="3">
        <v>0.5537732345210501</v>
      </c>
      <c r="E534" s="3">
        <v>1.0907E-2</v>
      </c>
      <c r="F534" s="4">
        <v>12</v>
      </c>
      <c r="H534">
        <v>0</v>
      </c>
    </row>
    <row r="535" spans="1:8" x14ac:dyDescent="0.25">
      <c r="A535" s="1">
        <v>1451</v>
      </c>
      <c r="B535" s="2" t="s">
        <v>968</v>
      </c>
      <c r="C535" s="2" t="s">
        <v>969</v>
      </c>
      <c r="D535" s="3">
        <v>0.59989538338118553</v>
      </c>
      <c r="E535" s="3">
        <v>1.0902E-2</v>
      </c>
      <c r="F535" s="4">
        <v>9</v>
      </c>
      <c r="H535">
        <v>0</v>
      </c>
    </row>
    <row r="536" spans="1:8" x14ac:dyDescent="0.25">
      <c r="A536" s="1">
        <v>1742</v>
      </c>
      <c r="B536" s="2" t="s">
        <v>970</v>
      </c>
      <c r="C536" s="2" t="s">
        <v>971</v>
      </c>
      <c r="D536" s="3">
        <v>0.69697899846687272</v>
      </c>
      <c r="E536" s="3">
        <v>1.0866000000000001E-2</v>
      </c>
      <c r="F536" s="4">
        <v>10</v>
      </c>
      <c r="H536">
        <v>0</v>
      </c>
    </row>
    <row r="537" spans="1:8" x14ac:dyDescent="0.25">
      <c r="A537" s="1">
        <v>748</v>
      </c>
      <c r="B537" s="2" t="s">
        <v>972</v>
      </c>
      <c r="C537" s="2" t="s">
        <v>973</v>
      </c>
      <c r="D537" s="3">
        <v>0.69697899846687272</v>
      </c>
      <c r="E537" s="3">
        <v>1.0836999999999999E-2</v>
      </c>
      <c r="F537" s="4">
        <v>10</v>
      </c>
      <c r="H537">
        <v>0</v>
      </c>
    </row>
    <row r="538" spans="1:8" x14ac:dyDescent="0.25">
      <c r="A538" s="1">
        <v>981</v>
      </c>
      <c r="B538" s="2" t="s">
        <v>974</v>
      </c>
      <c r="C538" s="2" t="s">
        <v>975</v>
      </c>
      <c r="D538" s="3">
        <v>0.69697899846687272</v>
      </c>
      <c r="E538" s="3">
        <v>1.0836999999999999E-2</v>
      </c>
      <c r="F538" s="4">
        <v>10</v>
      </c>
      <c r="H538">
        <v>0</v>
      </c>
    </row>
    <row r="539" spans="1:8" x14ac:dyDescent="0.25">
      <c r="A539" s="1">
        <v>1556</v>
      </c>
      <c r="B539" s="2" t="s">
        <v>976</v>
      </c>
      <c r="C539" s="2" t="s">
        <v>115</v>
      </c>
      <c r="D539" s="3">
        <v>0.39415935387234219</v>
      </c>
      <c r="E539" s="3">
        <v>1.0829E-2</v>
      </c>
      <c r="F539" s="4">
        <v>12</v>
      </c>
      <c r="H539">
        <v>0</v>
      </c>
    </row>
    <row r="540" spans="1:8" x14ac:dyDescent="0.25">
      <c r="A540" s="1">
        <v>200</v>
      </c>
      <c r="B540" s="2" t="s">
        <v>977</v>
      </c>
      <c r="C540" s="2" t="s">
        <v>978</v>
      </c>
      <c r="D540" s="3">
        <v>0.8512920711071511</v>
      </c>
      <c r="E540" s="3">
        <v>1.0821000000000001E-2</v>
      </c>
      <c r="F540" s="4">
        <v>11</v>
      </c>
      <c r="H540">
        <v>0</v>
      </c>
    </row>
    <row r="541" spans="1:8" x14ac:dyDescent="0.25">
      <c r="A541" s="1">
        <v>1540</v>
      </c>
      <c r="B541" s="2" t="s">
        <v>979</v>
      </c>
      <c r="C541" s="2" t="s">
        <v>115</v>
      </c>
      <c r="D541" s="3">
        <v>0.93146189212759212</v>
      </c>
      <c r="E541" s="3">
        <v>1.0807000000000001E-2</v>
      </c>
      <c r="F541" s="4">
        <v>13</v>
      </c>
      <c r="H541">
        <v>1</v>
      </c>
    </row>
    <row r="542" spans="1:8" x14ac:dyDescent="0.25">
      <c r="A542" s="1">
        <v>831</v>
      </c>
      <c r="B542" s="2" t="s">
        <v>980</v>
      </c>
      <c r="C542" s="2" t="s">
        <v>712</v>
      </c>
      <c r="D542" s="3">
        <v>0.69697899846687272</v>
      </c>
      <c r="E542" s="3">
        <v>1.0786E-2</v>
      </c>
      <c r="F542" s="4">
        <v>10</v>
      </c>
      <c r="H542">
        <v>0</v>
      </c>
    </row>
    <row r="543" spans="1:8" x14ac:dyDescent="0.25">
      <c r="A543" s="1">
        <v>827</v>
      </c>
      <c r="B543" s="2" t="s">
        <v>981</v>
      </c>
      <c r="C543" s="2" t="s">
        <v>982</v>
      </c>
      <c r="D543" s="3">
        <v>0.59989538338118553</v>
      </c>
      <c r="E543" s="3">
        <v>1.078E-2</v>
      </c>
      <c r="F543" s="4">
        <v>9</v>
      </c>
      <c r="H543">
        <v>0</v>
      </c>
    </row>
    <row r="544" spans="1:8" x14ac:dyDescent="0.25">
      <c r="A544" s="1">
        <v>1328</v>
      </c>
      <c r="B544" s="2" t="s">
        <v>983</v>
      </c>
      <c r="C544" s="2" t="s">
        <v>216</v>
      </c>
      <c r="D544" s="3">
        <v>0.99900049983337502</v>
      </c>
      <c r="E544" s="3">
        <v>1.0692E-2</v>
      </c>
      <c r="F544" s="4">
        <v>12</v>
      </c>
      <c r="H544">
        <v>0</v>
      </c>
    </row>
    <row r="545" spans="1:8" x14ac:dyDescent="0.25">
      <c r="A545" s="1">
        <v>411</v>
      </c>
      <c r="B545" s="2" t="s">
        <v>984</v>
      </c>
      <c r="C545" s="2" t="s">
        <v>985</v>
      </c>
      <c r="D545" s="3">
        <v>0.54826309877230472</v>
      </c>
      <c r="E545" s="3">
        <v>1.0642E-2</v>
      </c>
      <c r="F545" s="4">
        <v>11</v>
      </c>
      <c r="H545">
        <v>1</v>
      </c>
    </row>
    <row r="546" spans="1:8" x14ac:dyDescent="0.25">
      <c r="A546" s="1">
        <v>414</v>
      </c>
      <c r="B546" s="2" t="s">
        <v>986</v>
      </c>
      <c r="C546" s="2" t="s">
        <v>985</v>
      </c>
      <c r="D546" s="3">
        <v>0.54826309877230472</v>
      </c>
      <c r="E546" s="3">
        <v>1.0642E-2</v>
      </c>
      <c r="F546" s="4">
        <v>11</v>
      </c>
      <c r="H546">
        <v>1</v>
      </c>
    </row>
    <row r="547" spans="1:8" x14ac:dyDescent="0.25">
      <c r="A547" s="1">
        <v>1837</v>
      </c>
      <c r="B547" s="2" t="s">
        <v>987</v>
      </c>
      <c r="C547" s="2" t="s">
        <v>115</v>
      </c>
      <c r="D547" s="3">
        <v>0.85984769865920552</v>
      </c>
      <c r="E547" s="3">
        <v>1.0621999999999999E-2</v>
      </c>
      <c r="F547" s="4">
        <v>12</v>
      </c>
      <c r="H547">
        <v>0</v>
      </c>
    </row>
    <row r="548" spans="1:8" x14ac:dyDescent="0.25">
      <c r="A548" s="1">
        <v>1587</v>
      </c>
      <c r="B548" s="2" t="s">
        <v>988</v>
      </c>
      <c r="C548" s="2" t="s">
        <v>115</v>
      </c>
      <c r="D548" s="3">
        <v>0.39023740277199193</v>
      </c>
      <c r="E548" s="3">
        <v>1.0619E-2</v>
      </c>
      <c r="F548" s="4">
        <v>12</v>
      </c>
      <c r="H548">
        <v>0</v>
      </c>
    </row>
    <row r="549" spans="1:8" x14ac:dyDescent="0.25">
      <c r="A549" s="1">
        <v>777</v>
      </c>
      <c r="B549" s="2" t="s">
        <v>989</v>
      </c>
      <c r="C549" s="2" t="s">
        <v>990</v>
      </c>
      <c r="D549" s="3">
        <v>0.99900049983337502</v>
      </c>
      <c r="E549" s="3">
        <v>1.0612999999999999E-2</v>
      </c>
      <c r="F549" s="4">
        <v>17</v>
      </c>
      <c r="H549">
        <v>1</v>
      </c>
    </row>
    <row r="550" spans="1:8" x14ac:dyDescent="0.25">
      <c r="A550" s="1">
        <v>941</v>
      </c>
      <c r="B550" s="2" t="s">
        <v>991</v>
      </c>
      <c r="C550" s="2" t="s">
        <v>250</v>
      </c>
      <c r="D550" s="3">
        <v>0.99900049983337502</v>
      </c>
      <c r="E550" s="3">
        <v>1.0612999999999999E-2</v>
      </c>
      <c r="F550" s="4">
        <v>17</v>
      </c>
      <c r="H550">
        <v>1</v>
      </c>
    </row>
    <row r="551" spans="1:8" x14ac:dyDescent="0.25">
      <c r="A551" s="1">
        <v>1190</v>
      </c>
      <c r="B551" s="2" t="s">
        <v>992</v>
      </c>
      <c r="C551" s="2" t="s">
        <v>993</v>
      </c>
      <c r="D551" s="3">
        <v>0.50611062859730516</v>
      </c>
      <c r="E551" s="3">
        <v>1.0514000000000001E-2</v>
      </c>
      <c r="F551" s="4">
        <v>10</v>
      </c>
      <c r="H551">
        <v>0</v>
      </c>
    </row>
    <row r="552" spans="1:8" x14ac:dyDescent="0.25">
      <c r="A552" s="1">
        <v>2296</v>
      </c>
      <c r="B552" s="2" t="s">
        <v>994</v>
      </c>
      <c r="C552" s="2" t="s">
        <v>995</v>
      </c>
      <c r="D552" s="3">
        <v>0.99900049983337502</v>
      </c>
      <c r="E552" s="3">
        <v>1.0511E-2</v>
      </c>
      <c r="F552" s="4">
        <v>8</v>
      </c>
      <c r="H552">
        <v>1</v>
      </c>
    </row>
    <row r="553" spans="1:8" x14ac:dyDescent="0.25">
      <c r="A553" s="1">
        <v>965</v>
      </c>
      <c r="B553" s="2" t="s">
        <v>996</v>
      </c>
      <c r="C553" s="2" t="s">
        <v>997</v>
      </c>
      <c r="D553" s="3">
        <v>0.43127902868897855</v>
      </c>
      <c r="E553" s="3">
        <v>1.0496999999999999E-2</v>
      </c>
      <c r="F553" s="4">
        <v>9</v>
      </c>
      <c r="H553">
        <v>0</v>
      </c>
    </row>
    <row r="554" spans="1:8" x14ac:dyDescent="0.25">
      <c r="A554" s="1">
        <v>4978</v>
      </c>
      <c r="B554" s="2" t="s">
        <v>998</v>
      </c>
      <c r="C554" s="2" t="s">
        <v>999</v>
      </c>
      <c r="D554" s="3">
        <v>0.99900049983337502</v>
      </c>
      <c r="E554" s="3">
        <v>1.0489999999999999E-2</v>
      </c>
      <c r="F554" s="4">
        <v>14</v>
      </c>
      <c r="H554">
        <v>0</v>
      </c>
    </row>
    <row r="555" spans="1:8" x14ac:dyDescent="0.25">
      <c r="A555" s="1">
        <v>1268</v>
      </c>
      <c r="B555" s="2" t="s">
        <v>1000</v>
      </c>
      <c r="C555" s="2" t="s">
        <v>1001</v>
      </c>
      <c r="D555" s="3">
        <v>0.76261649640506535</v>
      </c>
      <c r="E555" s="3">
        <v>1.0429000000000001E-2</v>
      </c>
      <c r="F555" s="4">
        <v>10</v>
      </c>
      <c r="H555">
        <v>0</v>
      </c>
    </row>
    <row r="556" spans="1:8" x14ac:dyDescent="0.25">
      <c r="A556" s="1">
        <v>252</v>
      </c>
      <c r="B556" s="2" t="s">
        <v>1002</v>
      </c>
      <c r="C556" s="2" t="s">
        <v>1003</v>
      </c>
      <c r="D556" s="3">
        <v>0.93146189212759212</v>
      </c>
      <c r="E556" s="3">
        <v>1.0416E-2</v>
      </c>
      <c r="F556" s="4">
        <v>7</v>
      </c>
      <c r="H556">
        <v>1</v>
      </c>
    </row>
    <row r="557" spans="1:8" x14ac:dyDescent="0.25">
      <c r="A557" s="1">
        <v>1479</v>
      </c>
      <c r="B557" s="2" t="s">
        <v>1004</v>
      </c>
      <c r="C557" s="2" t="s">
        <v>1005</v>
      </c>
      <c r="D557" s="3">
        <v>0.5537732345210501</v>
      </c>
      <c r="E557" s="3">
        <v>1.0349000000000001E-2</v>
      </c>
      <c r="F557" s="4">
        <v>12</v>
      </c>
      <c r="H557">
        <v>0</v>
      </c>
    </row>
    <row r="558" spans="1:8" x14ac:dyDescent="0.25">
      <c r="A558" s="1">
        <v>1485</v>
      </c>
      <c r="B558" s="2" t="s">
        <v>1006</v>
      </c>
      <c r="C558" s="2" t="s">
        <v>1007</v>
      </c>
      <c r="D558" s="3">
        <v>0.5537732345210501</v>
      </c>
      <c r="E558" s="3">
        <v>1.0349000000000001E-2</v>
      </c>
      <c r="F558" s="4">
        <v>12</v>
      </c>
      <c r="H558">
        <v>0</v>
      </c>
    </row>
    <row r="559" spans="1:8" x14ac:dyDescent="0.25">
      <c r="A559" s="1">
        <v>30585</v>
      </c>
      <c r="B559" s="2" t="s">
        <v>1008</v>
      </c>
      <c r="C559" s="2" t="s">
        <v>1009</v>
      </c>
      <c r="D559" s="3">
        <v>0.38635447573711773</v>
      </c>
      <c r="E559" s="3">
        <v>1.0344000000000001E-2</v>
      </c>
      <c r="F559" s="4">
        <v>1</v>
      </c>
      <c r="H559">
        <v>0</v>
      </c>
    </row>
    <row r="560" spans="1:8" x14ac:dyDescent="0.25">
      <c r="A560" s="1">
        <v>30712</v>
      </c>
      <c r="B560" s="2" t="s">
        <v>1010</v>
      </c>
      <c r="C560" s="2" t="s">
        <v>1011</v>
      </c>
      <c r="D560" s="3">
        <v>0.38635447573711773</v>
      </c>
      <c r="E560" s="3">
        <v>1.0344000000000001E-2</v>
      </c>
      <c r="F560" s="4">
        <v>1</v>
      </c>
      <c r="H560">
        <v>0</v>
      </c>
    </row>
    <row r="561" spans="1:8" x14ac:dyDescent="0.25">
      <c r="A561" s="1">
        <v>977</v>
      </c>
      <c r="B561" s="2" t="s">
        <v>1012</v>
      </c>
      <c r="C561" s="2" t="s">
        <v>1013</v>
      </c>
      <c r="D561" s="3">
        <v>0.69004394155878901</v>
      </c>
      <c r="E561" s="3">
        <v>1.0291E-2</v>
      </c>
      <c r="F561" s="4">
        <v>10</v>
      </c>
      <c r="H561">
        <v>0</v>
      </c>
    </row>
    <row r="562" spans="1:8" x14ac:dyDescent="0.25">
      <c r="A562" s="1">
        <v>1010</v>
      </c>
      <c r="B562" s="2" t="s">
        <v>1014</v>
      </c>
      <c r="C562" s="2" t="s">
        <v>956</v>
      </c>
      <c r="D562" s="3">
        <v>0.69004394155878901</v>
      </c>
      <c r="E562" s="3">
        <v>1.0291E-2</v>
      </c>
      <c r="F562" s="4">
        <v>10</v>
      </c>
      <c r="H562">
        <v>0</v>
      </c>
    </row>
    <row r="563" spans="1:8" x14ac:dyDescent="0.25">
      <c r="A563" s="1">
        <v>1397</v>
      </c>
      <c r="B563" s="2" t="s">
        <v>1015</v>
      </c>
      <c r="C563" s="2" t="s">
        <v>1016</v>
      </c>
      <c r="D563" s="3">
        <v>0.38635447573711773</v>
      </c>
      <c r="E563" s="3">
        <v>1.0241999999999999E-2</v>
      </c>
      <c r="F563" s="4">
        <v>12</v>
      </c>
      <c r="H563">
        <v>0</v>
      </c>
    </row>
    <row r="564" spans="1:8" x14ac:dyDescent="0.25">
      <c r="A564" s="1">
        <v>1166</v>
      </c>
      <c r="B564" s="2" t="s">
        <v>1017</v>
      </c>
      <c r="C564" s="2" t="s">
        <v>1018</v>
      </c>
      <c r="D564" s="3">
        <v>0.39415935387234219</v>
      </c>
      <c r="E564" s="3">
        <v>1.0206E-2</v>
      </c>
      <c r="F564" s="4">
        <v>4</v>
      </c>
      <c r="H564">
        <v>0</v>
      </c>
    </row>
    <row r="565" spans="1:8" x14ac:dyDescent="0.25">
      <c r="A565" s="1">
        <v>3732</v>
      </c>
      <c r="B565" s="2" t="s">
        <v>1019</v>
      </c>
      <c r="C565" s="2" t="s">
        <v>1020</v>
      </c>
      <c r="D565" s="3">
        <v>0.99900049983337502</v>
      </c>
      <c r="E565" s="3">
        <v>1.0196E-2</v>
      </c>
      <c r="F565" s="4">
        <v>9</v>
      </c>
      <c r="H565">
        <v>0</v>
      </c>
    </row>
    <row r="566" spans="1:8" x14ac:dyDescent="0.25">
      <c r="A566" s="1">
        <v>1640</v>
      </c>
      <c r="B566" s="2" t="s">
        <v>1021</v>
      </c>
      <c r="C566" s="2" t="s">
        <v>115</v>
      </c>
      <c r="D566" s="3">
        <v>0.44887985974271699</v>
      </c>
      <c r="E566" s="3">
        <v>1.0139E-2</v>
      </c>
      <c r="F566" s="4">
        <v>13</v>
      </c>
      <c r="H566">
        <v>0</v>
      </c>
    </row>
    <row r="567" spans="1:8" x14ac:dyDescent="0.25">
      <c r="A567" s="1">
        <v>1575</v>
      </c>
      <c r="B567" s="2" t="s">
        <v>1022</v>
      </c>
      <c r="C567" s="2" t="s">
        <v>1023</v>
      </c>
      <c r="D567" s="3">
        <v>0.43999144299393361</v>
      </c>
      <c r="E567" s="3">
        <v>1.0123999999999999E-2</v>
      </c>
      <c r="F567" s="4">
        <v>3</v>
      </c>
      <c r="H567">
        <v>0</v>
      </c>
    </row>
    <row r="568" spans="1:8" x14ac:dyDescent="0.25">
      <c r="A568" s="1">
        <v>1339</v>
      </c>
      <c r="B568" s="2" t="s">
        <v>1024</v>
      </c>
      <c r="C568" s="2" t="s">
        <v>115</v>
      </c>
      <c r="D568" s="3">
        <v>0.41024530225904399</v>
      </c>
      <c r="E568" s="3">
        <v>1.0113E-2</v>
      </c>
      <c r="F568" s="4">
        <v>12</v>
      </c>
      <c r="H568">
        <v>0</v>
      </c>
    </row>
    <row r="569" spans="1:8" x14ac:dyDescent="0.25">
      <c r="A569" s="1">
        <v>1593</v>
      </c>
      <c r="B569" s="2" t="s">
        <v>1025</v>
      </c>
      <c r="C569" s="2" t="s">
        <v>1026</v>
      </c>
      <c r="D569" s="3">
        <v>0.38635447573711773</v>
      </c>
      <c r="E569" s="3">
        <v>1.0094000000000001E-2</v>
      </c>
      <c r="F569" s="4">
        <v>12</v>
      </c>
      <c r="H569">
        <v>0</v>
      </c>
    </row>
    <row r="570" spans="1:8" x14ac:dyDescent="0.25">
      <c r="A570" s="1">
        <v>81</v>
      </c>
      <c r="B570" s="2" t="s">
        <v>1027</v>
      </c>
      <c r="C570" s="2" t="s">
        <v>1028</v>
      </c>
      <c r="D570" s="3">
        <v>0.88603395959287556</v>
      </c>
      <c r="E570" s="3">
        <v>1.0071999999999999E-2</v>
      </c>
      <c r="F570" s="4">
        <v>11</v>
      </c>
      <c r="H570">
        <v>0</v>
      </c>
    </row>
    <row r="571" spans="1:8" x14ac:dyDescent="0.25">
      <c r="A571" s="1">
        <v>86</v>
      </c>
      <c r="B571" s="2" t="s">
        <v>1029</v>
      </c>
      <c r="C571" s="2" t="s">
        <v>1030</v>
      </c>
      <c r="D571" s="3">
        <v>0.88603395959287556</v>
      </c>
      <c r="E571" s="3">
        <v>1.0071999999999999E-2</v>
      </c>
      <c r="F571" s="4">
        <v>11</v>
      </c>
      <c r="H571">
        <v>0</v>
      </c>
    </row>
    <row r="572" spans="1:8" x14ac:dyDescent="0.25">
      <c r="A572" s="1">
        <v>348</v>
      </c>
      <c r="B572" s="2" t="s">
        <v>1031</v>
      </c>
      <c r="C572" s="2" t="s">
        <v>502</v>
      </c>
      <c r="D572" s="3">
        <v>0.88603395959287556</v>
      </c>
      <c r="E572" s="3">
        <v>1.0071999999999999E-2</v>
      </c>
      <c r="F572" s="4">
        <v>11</v>
      </c>
      <c r="H572">
        <v>0</v>
      </c>
    </row>
    <row r="573" spans="1:8" x14ac:dyDescent="0.25">
      <c r="A573" s="1">
        <v>410</v>
      </c>
      <c r="B573" s="2" t="s">
        <v>1032</v>
      </c>
      <c r="C573" s="2" t="s">
        <v>884</v>
      </c>
      <c r="D573" s="3">
        <v>0.88603395959287556</v>
      </c>
      <c r="E573" s="3">
        <v>1.0071999999999999E-2</v>
      </c>
      <c r="F573" s="4">
        <v>11</v>
      </c>
      <c r="H573">
        <v>0</v>
      </c>
    </row>
    <row r="574" spans="1:8" x14ac:dyDescent="0.25">
      <c r="A574" s="1">
        <v>412</v>
      </c>
      <c r="B574" s="2" t="s">
        <v>1033</v>
      </c>
      <c r="C574" s="2" t="s">
        <v>379</v>
      </c>
      <c r="D574" s="3">
        <v>0.88603395959287556</v>
      </c>
      <c r="E574" s="3">
        <v>1.0071999999999999E-2</v>
      </c>
      <c r="F574" s="4">
        <v>11</v>
      </c>
      <c r="H574">
        <v>0</v>
      </c>
    </row>
    <row r="575" spans="1:8" x14ac:dyDescent="0.25">
      <c r="A575" s="1">
        <v>415</v>
      </c>
      <c r="B575" s="2" t="s">
        <v>1034</v>
      </c>
      <c r="C575" s="2" t="s">
        <v>516</v>
      </c>
      <c r="D575" s="3">
        <v>0.88603395959287556</v>
      </c>
      <c r="E575" s="3">
        <v>1.0071999999999999E-2</v>
      </c>
      <c r="F575" s="4">
        <v>11</v>
      </c>
      <c r="H575">
        <v>0</v>
      </c>
    </row>
    <row r="576" spans="1:8" x14ac:dyDescent="0.25">
      <c r="A576" s="1">
        <v>416</v>
      </c>
      <c r="B576" s="2" t="s">
        <v>1035</v>
      </c>
      <c r="C576" s="2" t="s">
        <v>1036</v>
      </c>
      <c r="D576" s="3">
        <v>0.88603395959287556</v>
      </c>
      <c r="E576" s="3">
        <v>1.0071999999999999E-2</v>
      </c>
      <c r="F576" s="4">
        <v>11</v>
      </c>
      <c r="H576">
        <v>0</v>
      </c>
    </row>
    <row r="577" spans="1:8" x14ac:dyDescent="0.25">
      <c r="A577" s="1">
        <v>418</v>
      </c>
      <c r="B577" s="2" t="s">
        <v>1037</v>
      </c>
      <c r="C577" s="2" t="s">
        <v>1038</v>
      </c>
      <c r="D577" s="3">
        <v>0.88603395959287556</v>
      </c>
      <c r="E577" s="3">
        <v>1.0071999999999999E-2</v>
      </c>
      <c r="F577" s="4">
        <v>11</v>
      </c>
      <c r="H577">
        <v>0</v>
      </c>
    </row>
    <row r="578" spans="1:8" x14ac:dyDescent="0.25">
      <c r="A578" s="1">
        <v>419</v>
      </c>
      <c r="B578" s="2" t="s">
        <v>1039</v>
      </c>
      <c r="C578" s="2" t="s">
        <v>1040</v>
      </c>
      <c r="D578" s="3">
        <v>0.88603395959287556</v>
      </c>
      <c r="E578" s="3">
        <v>1.0071999999999999E-2</v>
      </c>
      <c r="F578" s="4">
        <v>11</v>
      </c>
      <c r="H578">
        <v>0</v>
      </c>
    </row>
    <row r="579" spans="1:8" x14ac:dyDescent="0.25">
      <c r="A579" s="1">
        <v>1332</v>
      </c>
      <c r="B579" s="2" t="s">
        <v>1041</v>
      </c>
      <c r="C579" s="2" t="s">
        <v>1042</v>
      </c>
      <c r="D579" s="3">
        <v>0.59392632458343608</v>
      </c>
      <c r="E579" s="3">
        <v>1.0057999999999999E-2</v>
      </c>
      <c r="F579" s="4">
        <v>10</v>
      </c>
      <c r="H579">
        <v>0</v>
      </c>
    </row>
    <row r="580" spans="1:8" x14ac:dyDescent="0.25">
      <c r="A580" s="1">
        <v>32034</v>
      </c>
      <c r="B580" s="2" t="s">
        <v>1043</v>
      </c>
      <c r="C580" s="2" t="s">
        <v>1044</v>
      </c>
      <c r="D580" s="3">
        <v>0.98906027877536873</v>
      </c>
      <c r="E580" s="3">
        <v>1.0049000000000001E-2</v>
      </c>
      <c r="F580" s="4">
        <v>2</v>
      </c>
      <c r="H580">
        <v>1</v>
      </c>
    </row>
    <row r="581" spans="1:8" x14ac:dyDescent="0.25">
      <c r="A581" s="1">
        <v>1534</v>
      </c>
      <c r="B581" s="2" t="s">
        <v>1045</v>
      </c>
      <c r="C581" s="2" t="s">
        <v>1046</v>
      </c>
      <c r="D581" s="3">
        <v>0.5163347414967544</v>
      </c>
      <c r="E581" s="3">
        <v>1.0026E-2</v>
      </c>
      <c r="F581" s="4">
        <v>9</v>
      </c>
      <c r="H581">
        <v>0</v>
      </c>
    </row>
    <row r="582" spans="1:8" x14ac:dyDescent="0.25">
      <c r="A582" s="1">
        <v>1626</v>
      </c>
      <c r="B582" s="2" t="s">
        <v>1047</v>
      </c>
      <c r="C582" s="2" t="s">
        <v>115</v>
      </c>
      <c r="D582" s="3">
        <v>0.5163347414967544</v>
      </c>
      <c r="E582" s="3">
        <v>1.0026E-2</v>
      </c>
      <c r="F582" s="4">
        <v>9</v>
      </c>
      <c r="H582">
        <v>0</v>
      </c>
    </row>
    <row r="583" spans="1:8" x14ac:dyDescent="0.25">
      <c r="A583" s="1">
        <v>926</v>
      </c>
      <c r="B583" s="2" t="s">
        <v>1048</v>
      </c>
      <c r="C583" s="2" t="s">
        <v>1036</v>
      </c>
      <c r="D583" s="3">
        <v>0.99900049983337502</v>
      </c>
      <c r="E583" s="3">
        <v>9.9380000000000007E-3</v>
      </c>
      <c r="F583" s="4">
        <v>10</v>
      </c>
      <c r="H583">
        <v>0</v>
      </c>
    </row>
    <row r="584" spans="1:8" x14ac:dyDescent="0.25">
      <c r="A584" s="1">
        <v>1760</v>
      </c>
      <c r="B584" s="2" t="s">
        <v>1049</v>
      </c>
      <c r="C584" s="2" t="s">
        <v>1050</v>
      </c>
      <c r="D584" s="3">
        <v>0.77028091961507916</v>
      </c>
      <c r="E584" s="3">
        <v>9.9360000000000004E-3</v>
      </c>
      <c r="F584" s="4">
        <v>3</v>
      </c>
      <c r="H584">
        <v>0</v>
      </c>
    </row>
    <row r="585" spans="1:8" x14ac:dyDescent="0.25">
      <c r="A585" s="1">
        <v>1783</v>
      </c>
      <c r="B585" s="2" t="s">
        <v>1051</v>
      </c>
      <c r="C585" s="2" t="s">
        <v>1052</v>
      </c>
      <c r="D585" s="3">
        <v>0.77028091961507916</v>
      </c>
      <c r="E585" s="3">
        <v>9.9360000000000004E-3</v>
      </c>
      <c r="F585" s="4">
        <v>3</v>
      </c>
      <c r="H585">
        <v>0</v>
      </c>
    </row>
    <row r="586" spans="1:8" x14ac:dyDescent="0.25">
      <c r="A586" s="1">
        <v>1793</v>
      </c>
      <c r="B586" s="2" t="s">
        <v>1053</v>
      </c>
      <c r="C586" s="2" t="s">
        <v>1054</v>
      </c>
      <c r="D586" s="3">
        <v>0.77028091961507916</v>
      </c>
      <c r="E586" s="3">
        <v>9.9360000000000004E-3</v>
      </c>
      <c r="F586" s="4">
        <v>3</v>
      </c>
      <c r="H586">
        <v>0</v>
      </c>
    </row>
    <row r="587" spans="1:8" x14ac:dyDescent="0.25">
      <c r="A587" s="1">
        <v>2776</v>
      </c>
      <c r="B587" s="2" t="s">
        <v>1055</v>
      </c>
      <c r="C587" s="2" t="s">
        <v>1056</v>
      </c>
      <c r="D587" s="3">
        <v>0.77028091961507916</v>
      </c>
      <c r="E587" s="3">
        <v>9.9360000000000004E-3</v>
      </c>
      <c r="F587" s="4">
        <v>3</v>
      </c>
      <c r="H587">
        <v>0</v>
      </c>
    </row>
    <row r="588" spans="1:8" x14ac:dyDescent="0.25">
      <c r="A588" s="1">
        <v>5190</v>
      </c>
      <c r="B588" s="2" t="s">
        <v>1057</v>
      </c>
      <c r="C588" s="2" t="s">
        <v>740</v>
      </c>
      <c r="D588" s="3">
        <v>0.99900049983337502</v>
      </c>
      <c r="E588" s="3">
        <v>9.7710000000000002E-3</v>
      </c>
      <c r="F588" s="4">
        <v>9</v>
      </c>
      <c r="H588">
        <v>0</v>
      </c>
    </row>
    <row r="589" spans="1:8" x14ac:dyDescent="0.25">
      <c r="A589" s="1">
        <v>3052</v>
      </c>
      <c r="B589" s="2" t="s">
        <v>1058</v>
      </c>
      <c r="C589" s="2" t="s">
        <v>1059</v>
      </c>
      <c r="D589" s="3">
        <v>0.66965006103793456</v>
      </c>
      <c r="E589" s="3">
        <v>9.7619999999999998E-3</v>
      </c>
      <c r="F589" s="4">
        <v>3</v>
      </c>
      <c r="H589">
        <v>0</v>
      </c>
    </row>
    <row r="590" spans="1:8" x14ac:dyDescent="0.25">
      <c r="A590" s="1">
        <v>2796</v>
      </c>
      <c r="B590" s="2" t="s">
        <v>1060</v>
      </c>
      <c r="C590" s="2" t="s">
        <v>1061</v>
      </c>
      <c r="D590" s="3">
        <v>0.99900049983337502</v>
      </c>
      <c r="E590" s="3">
        <v>9.5610000000000001E-3</v>
      </c>
      <c r="F590" s="4">
        <v>3</v>
      </c>
      <c r="H590">
        <v>0</v>
      </c>
    </row>
    <row r="591" spans="1:8" x14ac:dyDescent="0.25">
      <c r="A591" s="1">
        <v>1634</v>
      </c>
      <c r="B591" s="2" t="s">
        <v>1062</v>
      </c>
      <c r="C591" s="2" t="s">
        <v>1063</v>
      </c>
      <c r="D591" s="3">
        <v>0.6059244322171875</v>
      </c>
      <c r="E591" s="3">
        <v>9.528E-3</v>
      </c>
      <c r="F591" s="4">
        <v>9</v>
      </c>
      <c r="H591">
        <v>0</v>
      </c>
    </row>
    <row r="592" spans="1:8" x14ac:dyDescent="0.25">
      <c r="A592" s="1">
        <v>1914</v>
      </c>
      <c r="B592" s="2" t="s">
        <v>1064</v>
      </c>
      <c r="C592" s="2" t="s">
        <v>1065</v>
      </c>
      <c r="D592" s="3">
        <v>0.52152399192015753</v>
      </c>
      <c r="E592" s="3">
        <v>9.4970000000000002E-3</v>
      </c>
      <c r="F592" s="4">
        <v>10</v>
      </c>
      <c r="H592">
        <v>0</v>
      </c>
    </row>
    <row r="593" spans="1:8" x14ac:dyDescent="0.25">
      <c r="A593" s="1">
        <v>2178</v>
      </c>
      <c r="B593" s="2" t="s">
        <v>1066</v>
      </c>
      <c r="C593" s="2" t="s">
        <v>1067</v>
      </c>
      <c r="D593" s="3">
        <v>0.52152399192015753</v>
      </c>
      <c r="E593" s="3">
        <v>9.4970000000000002E-3</v>
      </c>
      <c r="F593" s="4">
        <v>10</v>
      </c>
      <c r="H593">
        <v>0</v>
      </c>
    </row>
    <row r="594" spans="1:8" x14ac:dyDescent="0.25">
      <c r="A594" s="1">
        <v>2129</v>
      </c>
      <c r="B594" s="2" t="s">
        <v>1068</v>
      </c>
      <c r="C594" s="2" t="s">
        <v>209</v>
      </c>
      <c r="D594" s="3">
        <v>0.74751567801809105</v>
      </c>
      <c r="E594" s="3">
        <v>9.3749999999999997E-3</v>
      </c>
      <c r="F594" s="4">
        <v>9</v>
      </c>
      <c r="H594">
        <v>0</v>
      </c>
    </row>
    <row r="595" spans="1:8" x14ac:dyDescent="0.25">
      <c r="A595" s="1">
        <v>2363</v>
      </c>
      <c r="B595" s="2" t="s">
        <v>1069</v>
      </c>
      <c r="C595" s="2" t="s">
        <v>115</v>
      </c>
      <c r="D595" s="3">
        <v>0.59392632458343608</v>
      </c>
      <c r="E595" s="3">
        <v>9.3690000000000006E-3</v>
      </c>
      <c r="F595" s="4">
        <v>16</v>
      </c>
      <c r="H595">
        <v>0</v>
      </c>
    </row>
    <row r="596" spans="1:8" x14ac:dyDescent="0.25">
      <c r="A596" s="1">
        <v>3994</v>
      </c>
      <c r="B596" s="2" t="s">
        <v>1070</v>
      </c>
      <c r="C596" s="2" t="s">
        <v>1071</v>
      </c>
      <c r="D596" s="3">
        <v>0.45794783442054204</v>
      </c>
      <c r="E596" s="3">
        <v>9.3620000000000005E-3</v>
      </c>
      <c r="F596" s="4">
        <v>9</v>
      </c>
      <c r="H596">
        <v>0</v>
      </c>
    </row>
    <row r="597" spans="1:8" x14ac:dyDescent="0.25">
      <c r="A597" s="1">
        <v>2173</v>
      </c>
      <c r="B597" s="2" t="s">
        <v>1072</v>
      </c>
      <c r="C597" s="2" t="s">
        <v>115</v>
      </c>
      <c r="D597" s="3">
        <v>0.4960889666975265</v>
      </c>
      <c r="E597" s="3">
        <v>9.3340000000000003E-3</v>
      </c>
      <c r="F597" s="4">
        <v>9</v>
      </c>
      <c r="H597">
        <v>0</v>
      </c>
    </row>
    <row r="598" spans="1:8" x14ac:dyDescent="0.25">
      <c r="A598" s="1">
        <v>2182</v>
      </c>
      <c r="B598" s="2" t="s">
        <v>1073</v>
      </c>
      <c r="C598" s="2" t="s">
        <v>115</v>
      </c>
      <c r="D598" s="3">
        <v>0.39812072123654696</v>
      </c>
      <c r="E598" s="3">
        <v>9.3299999999999998E-3</v>
      </c>
      <c r="F598" s="4">
        <v>12</v>
      </c>
      <c r="H598">
        <v>0</v>
      </c>
    </row>
    <row r="599" spans="1:8" x14ac:dyDescent="0.25">
      <c r="A599" s="1">
        <v>2437</v>
      </c>
      <c r="B599" s="2" t="s">
        <v>1074</v>
      </c>
      <c r="C599" s="2" t="s">
        <v>115</v>
      </c>
      <c r="D599" s="3">
        <v>0.39812072123654696</v>
      </c>
      <c r="E599" s="3">
        <v>9.3299999999999998E-3</v>
      </c>
      <c r="F599" s="4">
        <v>12</v>
      </c>
      <c r="H599">
        <v>0</v>
      </c>
    </row>
    <row r="600" spans="1:8" x14ac:dyDescent="0.25">
      <c r="A600" s="1">
        <v>1596</v>
      </c>
      <c r="B600" s="2" t="s">
        <v>1075</v>
      </c>
      <c r="C600" s="2" t="s">
        <v>1076</v>
      </c>
      <c r="D600" s="3">
        <v>0.86848931169766785</v>
      </c>
      <c r="E600" s="3">
        <v>9.3299999999999998E-3</v>
      </c>
      <c r="F600" s="4">
        <v>13</v>
      </c>
      <c r="H600">
        <v>0</v>
      </c>
    </row>
    <row r="601" spans="1:8" x14ac:dyDescent="0.25">
      <c r="A601" s="1">
        <v>1607</v>
      </c>
      <c r="B601" s="2" t="s">
        <v>1077</v>
      </c>
      <c r="C601" s="2" t="s">
        <v>1078</v>
      </c>
      <c r="D601" s="3">
        <v>0.86848931169766785</v>
      </c>
      <c r="E601" s="3">
        <v>9.3299999999999998E-3</v>
      </c>
      <c r="F601" s="4">
        <v>13</v>
      </c>
      <c r="H601">
        <v>0</v>
      </c>
    </row>
    <row r="602" spans="1:8" x14ac:dyDescent="0.25">
      <c r="A602" s="1">
        <v>1636</v>
      </c>
      <c r="B602" s="2" t="s">
        <v>1079</v>
      </c>
      <c r="C602" s="2" t="s">
        <v>1080</v>
      </c>
      <c r="D602" s="3">
        <v>0.86848931169766785</v>
      </c>
      <c r="E602" s="3">
        <v>9.3299999999999998E-3</v>
      </c>
      <c r="F602" s="4">
        <v>13</v>
      </c>
      <c r="H602">
        <v>0</v>
      </c>
    </row>
    <row r="603" spans="1:8" x14ac:dyDescent="0.25">
      <c r="A603" s="1">
        <v>1638</v>
      </c>
      <c r="B603" s="2" t="s">
        <v>1081</v>
      </c>
      <c r="C603" s="2" t="s">
        <v>1082</v>
      </c>
      <c r="D603" s="3">
        <v>0.86848931169766785</v>
      </c>
      <c r="E603" s="3">
        <v>9.3299999999999998E-3</v>
      </c>
      <c r="F603" s="4">
        <v>13</v>
      </c>
      <c r="H603">
        <v>0</v>
      </c>
    </row>
    <row r="604" spans="1:8" x14ac:dyDescent="0.25">
      <c r="A604" s="1">
        <v>30574</v>
      </c>
      <c r="B604" s="2" t="s">
        <v>1083</v>
      </c>
      <c r="C604" s="2" t="s">
        <v>1084</v>
      </c>
      <c r="D604" s="3">
        <v>0.99900049983337502</v>
      </c>
      <c r="E604" s="3">
        <v>9.3179999999999999E-3</v>
      </c>
      <c r="F604" s="4">
        <v>1</v>
      </c>
      <c r="H604">
        <v>0</v>
      </c>
    </row>
    <row r="605" spans="1:8" x14ac:dyDescent="0.25">
      <c r="A605" s="1">
        <v>30575</v>
      </c>
      <c r="B605" s="2" t="s">
        <v>1085</v>
      </c>
      <c r="C605" s="2" t="s">
        <v>1086</v>
      </c>
      <c r="D605" s="3">
        <v>0.99900049983337502</v>
      </c>
      <c r="E605" s="3">
        <v>9.3179999999999999E-3</v>
      </c>
      <c r="F605" s="4">
        <v>1</v>
      </c>
      <c r="H605">
        <v>0</v>
      </c>
    </row>
    <row r="606" spans="1:8" x14ac:dyDescent="0.25">
      <c r="A606" s="1">
        <v>30576</v>
      </c>
      <c r="B606" s="2" t="s">
        <v>1087</v>
      </c>
      <c r="C606" s="2" t="s">
        <v>1088</v>
      </c>
      <c r="D606" s="3">
        <v>0.99900049983337502</v>
      </c>
      <c r="E606" s="3">
        <v>9.3179999999999999E-3</v>
      </c>
      <c r="F606" s="4">
        <v>1</v>
      </c>
      <c r="H606">
        <v>0</v>
      </c>
    </row>
    <row r="607" spans="1:8" x14ac:dyDescent="0.25">
      <c r="A607" s="1">
        <v>30577</v>
      </c>
      <c r="B607" s="2" t="s">
        <v>1089</v>
      </c>
      <c r="C607" s="2" t="s">
        <v>1090</v>
      </c>
      <c r="D607" s="3">
        <v>0.99900049983337502</v>
      </c>
      <c r="E607" s="3">
        <v>9.3179999999999999E-3</v>
      </c>
      <c r="F607" s="4">
        <v>1</v>
      </c>
      <c r="H607">
        <v>0</v>
      </c>
    </row>
    <row r="608" spans="1:8" x14ac:dyDescent="0.25">
      <c r="A608" s="1">
        <v>30579</v>
      </c>
      <c r="B608" s="2" t="s">
        <v>1091</v>
      </c>
      <c r="C608" s="2" t="s">
        <v>1092</v>
      </c>
      <c r="D608" s="3">
        <v>0.99900049983337502</v>
      </c>
      <c r="E608" s="3">
        <v>9.3179999999999999E-3</v>
      </c>
      <c r="F608" s="4">
        <v>1</v>
      </c>
      <c r="H608">
        <v>0</v>
      </c>
    </row>
    <row r="609" spans="1:8" x14ac:dyDescent="0.25">
      <c r="A609" s="1">
        <v>30587</v>
      </c>
      <c r="B609" s="2" t="s">
        <v>1093</v>
      </c>
      <c r="C609" s="2" t="s">
        <v>1094</v>
      </c>
      <c r="D609" s="3">
        <v>0.99900049983337502</v>
      </c>
      <c r="E609" s="3">
        <v>9.3179999999999999E-3</v>
      </c>
      <c r="F609" s="4">
        <v>1</v>
      </c>
      <c r="H609">
        <v>0</v>
      </c>
    </row>
    <row r="610" spans="1:8" x14ac:dyDescent="0.25">
      <c r="A610" s="1">
        <v>30602</v>
      </c>
      <c r="B610" s="2" t="s">
        <v>1095</v>
      </c>
      <c r="C610" s="2" t="s">
        <v>1096</v>
      </c>
      <c r="D610" s="3">
        <v>0.99900049983337502</v>
      </c>
      <c r="E610" s="3">
        <v>9.3179999999999999E-3</v>
      </c>
      <c r="F610" s="4">
        <v>1</v>
      </c>
      <c r="H610">
        <v>0</v>
      </c>
    </row>
    <row r="611" spans="1:8" x14ac:dyDescent="0.25">
      <c r="A611" s="1">
        <v>1398</v>
      </c>
      <c r="B611" s="2" t="s">
        <v>1097</v>
      </c>
      <c r="C611" s="2" t="s">
        <v>1098</v>
      </c>
      <c r="D611" s="3">
        <v>0.42273913174596284</v>
      </c>
      <c r="E611" s="3">
        <v>9.2379999999999997E-3</v>
      </c>
      <c r="F611" s="4">
        <v>3</v>
      </c>
      <c r="H611">
        <v>0</v>
      </c>
    </row>
    <row r="612" spans="1:8" x14ac:dyDescent="0.25">
      <c r="A612" s="1">
        <v>1413</v>
      </c>
      <c r="B612" s="2" t="s">
        <v>1099</v>
      </c>
      <c r="C612" s="2" t="s">
        <v>1100</v>
      </c>
      <c r="D612" s="3">
        <v>0.42273913174596284</v>
      </c>
      <c r="E612" s="3">
        <v>9.2379999999999997E-3</v>
      </c>
      <c r="F612" s="4">
        <v>3</v>
      </c>
      <c r="H612">
        <v>0</v>
      </c>
    </row>
    <row r="613" spans="1:8" x14ac:dyDescent="0.25">
      <c r="A613" s="1">
        <v>1561</v>
      </c>
      <c r="B613" s="2" t="s">
        <v>1101</v>
      </c>
      <c r="C613" s="2" t="s">
        <v>1038</v>
      </c>
      <c r="D613" s="3">
        <v>0.88603395959287556</v>
      </c>
      <c r="E613" s="3">
        <v>9.2259999999999998E-3</v>
      </c>
      <c r="F613" s="4">
        <v>10</v>
      </c>
      <c r="H613">
        <v>0</v>
      </c>
    </row>
    <row r="614" spans="1:8" x14ac:dyDescent="0.25">
      <c r="A614" s="1">
        <v>2344</v>
      </c>
      <c r="B614" s="2" t="s">
        <v>1102</v>
      </c>
      <c r="C614" s="2" t="s">
        <v>115</v>
      </c>
      <c r="D614" s="3">
        <v>0.48626574699903458</v>
      </c>
      <c r="E614" s="3">
        <v>9.2020000000000001E-3</v>
      </c>
      <c r="F614" s="4">
        <v>12</v>
      </c>
      <c r="H614">
        <v>0</v>
      </c>
    </row>
    <row r="615" spans="1:8" x14ac:dyDescent="0.25">
      <c r="A615" s="1">
        <v>4172</v>
      </c>
      <c r="B615" s="2" t="s">
        <v>1103</v>
      </c>
      <c r="C615" s="2" t="s">
        <v>1104</v>
      </c>
      <c r="D615" s="3">
        <v>0.99900049983337502</v>
      </c>
      <c r="E615" s="3">
        <v>9.188E-3</v>
      </c>
      <c r="F615" s="4">
        <v>9</v>
      </c>
      <c r="H615">
        <v>0</v>
      </c>
    </row>
    <row r="616" spans="1:8" x14ac:dyDescent="0.25">
      <c r="A616" s="1">
        <v>430</v>
      </c>
      <c r="B616" s="2" t="s">
        <v>1105</v>
      </c>
      <c r="C616" s="2" t="s">
        <v>637</v>
      </c>
      <c r="D616" s="3">
        <v>0.58216579539864144</v>
      </c>
      <c r="E616" s="3">
        <v>9.1739999999999999E-3</v>
      </c>
      <c r="F616" s="4">
        <v>11</v>
      </c>
      <c r="H616">
        <v>0</v>
      </c>
    </row>
    <row r="617" spans="1:8" x14ac:dyDescent="0.25">
      <c r="A617" s="1">
        <v>34266</v>
      </c>
      <c r="B617" s="2" t="s">
        <v>1106</v>
      </c>
      <c r="C617" s="2" t="s">
        <v>1107</v>
      </c>
      <c r="D617" s="3">
        <v>0.80977406688127629</v>
      </c>
      <c r="E617" s="3">
        <v>9.1280000000000007E-3</v>
      </c>
      <c r="F617" s="4">
        <v>2</v>
      </c>
      <c r="H617">
        <v>0</v>
      </c>
    </row>
    <row r="618" spans="1:8" x14ac:dyDescent="0.25">
      <c r="A618" s="1">
        <v>2939</v>
      </c>
      <c r="B618" s="2" t="s">
        <v>1108</v>
      </c>
      <c r="C618" s="2" t="s">
        <v>115</v>
      </c>
      <c r="D618" s="3">
        <v>0.67638015603928914</v>
      </c>
      <c r="E618" s="3">
        <v>8.9449999999999998E-3</v>
      </c>
      <c r="F618" s="4">
        <v>12</v>
      </c>
      <c r="H618">
        <v>0</v>
      </c>
    </row>
    <row r="619" spans="1:8" x14ac:dyDescent="0.25">
      <c r="A619" s="1">
        <v>1887</v>
      </c>
      <c r="B619" s="2" t="s">
        <v>1109</v>
      </c>
      <c r="C619" s="2" t="s">
        <v>1110</v>
      </c>
      <c r="D619" s="3">
        <v>0.99900049983337502</v>
      </c>
      <c r="E619" s="3">
        <v>8.9110000000000005E-3</v>
      </c>
      <c r="F619" s="4">
        <v>19</v>
      </c>
      <c r="H619">
        <v>1</v>
      </c>
    </row>
    <row r="620" spans="1:8" x14ac:dyDescent="0.25">
      <c r="A620" s="1">
        <v>2700</v>
      </c>
      <c r="B620" s="2" t="s">
        <v>1111</v>
      </c>
      <c r="C620" s="2" t="s">
        <v>1112</v>
      </c>
      <c r="D620" s="3">
        <v>0.99900049983337502</v>
      </c>
      <c r="E620" s="3">
        <v>8.9110000000000005E-3</v>
      </c>
      <c r="F620" s="4">
        <v>19</v>
      </c>
      <c r="H620">
        <v>1</v>
      </c>
    </row>
    <row r="621" spans="1:8" x14ac:dyDescent="0.25">
      <c r="A621" s="1">
        <v>2745</v>
      </c>
      <c r="B621" s="2" t="s">
        <v>1113</v>
      </c>
      <c r="C621" s="2" t="s">
        <v>1114</v>
      </c>
      <c r="D621" s="3">
        <v>0.99900049983337502</v>
      </c>
      <c r="E621" s="3">
        <v>8.9110000000000005E-3</v>
      </c>
      <c r="F621" s="4">
        <v>19</v>
      </c>
      <c r="H621">
        <v>1</v>
      </c>
    </row>
    <row r="622" spans="1:8" x14ac:dyDescent="0.25">
      <c r="A622" s="1">
        <v>3115</v>
      </c>
      <c r="B622" s="2" t="s">
        <v>1115</v>
      </c>
      <c r="C622" s="2" t="s">
        <v>1116</v>
      </c>
      <c r="D622" s="3">
        <v>0.99900049983337502</v>
      </c>
      <c r="E622" s="3">
        <v>8.9110000000000005E-3</v>
      </c>
      <c r="F622" s="4">
        <v>19</v>
      </c>
      <c r="H622">
        <v>1</v>
      </c>
    </row>
    <row r="623" spans="1:8" x14ac:dyDescent="0.25">
      <c r="A623" s="1">
        <v>3183</v>
      </c>
      <c r="B623" s="2" t="s">
        <v>1117</v>
      </c>
      <c r="C623" s="2" t="s">
        <v>1118</v>
      </c>
      <c r="D623" s="3">
        <v>0.99900049983337502</v>
      </c>
      <c r="E623" s="3">
        <v>8.9110000000000005E-3</v>
      </c>
      <c r="F623" s="4">
        <v>19</v>
      </c>
      <c r="H623">
        <v>1</v>
      </c>
    </row>
    <row r="624" spans="1:8" x14ac:dyDescent="0.25">
      <c r="A624" s="1">
        <v>3597</v>
      </c>
      <c r="B624" s="2" t="s">
        <v>1119</v>
      </c>
      <c r="C624" s="2" t="s">
        <v>694</v>
      </c>
      <c r="D624" s="3">
        <v>0.99900049983337502</v>
      </c>
      <c r="E624" s="3">
        <v>8.9110000000000005E-3</v>
      </c>
      <c r="F624" s="4">
        <v>19</v>
      </c>
      <c r="H624">
        <v>1</v>
      </c>
    </row>
    <row r="625" spans="1:8" x14ac:dyDescent="0.25">
      <c r="A625" s="1">
        <v>3690</v>
      </c>
      <c r="B625" s="2" t="s">
        <v>1120</v>
      </c>
      <c r="C625" s="2" t="s">
        <v>694</v>
      </c>
      <c r="D625" s="3">
        <v>0.99900049983337502</v>
      </c>
      <c r="E625" s="3">
        <v>8.9110000000000005E-3</v>
      </c>
      <c r="F625" s="4">
        <v>19</v>
      </c>
      <c r="H625">
        <v>1</v>
      </c>
    </row>
    <row r="626" spans="1:8" x14ac:dyDescent="0.25">
      <c r="A626" s="1">
        <v>3860</v>
      </c>
      <c r="B626" s="2" t="s">
        <v>1121</v>
      </c>
      <c r="C626" s="2" t="s">
        <v>1122</v>
      </c>
      <c r="D626" s="3">
        <v>0.99900049983337502</v>
      </c>
      <c r="E626" s="3">
        <v>8.9110000000000005E-3</v>
      </c>
      <c r="F626" s="4">
        <v>19</v>
      </c>
      <c r="H626">
        <v>1</v>
      </c>
    </row>
    <row r="627" spans="1:8" x14ac:dyDescent="0.25">
      <c r="A627" s="1">
        <v>2817</v>
      </c>
      <c r="B627" s="2" t="s">
        <v>1123</v>
      </c>
      <c r="C627" s="2" t="s">
        <v>1124</v>
      </c>
      <c r="D627" s="3">
        <v>0.67638015603928914</v>
      </c>
      <c r="E627" s="3">
        <v>8.9099999999999995E-3</v>
      </c>
      <c r="F627" s="4">
        <v>10</v>
      </c>
      <c r="H627">
        <v>0</v>
      </c>
    </row>
    <row r="628" spans="1:8" x14ac:dyDescent="0.25">
      <c r="A628" s="1">
        <v>3057</v>
      </c>
      <c r="B628" s="2" t="s">
        <v>1125</v>
      </c>
      <c r="C628" s="2" t="s">
        <v>1126</v>
      </c>
      <c r="D628" s="3">
        <v>0.99900049983337502</v>
      </c>
      <c r="E628" s="3">
        <v>8.8920000000000006E-3</v>
      </c>
      <c r="F628" s="4">
        <v>3</v>
      </c>
      <c r="H628">
        <v>0</v>
      </c>
    </row>
    <row r="629" spans="1:8" x14ac:dyDescent="0.25">
      <c r="A629" s="1">
        <v>30590</v>
      </c>
      <c r="B629" s="2" t="s">
        <v>1127</v>
      </c>
      <c r="C629" s="2" t="s">
        <v>1128</v>
      </c>
      <c r="D629" s="3">
        <v>0.58801665891308541</v>
      </c>
      <c r="E629" s="3">
        <v>8.8109999999999994E-3</v>
      </c>
      <c r="F629" s="4">
        <v>1</v>
      </c>
      <c r="H629">
        <v>0</v>
      </c>
    </row>
    <row r="630" spans="1:8" x14ac:dyDescent="0.25">
      <c r="A630" s="1">
        <v>1573</v>
      </c>
      <c r="B630" s="2" t="s">
        <v>1129</v>
      </c>
      <c r="C630" s="2" t="s">
        <v>1130</v>
      </c>
      <c r="D630" s="3">
        <v>0.59392632458343608</v>
      </c>
      <c r="E630" s="3">
        <v>8.7480000000000006E-3</v>
      </c>
      <c r="F630" s="4">
        <v>3</v>
      </c>
      <c r="H630">
        <v>0</v>
      </c>
    </row>
    <row r="631" spans="1:8" x14ac:dyDescent="0.25">
      <c r="A631" s="1">
        <v>32035</v>
      </c>
      <c r="B631" s="2" t="s">
        <v>1131</v>
      </c>
      <c r="C631" s="2" t="s">
        <v>1132</v>
      </c>
      <c r="D631" s="3">
        <v>0.64985891077474955</v>
      </c>
      <c r="E631" s="3">
        <v>8.6979999999999991E-3</v>
      </c>
      <c r="F631" s="4">
        <v>2</v>
      </c>
      <c r="H631">
        <v>0</v>
      </c>
    </row>
    <row r="632" spans="1:8" x14ac:dyDescent="0.25">
      <c r="A632" s="1">
        <v>2753</v>
      </c>
      <c r="B632" s="2" t="s">
        <v>1133</v>
      </c>
      <c r="C632" s="2" t="s">
        <v>1134</v>
      </c>
      <c r="D632" s="3">
        <v>5.9546366559269918E-2</v>
      </c>
      <c r="E632" s="3">
        <v>8.6540000000000002E-3</v>
      </c>
      <c r="F632" s="4">
        <v>2</v>
      </c>
      <c r="H632">
        <v>0</v>
      </c>
    </row>
    <row r="633" spans="1:8" x14ac:dyDescent="0.25">
      <c r="A633" s="1">
        <v>1731</v>
      </c>
      <c r="B633" s="2" t="s">
        <v>1135</v>
      </c>
      <c r="C633" s="2" t="s">
        <v>115</v>
      </c>
      <c r="D633" s="3">
        <v>0.44887985974271699</v>
      </c>
      <c r="E633" s="3">
        <v>8.6149999999999994E-3</v>
      </c>
      <c r="F633" s="4">
        <v>15</v>
      </c>
      <c r="H633">
        <v>1</v>
      </c>
    </row>
    <row r="634" spans="1:8" x14ac:dyDescent="0.25">
      <c r="A634" s="1">
        <v>1732</v>
      </c>
      <c r="B634" s="2" t="s">
        <v>1136</v>
      </c>
      <c r="C634" s="2" t="s">
        <v>209</v>
      </c>
      <c r="D634" s="3">
        <v>0.44887985974271699</v>
      </c>
      <c r="E634" s="3">
        <v>8.6149999999999994E-3</v>
      </c>
      <c r="F634" s="4">
        <v>15</v>
      </c>
      <c r="H634">
        <v>1</v>
      </c>
    </row>
    <row r="635" spans="1:8" x14ac:dyDescent="0.25">
      <c r="A635" s="1">
        <v>159</v>
      </c>
      <c r="B635" s="2" t="s">
        <v>1137</v>
      </c>
      <c r="C635" s="2" t="s">
        <v>1138</v>
      </c>
      <c r="D635" s="3">
        <v>0.66298693160072741</v>
      </c>
      <c r="E635" s="3">
        <v>8.6130000000000009E-3</v>
      </c>
      <c r="F635" s="4">
        <v>4</v>
      </c>
      <c r="H635">
        <v>0</v>
      </c>
    </row>
    <row r="636" spans="1:8" x14ac:dyDescent="0.25">
      <c r="A636" s="1">
        <v>2784</v>
      </c>
      <c r="B636" s="2" t="s">
        <v>1139</v>
      </c>
      <c r="C636" s="2" t="s">
        <v>1140</v>
      </c>
      <c r="D636" s="3">
        <v>0.99900049983337502</v>
      </c>
      <c r="E636" s="3">
        <v>8.6E-3</v>
      </c>
      <c r="F636" s="4">
        <v>9</v>
      </c>
      <c r="H636">
        <v>0</v>
      </c>
    </row>
    <row r="637" spans="1:8" x14ac:dyDescent="0.25">
      <c r="A637" s="1">
        <v>3750</v>
      </c>
      <c r="B637" s="2" t="s">
        <v>1141</v>
      </c>
      <c r="C637" s="2" t="s">
        <v>1142</v>
      </c>
      <c r="D637" s="3">
        <v>0.99900049983337502</v>
      </c>
      <c r="E637" s="3">
        <v>8.6E-3</v>
      </c>
      <c r="F637" s="4">
        <v>9</v>
      </c>
      <c r="H637">
        <v>0</v>
      </c>
    </row>
    <row r="638" spans="1:8" x14ac:dyDescent="0.25">
      <c r="A638" s="1">
        <v>30592</v>
      </c>
      <c r="B638" s="2" t="s">
        <v>1143</v>
      </c>
      <c r="C638" s="2" t="s">
        <v>1144</v>
      </c>
      <c r="D638" s="3">
        <v>0.51119712497778136</v>
      </c>
      <c r="E638" s="3">
        <v>8.5079999999999999E-3</v>
      </c>
      <c r="F638" s="4">
        <v>1</v>
      </c>
      <c r="H638">
        <v>0</v>
      </c>
    </row>
    <row r="639" spans="1:8" x14ac:dyDescent="0.25">
      <c r="A639" s="1">
        <v>30601</v>
      </c>
      <c r="B639" s="2" t="s">
        <v>1145</v>
      </c>
      <c r="C639" s="2" t="s">
        <v>1146</v>
      </c>
      <c r="D639" s="3">
        <v>0.51119712497778136</v>
      </c>
      <c r="E639" s="3">
        <v>8.5079999999999999E-3</v>
      </c>
      <c r="F639" s="4">
        <v>1</v>
      </c>
      <c r="H639">
        <v>0</v>
      </c>
    </row>
    <row r="640" spans="1:8" x14ac:dyDescent="0.25">
      <c r="A640" s="1">
        <v>30608</v>
      </c>
      <c r="B640" s="2" t="s">
        <v>1147</v>
      </c>
      <c r="C640" s="2" t="s">
        <v>1148</v>
      </c>
      <c r="D640" s="3">
        <v>0.51119712497778136</v>
      </c>
      <c r="E640" s="3">
        <v>8.5079999999999999E-3</v>
      </c>
      <c r="F640" s="4">
        <v>1</v>
      </c>
      <c r="H640">
        <v>0</v>
      </c>
    </row>
    <row r="641" spans="1:8" x14ac:dyDescent="0.25">
      <c r="A641" s="1">
        <v>1065</v>
      </c>
      <c r="B641" s="2" t="s">
        <v>1149</v>
      </c>
      <c r="C641" s="2" t="s">
        <v>1030</v>
      </c>
      <c r="D641" s="3">
        <v>0.99900049983337502</v>
      </c>
      <c r="E641" s="3">
        <v>8.4770000000000002E-3</v>
      </c>
      <c r="F641" s="4">
        <v>10</v>
      </c>
      <c r="H641">
        <v>0</v>
      </c>
    </row>
    <row r="642" spans="1:8" x14ac:dyDescent="0.25">
      <c r="A642" s="1">
        <v>1223</v>
      </c>
      <c r="B642" s="2" t="s">
        <v>1150</v>
      </c>
      <c r="C642" s="2" t="s">
        <v>884</v>
      </c>
      <c r="D642" s="3">
        <v>0.99900049983337502</v>
      </c>
      <c r="E642" s="3">
        <v>8.4770000000000002E-3</v>
      </c>
      <c r="F642" s="4">
        <v>10</v>
      </c>
      <c r="H642">
        <v>0</v>
      </c>
    </row>
    <row r="643" spans="1:8" x14ac:dyDescent="0.25">
      <c r="A643" s="1">
        <v>1660</v>
      </c>
      <c r="B643" s="2" t="s">
        <v>1151</v>
      </c>
      <c r="C643" s="2" t="s">
        <v>587</v>
      </c>
      <c r="D643" s="3">
        <v>0.99900049983337502</v>
      </c>
      <c r="E643" s="3">
        <v>8.4770000000000002E-3</v>
      </c>
      <c r="F643" s="4">
        <v>10</v>
      </c>
      <c r="H643">
        <v>0</v>
      </c>
    </row>
    <row r="644" spans="1:8" x14ac:dyDescent="0.25">
      <c r="A644" s="1">
        <v>1673</v>
      </c>
      <c r="B644" s="2" t="s">
        <v>1152</v>
      </c>
      <c r="C644" s="2" t="s">
        <v>971</v>
      </c>
      <c r="D644" s="3">
        <v>0.99900049983337502</v>
      </c>
      <c r="E644" s="3">
        <v>8.4770000000000002E-3</v>
      </c>
      <c r="F644" s="4">
        <v>10</v>
      </c>
      <c r="H644">
        <v>0</v>
      </c>
    </row>
    <row r="645" spans="1:8" x14ac:dyDescent="0.25">
      <c r="A645" s="1">
        <v>1678</v>
      </c>
      <c r="B645" s="2" t="s">
        <v>1153</v>
      </c>
      <c r="C645" s="2" t="s">
        <v>1042</v>
      </c>
      <c r="D645" s="3">
        <v>0.99900049983337502</v>
      </c>
      <c r="E645" s="3">
        <v>8.4770000000000002E-3</v>
      </c>
      <c r="F645" s="4">
        <v>10</v>
      </c>
      <c r="H645">
        <v>0</v>
      </c>
    </row>
    <row r="646" spans="1:8" x14ac:dyDescent="0.25">
      <c r="A646" s="1">
        <v>1699</v>
      </c>
      <c r="B646" s="2" t="s">
        <v>1154</v>
      </c>
      <c r="C646" s="2" t="s">
        <v>385</v>
      </c>
      <c r="D646" s="3">
        <v>0.99900049983337502</v>
      </c>
      <c r="E646" s="3">
        <v>8.4770000000000002E-3</v>
      </c>
      <c r="F646" s="4">
        <v>10</v>
      </c>
      <c r="H646">
        <v>0</v>
      </c>
    </row>
    <row r="647" spans="1:8" x14ac:dyDescent="0.25">
      <c r="A647" s="1">
        <v>1702</v>
      </c>
      <c r="B647" s="2" t="s">
        <v>1155</v>
      </c>
      <c r="C647" s="2" t="s">
        <v>312</v>
      </c>
      <c r="D647" s="3">
        <v>0.99900049983337502</v>
      </c>
      <c r="E647" s="3">
        <v>8.4770000000000002E-3</v>
      </c>
      <c r="F647" s="4">
        <v>10</v>
      </c>
      <c r="H647">
        <v>0</v>
      </c>
    </row>
    <row r="648" spans="1:8" x14ac:dyDescent="0.25">
      <c r="A648" s="1">
        <v>1705</v>
      </c>
      <c r="B648" s="2" t="s">
        <v>1156</v>
      </c>
      <c r="C648" s="2" t="s">
        <v>882</v>
      </c>
      <c r="D648" s="3">
        <v>0.99900049983337502</v>
      </c>
      <c r="E648" s="3">
        <v>8.4770000000000002E-3</v>
      </c>
      <c r="F648" s="4">
        <v>10</v>
      </c>
      <c r="H648">
        <v>0</v>
      </c>
    </row>
    <row r="649" spans="1:8" x14ac:dyDescent="0.25">
      <c r="A649" s="1">
        <v>1709</v>
      </c>
      <c r="B649" s="2" t="s">
        <v>1157</v>
      </c>
      <c r="C649" s="2" t="s">
        <v>361</v>
      </c>
      <c r="D649" s="3">
        <v>0.99900049983337502</v>
      </c>
      <c r="E649" s="3">
        <v>8.4770000000000002E-3</v>
      </c>
      <c r="F649" s="4">
        <v>10</v>
      </c>
      <c r="H649">
        <v>0</v>
      </c>
    </row>
    <row r="650" spans="1:8" x14ac:dyDescent="0.25">
      <c r="A650" s="1">
        <v>1713</v>
      </c>
      <c r="B650" s="2" t="s">
        <v>1158</v>
      </c>
      <c r="C650" s="2" t="s">
        <v>1159</v>
      </c>
      <c r="D650" s="3">
        <v>0.99900049983337502</v>
      </c>
      <c r="E650" s="3">
        <v>8.4770000000000002E-3</v>
      </c>
      <c r="F650" s="4">
        <v>10</v>
      </c>
      <c r="H650">
        <v>0</v>
      </c>
    </row>
    <row r="651" spans="1:8" x14ac:dyDescent="0.25">
      <c r="A651" s="1">
        <v>1730</v>
      </c>
      <c r="B651" s="2" t="s">
        <v>1160</v>
      </c>
      <c r="C651" s="2" t="s">
        <v>516</v>
      </c>
      <c r="D651" s="3">
        <v>0.99900049983337502</v>
      </c>
      <c r="E651" s="3">
        <v>8.4770000000000002E-3</v>
      </c>
      <c r="F651" s="4">
        <v>10</v>
      </c>
      <c r="H651">
        <v>0</v>
      </c>
    </row>
    <row r="652" spans="1:8" x14ac:dyDescent="0.25">
      <c r="A652" s="1">
        <v>1746</v>
      </c>
      <c r="B652" s="2" t="s">
        <v>1161</v>
      </c>
      <c r="C652" s="2" t="s">
        <v>260</v>
      </c>
      <c r="D652" s="3">
        <v>0.99900049983337502</v>
      </c>
      <c r="E652" s="3">
        <v>8.4770000000000002E-3</v>
      </c>
      <c r="F652" s="4">
        <v>10</v>
      </c>
      <c r="H652">
        <v>0</v>
      </c>
    </row>
    <row r="653" spans="1:8" x14ac:dyDescent="0.25">
      <c r="A653" s="1">
        <v>1754</v>
      </c>
      <c r="B653" s="2" t="s">
        <v>1162</v>
      </c>
      <c r="C653" s="2" t="s">
        <v>1163</v>
      </c>
      <c r="D653" s="3">
        <v>0.99900049983337502</v>
      </c>
      <c r="E653" s="3">
        <v>8.4770000000000002E-3</v>
      </c>
      <c r="F653" s="4">
        <v>10</v>
      </c>
      <c r="H653">
        <v>0</v>
      </c>
    </row>
    <row r="654" spans="1:8" x14ac:dyDescent="0.25">
      <c r="A654" s="1">
        <v>1583</v>
      </c>
      <c r="B654" s="2" t="s">
        <v>1164</v>
      </c>
      <c r="C654" s="2" t="s">
        <v>1165</v>
      </c>
      <c r="D654" s="3">
        <v>0.37120530005745517</v>
      </c>
      <c r="E654" s="3">
        <v>8.4440000000000001E-3</v>
      </c>
      <c r="F654" s="4">
        <v>3</v>
      </c>
      <c r="H654">
        <v>0</v>
      </c>
    </row>
    <row r="655" spans="1:8" x14ac:dyDescent="0.25">
      <c r="A655" s="1">
        <v>1654</v>
      </c>
      <c r="B655" s="2" t="s">
        <v>1166</v>
      </c>
      <c r="C655" s="2" t="s">
        <v>1167</v>
      </c>
      <c r="D655" s="3">
        <v>0.37120530005745517</v>
      </c>
      <c r="E655" s="3">
        <v>8.4440000000000001E-3</v>
      </c>
      <c r="F655" s="4">
        <v>3</v>
      </c>
      <c r="H655">
        <v>0</v>
      </c>
    </row>
    <row r="656" spans="1:8" x14ac:dyDescent="0.25">
      <c r="A656" s="1">
        <v>4902</v>
      </c>
      <c r="B656" s="2" t="s">
        <v>1168</v>
      </c>
      <c r="C656" s="2" t="s">
        <v>1169</v>
      </c>
      <c r="D656" s="3">
        <v>0.99900049983337502</v>
      </c>
      <c r="E656" s="3">
        <v>8.3739999999999995E-3</v>
      </c>
      <c r="F656" s="4">
        <v>9</v>
      </c>
      <c r="H656">
        <v>0</v>
      </c>
    </row>
    <row r="657" spans="1:8" x14ac:dyDescent="0.25">
      <c r="A657" s="1">
        <v>1748</v>
      </c>
      <c r="B657" s="2" t="s">
        <v>1170</v>
      </c>
      <c r="C657" s="2" t="s">
        <v>1171</v>
      </c>
      <c r="D657" s="3">
        <v>0.62437757841141128</v>
      </c>
      <c r="E657" s="3">
        <v>8.3099999999999997E-3</v>
      </c>
      <c r="F657" s="4">
        <v>13</v>
      </c>
      <c r="H657">
        <v>0</v>
      </c>
    </row>
    <row r="658" spans="1:8" x14ac:dyDescent="0.25">
      <c r="A658" s="1">
        <v>1604</v>
      </c>
      <c r="B658" s="2" t="s">
        <v>1172</v>
      </c>
      <c r="C658" s="2" t="s">
        <v>1173</v>
      </c>
      <c r="D658" s="3">
        <v>0.6306526773980542</v>
      </c>
      <c r="E658" s="3">
        <v>8.2990000000000008E-3</v>
      </c>
      <c r="F658" s="4">
        <v>13</v>
      </c>
      <c r="H658">
        <v>0</v>
      </c>
    </row>
    <row r="659" spans="1:8" x14ac:dyDescent="0.25">
      <c r="A659" s="1">
        <v>1677</v>
      </c>
      <c r="B659" s="2" t="s">
        <v>1174</v>
      </c>
      <c r="C659" s="2" t="s">
        <v>1175</v>
      </c>
      <c r="D659" s="3">
        <v>0.6306526773980542</v>
      </c>
      <c r="E659" s="3">
        <v>8.2990000000000008E-3</v>
      </c>
      <c r="F659" s="4">
        <v>13</v>
      </c>
      <c r="H659">
        <v>0</v>
      </c>
    </row>
    <row r="660" spans="1:8" x14ac:dyDescent="0.25">
      <c r="A660" s="1">
        <v>1683</v>
      </c>
      <c r="B660" s="2" t="s">
        <v>1176</v>
      </c>
      <c r="C660" s="2" t="s">
        <v>1177</v>
      </c>
      <c r="D660" s="3">
        <v>0.6306526773980542</v>
      </c>
      <c r="E660" s="3">
        <v>8.2990000000000008E-3</v>
      </c>
      <c r="F660" s="4">
        <v>13</v>
      </c>
      <c r="H660">
        <v>0</v>
      </c>
    </row>
    <row r="661" spans="1:8" x14ac:dyDescent="0.25">
      <c r="A661" s="1">
        <v>1708</v>
      </c>
      <c r="B661" s="2" t="s">
        <v>1178</v>
      </c>
      <c r="C661" s="2" t="s">
        <v>1179</v>
      </c>
      <c r="D661" s="3">
        <v>0.6306526773980542</v>
      </c>
      <c r="E661" s="3">
        <v>8.2990000000000008E-3</v>
      </c>
      <c r="F661" s="4">
        <v>13</v>
      </c>
      <c r="H661">
        <v>0</v>
      </c>
    </row>
    <row r="662" spans="1:8" x14ac:dyDescent="0.25">
      <c r="A662" s="1">
        <v>1715</v>
      </c>
      <c r="B662" s="2" t="s">
        <v>1180</v>
      </c>
      <c r="C662" s="2" t="s">
        <v>1181</v>
      </c>
      <c r="D662" s="3">
        <v>0.6306526773980542</v>
      </c>
      <c r="E662" s="3">
        <v>8.2990000000000008E-3</v>
      </c>
      <c r="F662" s="4">
        <v>13</v>
      </c>
      <c r="H662">
        <v>0</v>
      </c>
    </row>
    <row r="663" spans="1:8" x14ac:dyDescent="0.25">
      <c r="A663" s="1">
        <v>1716</v>
      </c>
      <c r="B663" s="2" t="s">
        <v>1182</v>
      </c>
      <c r="C663" s="2" t="s">
        <v>1183</v>
      </c>
      <c r="D663" s="3">
        <v>0.6306526773980542</v>
      </c>
      <c r="E663" s="3">
        <v>8.2990000000000008E-3</v>
      </c>
      <c r="F663" s="4">
        <v>13</v>
      </c>
      <c r="H663">
        <v>0</v>
      </c>
    </row>
    <row r="664" spans="1:8" x14ac:dyDescent="0.25">
      <c r="A664" s="1">
        <v>1720</v>
      </c>
      <c r="B664" s="2" t="s">
        <v>1184</v>
      </c>
      <c r="C664" s="2" t="s">
        <v>260</v>
      </c>
      <c r="D664" s="3">
        <v>0.6306526773980542</v>
      </c>
      <c r="E664" s="3">
        <v>8.2990000000000008E-3</v>
      </c>
      <c r="F664" s="4">
        <v>13</v>
      </c>
      <c r="H664">
        <v>0</v>
      </c>
    </row>
    <row r="665" spans="1:8" x14ac:dyDescent="0.25">
      <c r="A665" s="1">
        <v>1747</v>
      </c>
      <c r="B665" s="2" t="s">
        <v>1185</v>
      </c>
      <c r="C665" s="2" t="s">
        <v>1186</v>
      </c>
      <c r="D665" s="3">
        <v>0.6306526773980542</v>
      </c>
      <c r="E665" s="3">
        <v>8.2990000000000008E-3</v>
      </c>
      <c r="F665" s="4">
        <v>13</v>
      </c>
      <c r="H665">
        <v>0</v>
      </c>
    </row>
    <row r="666" spans="1:8" x14ac:dyDescent="0.25">
      <c r="A666" s="1">
        <v>1436</v>
      </c>
      <c r="B666" s="2" t="s">
        <v>1187</v>
      </c>
      <c r="C666" s="2" t="s">
        <v>1188</v>
      </c>
      <c r="D666" s="3">
        <v>0.99900049983337502</v>
      </c>
      <c r="E666" s="3">
        <v>8.2730000000000008E-3</v>
      </c>
      <c r="F666" s="4">
        <v>10</v>
      </c>
      <c r="H666">
        <v>0</v>
      </c>
    </row>
    <row r="667" spans="1:8" x14ac:dyDescent="0.25">
      <c r="A667" s="1">
        <v>30598</v>
      </c>
      <c r="B667" s="2" t="s">
        <v>1189</v>
      </c>
      <c r="C667" s="2" t="s">
        <v>1190</v>
      </c>
      <c r="D667" s="3">
        <v>0.5163347414967544</v>
      </c>
      <c r="E667" s="3">
        <v>8.2269999999999999E-3</v>
      </c>
      <c r="F667" s="4">
        <v>1</v>
      </c>
      <c r="H667">
        <v>0</v>
      </c>
    </row>
    <row r="668" spans="1:8" x14ac:dyDescent="0.25">
      <c r="A668" s="1">
        <v>30606</v>
      </c>
      <c r="B668" s="2" t="s">
        <v>1191</v>
      </c>
      <c r="C668" s="2" t="s">
        <v>1192</v>
      </c>
      <c r="D668" s="3">
        <v>0.5163347414967544</v>
      </c>
      <c r="E668" s="3">
        <v>8.2269999999999999E-3</v>
      </c>
      <c r="F668" s="4">
        <v>1</v>
      </c>
      <c r="H668">
        <v>0</v>
      </c>
    </row>
    <row r="669" spans="1:8" x14ac:dyDescent="0.25">
      <c r="A669" s="1">
        <v>1723</v>
      </c>
      <c r="B669" s="2" t="s">
        <v>1193</v>
      </c>
      <c r="C669" s="2" t="s">
        <v>1194</v>
      </c>
      <c r="D669" s="3">
        <v>0.59989538338118553</v>
      </c>
      <c r="E669" s="3">
        <v>8.0499999999999999E-3</v>
      </c>
      <c r="F669" s="4">
        <v>13</v>
      </c>
      <c r="H669">
        <v>0</v>
      </c>
    </row>
    <row r="670" spans="1:8" x14ac:dyDescent="0.25">
      <c r="A670" s="1">
        <v>2716</v>
      </c>
      <c r="B670" s="2" t="s">
        <v>1195</v>
      </c>
      <c r="C670" s="2" t="s">
        <v>1196</v>
      </c>
      <c r="D670" s="3">
        <v>0.41853280710435814</v>
      </c>
      <c r="E670" s="3">
        <v>8.0110000000000008E-3</v>
      </c>
      <c r="F670" s="4">
        <v>3</v>
      </c>
      <c r="H670">
        <v>0</v>
      </c>
    </row>
    <row r="671" spans="1:8" x14ac:dyDescent="0.25">
      <c r="A671" s="1">
        <v>145</v>
      </c>
      <c r="B671" s="2" t="s">
        <v>1197</v>
      </c>
      <c r="C671" s="2" t="s">
        <v>183</v>
      </c>
      <c r="D671" s="3">
        <v>0.99900049983337502</v>
      </c>
      <c r="E671" s="3">
        <v>8.0099999999999998E-3</v>
      </c>
      <c r="F671" s="4">
        <v>17</v>
      </c>
      <c r="H671">
        <v>1</v>
      </c>
    </row>
    <row r="672" spans="1:8" x14ac:dyDescent="0.25">
      <c r="A672" s="1">
        <v>227</v>
      </c>
      <c r="B672" s="2" t="s">
        <v>1198</v>
      </c>
      <c r="C672" s="2" t="s">
        <v>1199</v>
      </c>
      <c r="D672" s="3">
        <v>0.99900049983337502</v>
      </c>
      <c r="E672" s="3">
        <v>8.0099999999999998E-3</v>
      </c>
      <c r="F672" s="4">
        <v>17</v>
      </c>
      <c r="H672">
        <v>1</v>
      </c>
    </row>
    <row r="673" spans="1:8" x14ac:dyDescent="0.25">
      <c r="A673" s="1">
        <v>356</v>
      </c>
      <c r="B673" s="2" t="s">
        <v>1200</v>
      </c>
      <c r="C673" s="2" t="s">
        <v>1201</v>
      </c>
      <c r="D673" s="3">
        <v>0.99900049983337502</v>
      </c>
      <c r="E673" s="3">
        <v>8.0099999999999998E-3</v>
      </c>
      <c r="F673" s="4">
        <v>17</v>
      </c>
      <c r="H673">
        <v>1</v>
      </c>
    </row>
    <row r="674" spans="1:8" x14ac:dyDescent="0.25">
      <c r="A674" s="1">
        <v>417</v>
      </c>
      <c r="B674" s="2" t="s">
        <v>1202</v>
      </c>
      <c r="C674" s="2" t="s">
        <v>220</v>
      </c>
      <c r="D674" s="3">
        <v>0.99900049983337502</v>
      </c>
      <c r="E674" s="3">
        <v>8.0099999999999998E-3</v>
      </c>
      <c r="F674" s="4">
        <v>17</v>
      </c>
      <c r="H674">
        <v>1</v>
      </c>
    </row>
    <row r="675" spans="1:8" x14ac:dyDescent="0.25">
      <c r="A675" s="1">
        <v>420</v>
      </c>
      <c r="B675" s="2" t="s">
        <v>1203</v>
      </c>
      <c r="C675" s="2" t="s">
        <v>993</v>
      </c>
      <c r="D675" s="3">
        <v>0.99900049983337502</v>
      </c>
      <c r="E675" s="3">
        <v>8.0099999999999998E-3</v>
      </c>
      <c r="F675" s="4">
        <v>17</v>
      </c>
      <c r="H675">
        <v>1</v>
      </c>
    </row>
    <row r="676" spans="1:8" x14ac:dyDescent="0.25">
      <c r="A676" s="1">
        <v>436</v>
      </c>
      <c r="B676" s="2" t="s">
        <v>1204</v>
      </c>
      <c r="C676" s="2" t="s">
        <v>1205</v>
      </c>
      <c r="D676" s="3">
        <v>0.99900049983337502</v>
      </c>
      <c r="E676" s="3">
        <v>8.0099999999999998E-3</v>
      </c>
      <c r="F676" s="4">
        <v>17</v>
      </c>
      <c r="H676">
        <v>1</v>
      </c>
    </row>
    <row r="677" spans="1:8" x14ac:dyDescent="0.25">
      <c r="A677" s="1">
        <v>483</v>
      </c>
      <c r="B677" s="2" t="s">
        <v>1206</v>
      </c>
      <c r="C677" s="2" t="s">
        <v>15</v>
      </c>
      <c r="D677" s="3">
        <v>0.99900049983337502</v>
      </c>
      <c r="E677" s="3">
        <v>8.0099999999999998E-3</v>
      </c>
      <c r="F677" s="4">
        <v>17</v>
      </c>
      <c r="H677">
        <v>1</v>
      </c>
    </row>
    <row r="678" spans="1:8" x14ac:dyDescent="0.25">
      <c r="A678" s="1">
        <v>536</v>
      </c>
      <c r="B678" s="2" t="s">
        <v>1207</v>
      </c>
      <c r="C678" s="2" t="s">
        <v>1208</v>
      </c>
      <c r="D678" s="3">
        <v>0.99900049983337502</v>
      </c>
      <c r="E678" s="3">
        <v>8.0099999999999998E-3</v>
      </c>
      <c r="F678" s="4">
        <v>17</v>
      </c>
      <c r="H678">
        <v>1</v>
      </c>
    </row>
    <row r="679" spans="1:8" x14ac:dyDescent="0.25">
      <c r="A679" s="1">
        <v>933</v>
      </c>
      <c r="B679" s="2" t="s">
        <v>1202</v>
      </c>
      <c r="C679" s="2" t="s">
        <v>220</v>
      </c>
      <c r="D679" s="3">
        <v>0.99900049983337502</v>
      </c>
      <c r="E679" s="3">
        <v>8.0099999999999998E-3</v>
      </c>
      <c r="F679" s="4">
        <v>17</v>
      </c>
      <c r="H679">
        <v>1</v>
      </c>
    </row>
    <row r="680" spans="1:8" x14ac:dyDescent="0.25">
      <c r="A680" s="1">
        <v>942</v>
      </c>
      <c r="B680" s="2" t="s">
        <v>1209</v>
      </c>
      <c r="C680" s="2" t="s">
        <v>1210</v>
      </c>
      <c r="D680" s="3">
        <v>0.99900049983337502</v>
      </c>
      <c r="E680" s="3">
        <v>8.0099999999999998E-3</v>
      </c>
      <c r="F680" s="4">
        <v>17</v>
      </c>
      <c r="H680">
        <v>1</v>
      </c>
    </row>
    <row r="681" spans="1:8" x14ac:dyDescent="0.25">
      <c r="A681" s="1">
        <v>962</v>
      </c>
      <c r="B681" s="2" t="s">
        <v>1211</v>
      </c>
      <c r="C681" s="2" t="s">
        <v>1212</v>
      </c>
      <c r="D681" s="3">
        <v>0.99900049983337502</v>
      </c>
      <c r="E681" s="3">
        <v>8.0099999999999998E-3</v>
      </c>
      <c r="F681" s="4">
        <v>17</v>
      </c>
      <c r="H681">
        <v>1</v>
      </c>
    </row>
    <row r="682" spans="1:8" x14ac:dyDescent="0.25">
      <c r="A682" s="1">
        <v>976</v>
      </c>
      <c r="B682" s="2" t="s">
        <v>1213</v>
      </c>
      <c r="C682" s="2" t="s">
        <v>1214</v>
      </c>
      <c r="D682" s="3">
        <v>0.99900049983337502</v>
      </c>
      <c r="E682" s="3">
        <v>8.0099999999999998E-3</v>
      </c>
      <c r="F682" s="4">
        <v>17</v>
      </c>
      <c r="H682">
        <v>1</v>
      </c>
    </row>
    <row r="683" spans="1:8" x14ac:dyDescent="0.25">
      <c r="A683" s="1">
        <v>978</v>
      </c>
      <c r="B683" s="2" t="s">
        <v>1215</v>
      </c>
      <c r="C683" s="2" t="s">
        <v>220</v>
      </c>
      <c r="D683" s="3">
        <v>0.99900049983337502</v>
      </c>
      <c r="E683" s="3">
        <v>8.0099999999999998E-3</v>
      </c>
      <c r="F683" s="4">
        <v>17</v>
      </c>
      <c r="H683">
        <v>1</v>
      </c>
    </row>
    <row r="684" spans="1:8" x14ac:dyDescent="0.25">
      <c r="A684" s="1">
        <v>979</v>
      </c>
      <c r="B684" s="2" t="s">
        <v>1216</v>
      </c>
      <c r="C684" s="2" t="s">
        <v>1217</v>
      </c>
      <c r="D684" s="3">
        <v>0.99900049983337502</v>
      </c>
      <c r="E684" s="3">
        <v>8.0099999999999998E-3</v>
      </c>
      <c r="F684" s="4">
        <v>17</v>
      </c>
      <c r="H684">
        <v>1</v>
      </c>
    </row>
    <row r="685" spans="1:8" x14ac:dyDescent="0.25">
      <c r="A685" s="1">
        <v>980</v>
      </c>
      <c r="B685" s="2" t="s">
        <v>1218</v>
      </c>
      <c r="C685" s="2" t="s">
        <v>1219</v>
      </c>
      <c r="D685" s="3">
        <v>0.99900049983337502</v>
      </c>
      <c r="E685" s="3">
        <v>8.0099999999999998E-3</v>
      </c>
      <c r="F685" s="4">
        <v>17</v>
      </c>
      <c r="H685">
        <v>1</v>
      </c>
    </row>
    <row r="686" spans="1:8" x14ac:dyDescent="0.25">
      <c r="A686" s="1">
        <v>984</v>
      </c>
      <c r="B686" s="2" t="s">
        <v>1220</v>
      </c>
      <c r="C686" s="2" t="s">
        <v>1221</v>
      </c>
      <c r="D686" s="3">
        <v>0.99900049983337502</v>
      </c>
      <c r="E686" s="3">
        <v>8.0099999999999998E-3</v>
      </c>
      <c r="F686" s="4">
        <v>17</v>
      </c>
      <c r="H686">
        <v>1</v>
      </c>
    </row>
    <row r="687" spans="1:8" x14ac:dyDescent="0.25">
      <c r="A687" s="1">
        <v>985</v>
      </c>
      <c r="B687" s="2" t="s">
        <v>1222</v>
      </c>
      <c r="C687" s="2" t="s">
        <v>1223</v>
      </c>
      <c r="D687" s="3">
        <v>0.99900049983337502</v>
      </c>
      <c r="E687" s="3">
        <v>8.0099999999999998E-3</v>
      </c>
      <c r="F687" s="4">
        <v>17</v>
      </c>
      <c r="H687">
        <v>1</v>
      </c>
    </row>
    <row r="688" spans="1:8" x14ac:dyDescent="0.25">
      <c r="A688" s="1">
        <v>986</v>
      </c>
      <c r="B688" s="2" t="s">
        <v>1224</v>
      </c>
      <c r="C688" s="2" t="s">
        <v>1225</v>
      </c>
      <c r="D688" s="3">
        <v>0.99900049983337502</v>
      </c>
      <c r="E688" s="3">
        <v>8.0099999999999998E-3</v>
      </c>
      <c r="F688" s="4">
        <v>17</v>
      </c>
      <c r="H688">
        <v>1</v>
      </c>
    </row>
    <row r="689" spans="1:8" x14ac:dyDescent="0.25">
      <c r="A689" s="1">
        <v>989</v>
      </c>
      <c r="B689" s="2" t="s">
        <v>1226</v>
      </c>
      <c r="C689" s="2" t="s">
        <v>1227</v>
      </c>
      <c r="D689" s="3">
        <v>0.99900049983337502</v>
      </c>
      <c r="E689" s="3">
        <v>8.0099999999999998E-3</v>
      </c>
      <c r="F689" s="4">
        <v>17</v>
      </c>
      <c r="H689">
        <v>1</v>
      </c>
    </row>
    <row r="690" spans="1:8" x14ac:dyDescent="0.25">
      <c r="A690" s="1">
        <v>992</v>
      </c>
      <c r="B690" s="2" t="s">
        <v>1228</v>
      </c>
      <c r="C690" s="2" t="s">
        <v>1229</v>
      </c>
      <c r="D690" s="3">
        <v>0.99900049983337502</v>
      </c>
      <c r="E690" s="3">
        <v>8.0099999999999998E-3</v>
      </c>
      <c r="F690" s="4">
        <v>17</v>
      </c>
      <c r="H690">
        <v>1</v>
      </c>
    </row>
    <row r="691" spans="1:8" x14ac:dyDescent="0.25">
      <c r="A691" s="1">
        <v>993</v>
      </c>
      <c r="B691" s="2" t="s">
        <v>1230</v>
      </c>
      <c r="C691" s="2" t="s">
        <v>1231</v>
      </c>
      <c r="D691" s="3">
        <v>0.99900049983337502</v>
      </c>
      <c r="E691" s="3">
        <v>8.0099999999999998E-3</v>
      </c>
      <c r="F691" s="4">
        <v>17</v>
      </c>
      <c r="H691">
        <v>1</v>
      </c>
    </row>
    <row r="692" spans="1:8" x14ac:dyDescent="0.25">
      <c r="A692" s="1">
        <v>994</v>
      </c>
      <c r="B692" s="2" t="s">
        <v>1232</v>
      </c>
      <c r="C692" s="2" t="s">
        <v>1233</v>
      </c>
      <c r="D692" s="3">
        <v>0.99900049983337502</v>
      </c>
      <c r="E692" s="3">
        <v>8.0099999999999998E-3</v>
      </c>
      <c r="F692" s="4">
        <v>17</v>
      </c>
      <c r="H692">
        <v>1</v>
      </c>
    </row>
    <row r="693" spans="1:8" x14ac:dyDescent="0.25">
      <c r="A693" s="1">
        <v>995</v>
      </c>
      <c r="B693" s="2" t="s">
        <v>1234</v>
      </c>
      <c r="C693" s="2" t="s">
        <v>1235</v>
      </c>
      <c r="D693" s="3">
        <v>0.99900049983337502</v>
      </c>
      <c r="E693" s="3">
        <v>8.0099999999999998E-3</v>
      </c>
      <c r="F693" s="4">
        <v>17</v>
      </c>
      <c r="H693">
        <v>1</v>
      </c>
    </row>
    <row r="694" spans="1:8" x14ac:dyDescent="0.25">
      <c r="A694" s="1">
        <v>996</v>
      </c>
      <c r="B694" s="2" t="s">
        <v>1236</v>
      </c>
      <c r="C694" s="2" t="s">
        <v>1237</v>
      </c>
      <c r="D694" s="3">
        <v>0.99900049983337502</v>
      </c>
      <c r="E694" s="3">
        <v>8.0099999999999998E-3</v>
      </c>
      <c r="F694" s="4">
        <v>17</v>
      </c>
      <c r="H694">
        <v>1</v>
      </c>
    </row>
    <row r="695" spans="1:8" x14ac:dyDescent="0.25">
      <c r="A695" s="1">
        <v>997</v>
      </c>
      <c r="B695" s="2" t="s">
        <v>1238</v>
      </c>
      <c r="C695" s="2" t="s">
        <v>1239</v>
      </c>
      <c r="D695" s="3">
        <v>0.99900049983337502</v>
      </c>
      <c r="E695" s="3">
        <v>8.0099999999999998E-3</v>
      </c>
      <c r="F695" s="4">
        <v>17</v>
      </c>
      <c r="H695">
        <v>1</v>
      </c>
    </row>
    <row r="696" spans="1:8" x14ac:dyDescent="0.25">
      <c r="A696" s="1">
        <v>998</v>
      </c>
      <c r="B696" s="2" t="s">
        <v>1240</v>
      </c>
      <c r="C696" s="2" t="s">
        <v>1241</v>
      </c>
      <c r="D696" s="3">
        <v>0.99900049983337502</v>
      </c>
      <c r="E696" s="3">
        <v>8.0099999999999998E-3</v>
      </c>
      <c r="F696" s="4">
        <v>17</v>
      </c>
      <c r="H696">
        <v>1</v>
      </c>
    </row>
    <row r="697" spans="1:8" x14ac:dyDescent="0.25">
      <c r="A697" s="1">
        <v>1000</v>
      </c>
      <c r="B697" s="2" t="s">
        <v>1242</v>
      </c>
      <c r="C697" s="2" t="s">
        <v>1243</v>
      </c>
      <c r="D697" s="3">
        <v>0.99900049983337502</v>
      </c>
      <c r="E697" s="3">
        <v>8.0099999999999998E-3</v>
      </c>
      <c r="F697" s="4">
        <v>17</v>
      </c>
      <c r="H697">
        <v>1</v>
      </c>
    </row>
    <row r="698" spans="1:8" x14ac:dyDescent="0.25">
      <c r="A698" s="1">
        <v>1002</v>
      </c>
      <c r="B698" s="2" t="s">
        <v>1244</v>
      </c>
      <c r="C698" s="2" t="s">
        <v>1245</v>
      </c>
      <c r="D698" s="3">
        <v>0.99900049983337502</v>
      </c>
      <c r="E698" s="3">
        <v>8.0099999999999998E-3</v>
      </c>
      <c r="F698" s="4">
        <v>17</v>
      </c>
      <c r="H698">
        <v>1</v>
      </c>
    </row>
    <row r="699" spans="1:8" x14ac:dyDescent="0.25">
      <c r="A699" s="1">
        <v>1003</v>
      </c>
      <c r="B699" s="2" t="s">
        <v>1246</v>
      </c>
      <c r="C699" s="2" t="s">
        <v>1247</v>
      </c>
      <c r="D699" s="3">
        <v>0.99900049983337502</v>
      </c>
      <c r="E699" s="3">
        <v>8.0099999999999998E-3</v>
      </c>
      <c r="F699" s="4">
        <v>17</v>
      </c>
      <c r="H699">
        <v>1</v>
      </c>
    </row>
    <row r="700" spans="1:8" x14ac:dyDescent="0.25">
      <c r="A700" s="1">
        <v>1004</v>
      </c>
      <c r="B700" s="2" t="s">
        <v>1248</v>
      </c>
      <c r="C700" s="2" t="s">
        <v>1249</v>
      </c>
      <c r="D700" s="3">
        <v>0.99900049983337502</v>
      </c>
      <c r="E700" s="3">
        <v>8.0099999999999998E-3</v>
      </c>
      <c r="F700" s="4">
        <v>17</v>
      </c>
      <c r="H700">
        <v>1</v>
      </c>
    </row>
    <row r="701" spans="1:8" x14ac:dyDescent="0.25">
      <c r="A701" s="1">
        <v>1005</v>
      </c>
      <c r="B701" s="2" t="s">
        <v>1250</v>
      </c>
      <c r="C701" s="2" t="s">
        <v>1251</v>
      </c>
      <c r="D701" s="3">
        <v>0.99900049983337502</v>
      </c>
      <c r="E701" s="3">
        <v>8.0099999999999998E-3</v>
      </c>
      <c r="F701" s="4">
        <v>17</v>
      </c>
      <c r="H701">
        <v>1</v>
      </c>
    </row>
    <row r="702" spans="1:8" x14ac:dyDescent="0.25">
      <c r="A702" s="1">
        <v>1007</v>
      </c>
      <c r="B702" s="2" t="s">
        <v>1252</v>
      </c>
      <c r="C702" s="2" t="s">
        <v>880</v>
      </c>
      <c r="D702" s="3">
        <v>0.99900049983337502</v>
      </c>
      <c r="E702" s="3">
        <v>8.0099999999999998E-3</v>
      </c>
      <c r="F702" s="4">
        <v>17</v>
      </c>
      <c r="H702">
        <v>1</v>
      </c>
    </row>
    <row r="703" spans="1:8" x14ac:dyDescent="0.25">
      <c r="A703" s="1">
        <v>1008</v>
      </c>
      <c r="B703" s="2" t="s">
        <v>1253</v>
      </c>
      <c r="C703" s="2" t="s">
        <v>1254</v>
      </c>
      <c r="D703" s="3">
        <v>0.99900049983337502</v>
      </c>
      <c r="E703" s="3">
        <v>8.0099999999999998E-3</v>
      </c>
      <c r="F703" s="4">
        <v>17</v>
      </c>
      <c r="H703">
        <v>1</v>
      </c>
    </row>
    <row r="704" spans="1:8" x14ac:dyDescent="0.25">
      <c r="A704" s="1">
        <v>1009</v>
      </c>
      <c r="B704" s="2" t="s">
        <v>1255</v>
      </c>
      <c r="C704" s="2" t="s">
        <v>616</v>
      </c>
      <c r="D704" s="3">
        <v>0.99900049983337502</v>
      </c>
      <c r="E704" s="3">
        <v>8.0099999999999998E-3</v>
      </c>
      <c r="F704" s="4">
        <v>17</v>
      </c>
      <c r="H704">
        <v>1</v>
      </c>
    </row>
    <row r="705" spans="1:8" x14ac:dyDescent="0.25">
      <c r="A705" s="1">
        <v>1011</v>
      </c>
      <c r="B705" s="2" t="s">
        <v>1256</v>
      </c>
      <c r="C705" s="2" t="s">
        <v>1257</v>
      </c>
      <c r="D705" s="3">
        <v>0.99900049983337502</v>
      </c>
      <c r="E705" s="3">
        <v>8.0099999999999998E-3</v>
      </c>
      <c r="F705" s="4">
        <v>17</v>
      </c>
      <c r="H705">
        <v>1</v>
      </c>
    </row>
    <row r="706" spans="1:8" x14ac:dyDescent="0.25">
      <c r="A706" s="1">
        <v>1012</v>
      </c>
      <c r="B706" s="2" t="s">
        <v>1258</v>
      </c>
      <c r="C706" s="2" t="s">
        <v>1259</v>
      </c>
      <c r="D706" s="3">
        <v>0.99900049983337502</v>
      </c>
      <c r="E706" s="3">
        <v>8.0099999999999998E-3</v>
      </c>
      <c r="F706" s="4">
        <v>17</v>
      </c>
      <c r="H706">
        <v>1</v>
      </c>
    </row>
    <row r="707" spans="1:8" x14ac:dyDescent="0.25">
      <c r="A707" s="1">
        <v>1013</v>
      </c>
      <c r="B707" s="2" t="s">
        <v>1260</v>
      </c>
      <c r="C707" s="2" t="s">
        <v>1261</v>
      </c>
      <c r="D707" s="3">
        <v>0.99900049983337502</v>
      </c>
      <c r="E707" s="3">
        <v>8.0099999999999998E-3</v>
      </c>
      <c r="F707" s="4">
        <v>17</v>
      </c>
      <c r="H707">
        <v>1</v>
      </c>
    </row>
    <row r="708" spans="1:8" x14ac:dyDescent="0.25">
      <c r="A708" s="1">
        <v>1015</v>
      </c>
      <c r="B708" s="2" t="s">
        <v>1262</v>
      </c>
      <c r="C708" s="2" t="s">
        <v>1263</v>
      </c>
      <c r="D708" s="3">
        <v>0.99900049983337502</v>
      </c>
      <c r="E708" s="3">
        <v>8.0099999999999998E-3</v>
      </c>
      <c r="F708" s="4">
        <v>17</v>
      </c>
      <c r="H708">
        <v>1</v>
      </c>
    </row>
    <row r="709" spans="1:8" x14ac:dyDescent="0.25">
      <c r="A709" s="1">
        <v>1016</v>
      </c>
      <c r="B709" s="2" t="s">
        <v>1264</v>
      </c>
      <c r="C709" s="2" t="s">
        <v>1265</v>
      </c>
      <c r="D709" s="3">
        <v>0.99900049983337502</v>
      </c>
      <c r="E709" s="3">
        <v>8.0099999999999998E-3</v>
      </c>
      <c r="F709" s="4">
        <v>17</v>
      </c>
      <c r="H709">
        <v>1</v>
      </c>
    </row>
    <row r="710" spans="1:8" x14ac:dyDescent="0.25">
      <c r="A710" s="1">
        <v>1017</v>
      </c>
      <c r="B710" s="2" t="s">
        <v>1266</v>
      </c>
      <c r="C710" s="2" t="s">
        <v>1267</v>
      </c>
      <c r="D710" s="3">
        <v>0.99900049983337502</v>
      </c>
      <c r="E710" s="3">
        <v>8.0099999999999998E-3</v>
      </c>
      <c r="F710" s="4">
        <v>17</v>
      </c>
      <c r="H710">
        <v>1</v>
      </c>
    </row>
    <row r="711" spans="1:8" x14ac:dyDescent="0.25">
      <c r="A711" s="1">
        <v>1018</v>
      </c>
      <c r="B711" s="2" t="s">
        <v>1268</v>
      </c>
      <c r="C711" s="2" t="s">
        <v>973</v>
      </c>
      <c r="D711" s="3">
        <v>0.99900049983337502</v>
      </c>
      <c r="E711" s="3">
        <v>8.0099999999999998E-3</v>
      </c>
      <c r="F711" s="4">
        <v>17</v>
      </c>
      <c r="H711">
        <v>1</v>
      </c>
    </row>
    <row r="712" spans="1:8" x14ac:dyDescent="0.25">
      <c r="A712" s="1">
        <v>1019</v>
      </c>
      <c r="B712" s="2" t="s">
        <v>1269</v>
      </c>
      <c r="C712" s="2" t="s">
        <v>1270</v>
      </c>
      <c r="D712" s="3">
        <v>0.99900049983337502</v>
      </c>
      <c r="E712" s="3">
        <v>8.0099999999999998E-3</v>
      </c>
      <c r="F712" s="4">
        <v>17</v>
      </c>
      <c r="H712">
        <v>1</v>
      </c>
    </row>
    <row r="713" spans="1:8" x14ac:dyDescent="0.25">
      <c r="A713" s="1">
        <v>1021</v>
      </c>
      <c r="B713" s="2" t="s">
        <v>1271</v>
      </c>
      <c r="C713" s="2" t="s">
        <v>1272</v>
      </c>
      <c r="D713" s="3">
        <v>0.99900049983337502</v>
      </c>
      <c r="E713" s="3">
        <v>8.0099999999999998E-3</v>
      </c>
      <c r="F713" s="4">
        <v>17</v>
      </c>
      <c r="H713">
        <v>1</v>
      </c>
    </row>
    <row r="714" spans="1:8" x14ac:dyDescent="0.25">
      <c r="A714" s="1">
        <v>1022</v>
      </c>
      <c r="B714" s="2" t="s">
        <v>1273</v>
      </c>
      <c r="C714" s="2" t="s">
        <v>1274</v>
      </c>
      <c r="D714" s="3">
        <v>0.99900049983337502</v>
      </c>
      <c r="E714" s="3">
        <v>8.0099999999999998E-3</v>
      </c>
      <c r="F714" s="4">
        <v>17</v>
      </c>
      <c r="H714">
        <v>1</v>
      </c>
    </row>
    <row r="715" spans="1:8" x14ac:dyDescent="0.25">
      <c r="A715" s="1">
        <v>1023</v>
      </c>
      <c r="B715" s="2" t="s">
        <v>1275</v>
      </c>
      <c r="C715" s="2" t="s">
        <v>1276</v>
      </c>
      <c r="D715" s="3">
        <v>0.99900049983337502</v>
      </c>
      <c r="E715" s="3">
        <v>8.0099999999999998E-3</v>
      </c>
      <c r="F715" s="4">
        <v>17</v>
      </c>
      <c r="H715">
        <v>1</v>
      </c>
    </row>
    <row r="716" spans="1:8" x14ac:dyDescent="0.25">
      <c r="A716" s="1">
        <v>1024</v>
      </c>
      <c r="B716" s="2" t="s">
        <v>1277</v>
      </c>
      <c r="C716" s="2" t="s">
        <v>1278</v>
      </c>
      <c r="D716" s="3">
        <v>0.99900049983337502</v>
      </c>
      <c r="E716" s="3">
        <v>8.0099999999999998E-3</v>
      </c>
      <c r="F716" s="4">
        <v>17</v>
      </c>
      <c r="H716">
        <v>1</v>
      </c>
    </row>
    <row r="717" spans="1:8" x14ac:dyDescent="0.25">
      <c r="A717" s="1">
        <v>1025</v>
      </c>
      <c r="B717" s="2" t="s">
        <v>1279</v>
      </c>
      <c r="C717" s="2" t="s">
        <v>1280</v>
      </c>
      <c r="D717" s="3">
        <v>0.99900049983337502</v>
      </c>
      <c r="E717" s="3">
        <v>8.0099999999999998E-3</v>
      </c>
      <c r="F717" s="4">
        <v>17</v>
      </c>
      <c r="H717">
        <v>1</v>
      </c>
    </row>
    <row r="718" spans="1:8" x14ac:dyDescent="0.25">
      <c r="A718" s="1">
        <v>1026</v>
      </c>
      <c r="B718" s="2" t="s">
        <v>1281</v>
      </c>
      <c r="C718" s="2" t="s">
        <v>1282</v>
      </c>
      <c r="D718" s="3">
        <v>0.99900049983337502</v>
      </c>
      <c r="E718" s="3">
        <v>8.0099999999999998E-3</v>
      </c>
      <c r="F718" s="4">
        <v>17</v>
      </c>
      <c r="H718">
        <v>1</v>
      </c>
    </row>
    <row r="719" spans="1:8" x14ac:dyDescent="0.25">
      <c r="A719" s="1">
        <v>1027</v>
      </c>
      <c r="B719" s="2" t="s">
        <v>1283</v>
      </c>
      <c r="C719" s="2" t="s">
        <v>1284</v>
      </c>
      <c r="D719" s="3">
        <v>0.99900049983337502</v>
      </c>
      <c r="E719" s="3">
        <v>8.0099999999999998E-3</v>
      </c>
      <c r="F719" s="4">
        <v>17</v>
      </c>
      <c r="H719">
        <v>1</v>
      </c>
    </row>
    <row r="720" spans="1:8" x14ac:dyDescent="0.25">
      <c r="A720" s="1">
        <v>1028</v>
      </c>
      <c r="B720" s="2" t="s">
        <v>1285</v>
      </c>
      <c r="C720" s="2" t="s">
        <v>1286</v>
      </c>
      <c r="D720" s="3">
        <v>0.99900049983337502</v>
      </c>
      <c r="E720" s="3">
        <v>8.0099999999999998E-3</v>
      </c>
      <c r="F720" s="4">
        <v>17</v>
      </c>
      <c r="H720">
        <v>1</v>
      </c>
    </row>
    <row r="721" spans="1:8" x14ac:dyDescent="0.25">
      <c r="A721" s="1">
        <v>1029</v>
      </c>
      <c r="B721" s="2" t="s">
        <v>1287</v>
      </c>
      <c r="C721" s="2" t="s">
        <v>956</v>
      </c>
      <c r="D721" s="3">
        <v>0.99900049983337502</v>
      </c>
      <c r="E721" s="3">
        <v>8.0099999999999998E-3</v>
      </c>
      <c r="F721" s="4">
        <v>17</v>
      </c>
      <c r="H721">
        <v>1</v>
      </c>
    </row>
    <row r="722" spans="1:8" x14ac:dyDescent="0.25">
      <c r="A722" s="1">
        <v>1030</v>
      </c>
      <c r="B722" s="2" t="s">
        <v>1288</v>
      </c>
      <c r="C722" s="2" t="s">
        <v>1065</v>
      </c>
      <c r="D722" s="3">
        <v>0.99900049983337502</v>
      </c>
      <c r="E722" s="3">
        <v>8.0099999999999998E-3</v>
      </c>
      <c r="F722" s="4">
        <v>17</v>
      </c>
      <c r="H722">
        <v>1</v>
      </c>
    </row>
    <row r="723" spans="1:8" x14ac:dyDescent="0.25">
      <c r="A723" s="1">
        <v>1031</v>
      </c>
      <c r="B723" s="2" t="s">
        <v>1289</v>
      </c>
      <c r="C723" s="2" t="s">
        <v>1290</v>
      </c>
      <c r="D723" s="3">
        <v>0.99900049983337502</v>
      </c>
      <c r="E723" s="3">
        <v>8.0099999999999998E-3</v>
      </c>
      <c r="F723" s="4">
        <v>17</v>
      </c>
      <c r="H723">
        <v>1</v>
      </c>
    </row>
    <row r="724" spans="1:8" x14ac:dyDescent="0.25">
      <c r="A724" s="1">
        <v>1032</v>
      </c>
      <c r="B724" s="2" t="s">
        <v>1291</v>
      </c>
      <c r="C724" s="2" t="s">
        <v>1292</v>
      </c>
      <c r="D724" s="3">
        <v>0.99900049983337502</v>
      </c>
      <c r="E724" s="3">
        <v>8.0099999999999998E-3</v>
      </c>
      <c r="F724" s="4">
        <v>17</v>
      </c>
      <c r="H724">
        <v>1</v>
      </c>
    </row>
    <row r="725" spans="1:8" x14ac:dyDescent="0.25">
      <c r="A725" s="1">
        <v>1033</v>
      </c>
      <c r="B725" s="2" t="s">
        <v>1293</v>
      </c>
      <c r="C725" s="2" t="s">
        <v>376</v>
      </c>
      <c r="D725" s="3">
        <v>0.99900049983337502</v>
      </c>
      <c r="E725" s="3">
        <v>8.0099999999999998E-3</v>
      </c>
      <c r="F725" s="4">
        <v>17</v>
      </c>
      <c r="H725">
        <v>1</v>
      </c>
    </row>
    <row r="726" spans="1:8" x14ac:dyDescent="0.25">
      <c r="A726" s="1">
        <v>1034</v>
      </c>
      <c r="B726" s="2" t="s">
        <v>1294</v>
      </c>
      <c r="C726" s="2" t="s">
        <v>1295</v>
      </c>
      <c r="D726" s="3">
        <v>0.99900049983337502</v>
      </c>
      <c r="E726" s="3">
        <v>8.0099999999999998E-3</v>
      </c>
      <c r="F726" s="4">
        <v>17</v>
      </c>
      <c r="H726">
        <v>1</v>
      </c>
    </row>
    <row r="727" spans="1:8" x14ac:dyDescent="0.25">
      <c r="A727" s="1">
        <v>1035</v>
      </c>
      <c r="B727" s="2" t="s">
        <v>1296</v>
      </c>
      <c r="C727" s="2" t="s">
        <v>1297</v>
      </c>
      <c r="D727" s="3">
        <v>0.99900049983337502</v>
      </c>
      <c r="E727" s="3">
        <v>8.0099999999999998E-3</v>
      </c>
      <c r="F727" s="4">
        <v>17</v>
      </c>
      <c r="H727">
        <v>1</v>
      </c>
    </row>
    <row r="728" spans="1:8" x14ac:dyDescent="0.25">
      <c r="A728" s="1">
        <v>1036</v>
      </c>
      <c r="B728" s="2" t="s">
        <v>1298</v>
      </c>
      <c r="C728" s="2" t="s">
        <v>1299</v>
      </c>
      <c r="D728" s="3">
        <v>0.99900049983337502</v>
      </c>
      <c r="E728" s="3">
        <v>8.0099999999999998E-3</v>
      </c>
      <c r="F728" s="4">
        <v>17</v>
      </c>
      <c r="H728">
        <v>1</v>
      </c>
    </row>
    <row r="729" spans="1:8" x14ac:dyDescent="0.25">
      <c r="A729" s="1">
        <v>1037</v>
      </c>
      <c r="B729" s="2" t="s">
        <v>1300</v>
      </c>
      <c r="C729" s="2" t="s">
        <v>1301</v>
      </c>
      <c r="D729" s="3">
        <v>0.99900049983337502</v>
      </c>
      <c r="E729" s="3">
        <v>8.0099999999999998E-3</v>
      </c>
      <c r="F729" s="4">
        <v>17</v>
      </c>
      <c r="H729">
        <v>1</v>
      </c>
    </row>
    <row r="730" spans="1:8" x14ac:dyDescent="0.25">
      <c r="A730" s="1">
        <v>30615</v>
      </c>
      <c r="B730" s="2" t="s">
        <v>1302</v>
      </c>
      <c r="C730" s="2" t="s">
        <v>1303</v>
      </c>
      <c r="D730" s="3">
        <v>0.52676539517735743</v>
      </c>
      <c r="E730" s="3">
        <v>7.9810000000000002E-3</v>
      </c>
      <c r="F730" s="4">
        <v>1</v>
      </c>
      <c r="H730">
        <v>0</v>
      </c>
    </row>
    <row r="731" spans="1:8" x14ac:dyDescent="0.25">
      <c r="A731" s="1">
        <v>1450</v>
      </c>
      <c r="B731" s="2" t="s">
        <v>1304</v>
      </c>
      <c r="C731" s="2" t="s">
        <v>1305</v>
      </c>
      <c r="D731" s="3">
        <v>0.99900049983337502</v>
      </c>
      <c r="E731" s="3">
        <v>7.9500000000000005E-3</v>
      </c>
      <c r="F731" s="4">
        <v>10</v>
      </c>
      <c r="H731">
        <v>0</v>
      </c>
    </row>
    <row r="732" spans="1:8" x14ac:dyDescent="0.25">
      <c r="A732" s="1">
        <v>1650</v>
      </c>
      <c r="B732" s="2" t="s">
        <v>1306</v>
      </c>
      <c r="C732" s="2" t="s">
        <v>1307</v>
      </c>
      <c r="D732" s="3">
        <v>0.48626574699903458</v>
      </c>
      <c r="E732" s="3">
        <v>7.8869999999999999E-3</v>
      </c>
      <c r="F732" s="4">
        <v>3</v>
      </c>
      <c r="H732">
        <v>0</v>
      </c>
    </row>
    <row r="733" spans="1:8" x14ac:dyDescent="0.25">
      <c r="A733" s="1">
        <v>5551</v>
      </c>
      <c r="B733" s="2" t="s">
        <v>1308</v>
      </c>
      <c r="C733" s="2" t="s">
        <v>115</v>
      </c>
      <c r="D733" s="3">
        <v>0.99900049983337502</v>
      </c>
      <c r="E733" s="3">
        <v>7.8869999999999999E-3</v>
      </c>
      <c r="F733" s="4">
        <v>14</v>
      </c>
      <c r="H733">
        <v>0</v>
      </c>
    </row>
    <row r="734" spans="1:8" x14ac:dyDescent="0.25">
      <c r="A734" s="1">
        <v>5610</v>
      </c>
      <c r="B734" s="2" t="s">
        <v>1309</v>
      </c>
      <c r="C734" s="2" t="s">
        <v>1310</v>
      </c>
      <c r="D734" s="3">
        <v>0.99900049983337502</v>
      </c>
      <c r="E734" s="3">
        <v>7.8869999999999999E-3</v>
      </c>
      <c r="F734" s="4">
        <v>14</v>
      </c>
      <c r="H734">
        <v>0</v>
      </c>
    </row>
    <row r="735" spans="1:8" x14ac:dyDescent="0.25">
      <c r="A735" s="1">
        <v>5633</v>
      </c>
      <c r="B735" s="2" t="s">
        <v>1311</v>
      </c>
      <c r="C735" s="2" t="s">
        <v>115</v>
      </c>
      <c r="D735" s="3">
        <v>0.99900049983337502</v>
      </c>
      <c r="E735" s="3">
        <v>7.8869999999999999E-3</v>
      </c>
      <c r="F735" s="4">
        <v>14</v>
      </c>
      <c r="H735">
        <v>0</v>
      </c>
    </row>
    <row r="736" spans="1:8" x14ac:dyDescent="0.25">
      <c r="A736" s="1">
        <v>6614</v>
      </c>
      <c r="B736" s="2" t="s">
        <v>1312</v>
      </c>
      <c r="C736" s="2" t="s">
        <v>1313</v>
      </c>
      <c r="D736" s="3">
        <v>0.99900049983337502</v>
      </c>
      <c r="E736" s="3">
        <v>7.8869999999999999E-3</v>
      </c>
      <c r="F736" s="4">
        <v>14</v>
      </c>
      <c r="H736">
        <v>0</v>
      </c>
    </row>
    <row r="737" spans="1:8" x14ac:dyDescent="0.25">
      <c r="A737" s="1">
        <v>6870</v>
      </c>
      <c r="B737" s="2" t="s">
        <v>1314</v>
      </c>
      <c r="C737" s="2" t="s">
        <v>1315</v>
      </c>
      <c r="D737" s="3">
        <v>0.99900049983337502</v>
      </c>
      <c r="E737" s="3">
        <v>7.8869999999999999E-3</v>
      </c>
      <c r="F737" s="4">
        <v>14</v>
      </c>
      <c r="H737">
        <v>0</v>
      </c>
    </row>
    <row r="738" spans="1:8" x14ac:dyDescent="0.25">
      <c r="A738" s="1">
        <v>2652</v>
      </c>
      <c r="B738" s="2" t="s">
        <v>1316</v>
      </c>
      <c r="C738" s="2" t="s">
        <v>1317</v>
      </c>
      <c r="D738" s="3">
        <v>0.99900049983337502</v>
      </c>
      <c r="E738" s="3">
        <v>7.8150000000000008E-3</v>
      </c>
      <c r="F738" s="4">
        <v>8</v>
      </c>
      <c r="H738">
        <v>1</v>
      </c>
    </row>
    <row r="739" spans="1:8" x14ac:dyDescent="0.25">
      <c r="A739" s="1">
        <v>2674</v>
      </c>
      <c r="B739" s="2" t="s">
        <v>1318</v>
      </c>
      <c r="C739" s="2" t="s">
        <v>1319</v>
      </c>
      <c r="D739" s="3">
        <v>0.99900049983337502</v>
      </c>
      <c r="E739" s="3">
        <v>7.8150000000000008E-3</v>
      </c>
      <c r="F739" s="4">
        <v>8</v>
      </c>
      <c r="H739">
        <v>1</v>
      </c>
    </row>
    <row r="740" spans="1:8" x14ac:dyDescent="0.25">
      <c r="A740" s="1">
        <v>2684</v>
      </c>
      <c r="B740" s="2" t="s">
        <v>1320</v>
      </c>
      <c r="C740" s="2" t="s">
        <v>1321</v>
      </c>
      <c r="D740" s="3">
        <v>0.99900049983337502</v>
      </c>
      <c r="E740" s="3">
        <v>7.8150000000000008E-3</v>
      </c>
      <c r="F740" s="4">
        <v>8</v>
      </c>
      <c r="H740">
        <v>1</v>
      </c>
    </row>
    <row r="741" spans="1:8" x14ac:dyDescent="0.25">
      <c r="A741" s="1">
        <v>2686</v>
      </c>
      <c r="B741" s="2" t="s">
        <v>1322</v>
      </c>
      <c r="C741" s="2" t="s">
        <v>1323</v>
      </c>
      <c r="D741" s="3">
        <v>0.99900049983337502</v>
      </c>
      <c r="E741" s="3">
        <v>7.8150000000000008E-3</v>
      </c>
      <c r="F741" s="4">
        <v>8</v>
      </c>
      <c r="H741">
        <v>1</v>
      </c>
    </row>
    <row r="742" spans="1:8" x14ac:dyDescent="0.25">
      <c r="A742" s="1">
        <v>2694</v>
      </c>
      <c r="B742" s="2" t="s">
        <v>1324</v>
      </c>
      <c r="C742" s="2" t="s">
        <v>1325</v>
      </c>
      <c r="D742" s="3">
        <v>0.99900049983337502</v>
      </c>
      <c r="E742" s="3">
        <v>7.8150000000000008E-3</v>
      </c>
      <c r="F742" s="4">
        <v>8</v>
      </c>
      <c r="H742">
        <v>1</v>
      </c>
    </row>
    <row r="743" spans="1:8" x14ac:dyDescent="0.25">
      <c r="A743" s="1">
        <v>2704</v>
      </c>
      <c r="B743" s="2" t="s">
        <v>1326</v>
      </c>
      <c r="C743" s="2" t="s">
        <v>1327</v>
      </c>
      <c r="D743" s="3">
        <v>0.99900049983337502</v>
      </c>
      <c r="E743" s="3">
        <v>7.8150000000000008E-3</v>
      </c>
      <c r="F743" s="4">
        <v>8</v>
      </c>
      <c r="H743">
        <v>1</v>
      </c>
    </row>
    <row r="744" spans="1:8" x14ac:dyDescent="0.25">
      <c r="A744" s="1">
        <v>2741</v>
      </c>
      <c r="B744" s="2" t="s">
        <v>1328</v>
      </c>
      <c r="C744" s="2" t="s">
        <v>1329</v>
      </c>
      <c r="D744" s="3">
        <v>0.99900049983337502</v>
      </c>
      <c r="E744" s="3">
        <v>7.8150000000000008E-3</v>
      </c>
      <c r="F744" s="4">
        <v>8</v>
      </c>
      <c r="H744">
        <v>1</v>
      </c>
    </row>
    <row r="745" spans="1:8" x14ac:dyDescent="0.25">
      <c r="A745" s="1">
        <v>3030</v>
      </c>
      <c r="B745" s="2" t="s">
        <v>1330</v>
      </c>
      <c r="C745" s="2" t="s">
        <v>1331</v>
      </c>
      <c r="D745" s="3">
        <v>0.99900049983337502</v>
      </c>
      <c r="E745" s="3">
        <v>7.8150000000000008E-3</v>
      </c>
      <c r="F745" s="4">
        <v>8</v>
      </c>
      <c r="H745">
        <v>1</v>
      </c>
    </row>
    <row r="746" spans="1:8" x14ac:dyDescent="0.25">
      <c r="A746" s="1">
        <v>5529</v>
      </c>
      <c r="B746" s="2" t="s">
        <v>1332</v>
      </c>
      <c r="C746" s="2" t="s">
        <v>1333</v>
      </c>
      <c r="D746" s="3">
        <v>0.99900049983337502</v>
      </c>
      <c r="E746" s="3">
        <v>7.7809999999999997E-3</v>
      </c>
      <c r="F746" s="4">
        <v>3</v>
      </c>
      <c r="H746">
        <v>0</v>
      </c>
    </row>
    <row r="747" spans="1:8" x14ac:dyDescent="0.25">
      <c r="A747" s="1">
        <v>5648</v>
      </c>
      <c r="B747" s="2" t="s">
        <v>1334</v>
      </c>
      <c r="C747" s="2" t="s">
        <v>1335</v>
      </c>
      <c r="D747" s="3">
        <v>0.99900049983337502</v>
      </c>
      <c r="E747" s="3">
        <v>7.7299999999999999E-3</v>
      </c>
      <c r="F747" s="4">
        <v>9</v>
      </c>
      <c r="H747">
        <v>0</v>
      </c>
    </row>
    <row r="748" spans="1:8" x14ac:dyDescent="0.25">
      <c r="A748" s="1">
        <v>30589</v>
      </c>
      <c r="B748" s="2" t="s">
        <v>1336</v>
      </c>
      <c r="C748" s="2" t="s">
        <v>1337</v>
      </c>
      <c r="D748" s="3">
        <v>0.99900049983337502</v>
      </c>
      <c r="E748" s="3">
        <v>7.7270000000000004E-3</v>
      </c>
      <c r="F748" s="4">
        <v>1</v>
      </c>
      <c r="H748">
        <v>0</v>
      </c>
    </row>
    <row r="749" spans="1:8" x14ac:dyDescent="0.25">
      <c r="A749" s="1">
        <v>30628</v>
      </c>
      <c r="B749" s="2" t="s">
        <v>1338</v>
      </c>
      <c r="C749" s="2" t="s">
        <v>1339</v>
      </c>
      <c r="D749" s="3">
        <v>0.99900049983337502</v>
      </c>
      <c r="E749" s="3">
        <v>7.7270000000000004E-3</v>
      </c>
      <c r="F749" s="4">
        <v>1</v>
      </c>
      <c r="H749">
        <v>0</v>
      </c>
    </row>
    <row r="750" spans="1:8" x14ac:dyDescent="0.25">
      <c r="A750" s="1">
        <v>30680</v>
      </c>
      <c r="B750" s="2" t="s">
        <v>1340</v>
      </c>
      <c r="C750" s="2" t="s">
        <v>1341</v>
      </c>
      <c r="D750" s="3">
        <v>0.99900049983337502</v>
      </c>
      <c r="E750" s="3">
        <v>7.7270000000000004E-3</v>
      </c>
      <c r="F750" s="4">
        <v>1</v>
      </c>
      <c r="H750">
        <v>0</v>
      </c>
    </row>
    <row r="751" spans="1:8" x14ac:dyDescent="0.25">
      <c r="A751" s="1">
        <v>2151</v>
      </c>
      <c r="B751" s="2" t="s">
        <v>1342</v>
      </c>
      <c r="C751" s="2" t="s">
        <v>1343</v>
      </c>
      <c r="D751" s="3">
        <v>0.4533911773338492</v>
      </c>
      <c r="E751" s="3">
        <v>7.7159999999999998E-3</v>
      </c>
      <c r="F751" s="4">
        <v>3</v>
      </c>
      <c r="H751">
        <v>0</v>
      </c>
    </row>
    <row r="752" spans="1:8" x14ac:dyDescent="0.25">
      <c r="A752" s="1">
        <v>1806</v>
      </c>
      <c r="B752" s="2" t="s">
        <v>1344</v>
      </c>
      <c r="C752" s="2" t="s">
        <v>115</v>
      </c>
      <c r="D752" s="3">
        <v>0.37870414454364976</v>
      </c>
      <c r="E752" s="3">
        <v>7.7000000000000002E-3</v>
      </c>
      <c r="F752" s="4">
        <v>9</v>
      </c>
      <c r="H752">
        <v>0</v>
      </c>
    </row>
    <row r="753" spans="1:8" x14ac:dyDescent="0.25">
      <c r="A753" s="1">
        <v>2768</v>
      </c>
      <c r="B753" s="2" t="s">
        <v>1345</v>
      </c>
      <c r="C753" s="2" t="s">
        <v>1346</v>
      </c>
      <c r="D753" s="3">
        <v>0.99900049983337502</v>
      </c>
      <c r="E753" s="3">
        <v>7.6319999999999999E-3</v>
      </c>
      <c r="F753" s="4">
        <v>14</v>
      </c>
      <c r="H753">
        <v>0</v>
      </c>
    </row>
    <row r="754" spans="1:8" x14ac:dyDescent="0.25">
      <c r="A754" s="1">
        <v>1548</v>
      </c>
      <c r="B754" s="2" t="s">
        <v>1347</v>
      </c>
      <c r="C754" s="2" t="s">
        <v>115</v>
      </c>
      <c r="D754" s="3">
        <v>0.82613258815119384</v>
      </c>
      <c r="E754" s="3">
        <v>7.6229999999999996E-3</v>
      </c>
      <c r="F754" s="4">
        <v>12</v>
      </c>
      <c r="H754">
        <v>0</v>
      </c>
    </row>
    <row r="755" spans="1:8" x14ac:dyDescent="0.25">
      <c r="A755" s="1">
        <v>576</v>
      </c>
      <c r="B755" s="2" t="s">
        <v>1348</v>
      </c>
      <c r="C755" s="2" t="s">
        <v>1349</v>
      </c>
      <c r="D755" s="3">
        <v>0.8179124315538594</v>
      </c>
      <c r="E755" s="3">
        <v>7.5880000000000001E-3</v>
      </c>
      <c r="F755" s="4">
        <v>4</v>
      </c>
      <c r="H755">
        <v>0</v>
      </c>
    </row>
    <row r="756" spans="1:8" x14ac:dyDescent="0.25">
      <c r="A756" s="1">
        <v>1605</v>
      </c>
      <c r="B756" s="2" t="s">
        <v>1350</v>
      </c>
      <c r="C756" s="2" t="s">
        <v>1351</v>
      </c>
      <c r="D756" s="3">
        <v>0.44887985974271699</v>
      </c>
      <c r="E756" s="3">
        <v>7.561E-3</v>
      </c>
      <c r="F756" s="4">
        <v>9</v>
      </c>
      <c r="H756">
        <v>0</v>
      </c>
    </row>
    <row r="757" spans="1:8" x14ac:dyDescent="0.25">
      <c r="A757" s="1">
        <v>5907</v>
      </c>
      <c r="B757" s="2" t="s">
        <v>1352</v>
      </c>
      <c r="C757" s="2" t="s">
        <v>1353</v>
      </c>
      <c r="D757" s="3">
        <v>0.99900049983337502</v>
      </c>
      <c r="E757" s="3">
        <v>7.5449999999999996E-3</v>
      </c>
      <c r="F757" s="4">
        <v>12</v>
      </c>
      <c r="H757">
        <v>0</v>
      </c>
    </row>
    <row r="758" spans="1:8" x14ac:dyDescent="0.25">
      <c r="A758" s="1">
        <v>6002</v>
      </c>
      <c r="B758" s="2" t="s">
        <v>1354</v>
      </c>
      <c r="C758" s="2" t="s">
        <v>1355</v>
      </c>
      <c r="D758" s="3">
        <v>0.99900049983337502</v>
      </c>
      <c r="E758" s="3">
        <v>7.5449999999999996E-3</v>
      </c>
      <c r="F758" s="4">
        <v>12</v>
      </c>
      <c r="H758">
        <v>0</v>
      </c>
    </row>
    <row r="759" spans="1:8" x14ac:dyDescent="0.25">
      <c r="A759" s="1">
        <v>6500</v>
      </c>
      <c r="B759" s="2" t="s">
        <v>1356</v>
      </c>
      <c r="C759" s="2" t="s">
        <v>115</v>
      </c>
      <c r="D759" s="3">
        <v>0.99900049983337502</v>
      </c>
      <c r="E759" s="3">
        <v>7.5449999999999996E-3</v>
      </c>
      <c r="F759" s="4">
        <v>12</v>
      </c>
      <c r="H759">
        <v>0</v>
      </c>
    </row>
    <row r="760" spans="1:8" x14ac:dyDescent="0.25">
      <c r="A760" s="1">
        <v>6675</v>
      </c>
      <c r="B760" s="2" t="s">
        <v>1357</v>
      </c>
      <c r="C760" s="2" t="s">
        <v>115</v>
      </c>
      <c r="D760" s="3">
        <v>0.99900049983337502</v>
      </c>
      <c r="E760" s="3">
        <v>7.5449999999999996E-3</v>
      </c>
      <c r="F760" s="4">
        <v>12</v>
      </c>
      <c r="H760">
        <v>0</v>
      </c>
    </row>
    <row r="761" spans="1:8" x14ac:dyDescent="0.25">
      <c r="A761" s="1">
        <v>4910</v>
      </c>
      <c r="B761" s="2" t="s">
        <v>1358</v>
      </c>
      <c r="C761" s="2" t="s">
        <v>1359</v>
      </c>
      <c r="D761" s="3">
        <v>0.99900049983337502</v>
      </c>
      <c r="E761" s="3">
        <v>7.5380000000000004E-3</v>
      </c>
      <c r="F761" s="4">
        <v>3</v>
      </c>
      <c r="H761">
        <v>0</v>
      </c>
    </row>
    <row r="762" spans="1:8" x14ac:dyDescent="0.25">
      <c r="A762" s="1">
        <v>1161</v>
      </c>
      <c r="B762" s="2" t="s">
        <v>1360</v>
      </c>
      <c r="C762" s="2" t="s">
        <v>1361</v>
      </c>
      <c r="D762" s="3">
        <v>0.61816491770292581</v>
      </c>
      <c r="E762" s="3">
        <v>7.5139999999999998E-3</v>
      </c>
      <c r="F762" s="4">
        <v>3</v>
      </c>
      <c r="H762">
        <v>0</v>
      </c>
    </row>
    <row r="763" spans="1:8" x14ac:dyDescent="0.25">
      <c r="A763" s="1">
        <v>5528</v>
      </c>
      <c r="B763" s="2" t="s">
        <v>1362</v>
      </c>
      <c r="C763" s="2" t="s">
        <v>1363</v>
      </c>
      <c r="D763" s="3">
        <v>0.61816491770292581</v>
      </c>
      <c r="E763" s="3">
        <v>7.5139999999999998E-3</v>
      </c>
      <c r="F763" s="4">
        <v>3</v>
      </c>
      <c r="H763">
        <v>0</v>
      </c>
    </row>
    <row r="764" spans="1:8" x14ac:dyDescent="0.25">
      <c r="A764" s="1">
        <v>30612</v>
      </c>
      <c r="B764" s="2" t="s">
        <v>1364</v>
      </c>
      <c r="C764" s="2" t="s">
        <v>1365</v>
      </c>
      <c r="D764" s="3">
        <v>0.99900049983337502</v>
      </c>
      <c r="E764" s="3">
        <v>7.4460000000000004E-3</v>
      </c>
      <c r="F764" s="4">
        <v>1</v>
      </c>
      <c r="H764">
        <v>0</v>
      </c>
    </row>
    <row r="765" spans="1:8" x14ac:dyDescent="0.25">
      <c r="A765" s="1">
        <v>30623</v>
      </c>
      <c r="B765" s="2" t="s">
        <v>1366</v>
      </c>
      <c r="C765" s="2" t="s">
        <v>1367</v>
      </c>
      <c r="D765" s="3">
        <v>0.99900049983337502</v>
      </c>
      <c r="E765" s="3">
        <v>7.4460000000000004E-3</v>
      </c>
      <c r="F765" s="4">
        <v>1</v>
      </c>
      <c r="H765">
        <v>0</v>
      </c>
    </row>
    <row r="766" spans="1:8" x14ac:dyDescent="0.25">
      <c r="A766" s="1">
        <v>30641</v>
      </c>
      <c r="B766" s="2" t="s">
        <v>1368</v>
      </c>
      <c r="C766" s="2" t="s">
        <v>1369</v>
      </c>
      <c r="D766" s="3">
        <v>0.99900049983337502</v>
      </c>
      <c r="E766" s="3">
        <v>7.4460000000000004E-3</v>
      </c>
      <c r="F766" s="4">
        <v>1</v>
      </c>
      <c r="H766">
        <v>0</v>
      </c>
    </row>
    <row r="767" spans="1:8" x14ac:dyDescent="0.25">
      <c r="A767" s="1">
        <v>30649</v>
      </c>
      <c r="B767" s="2" t="s">
        <v>1370</v>
      </c>
      <c r="C767" s="2" t="s">
        <v>1371</v>
      </c>
      <c r="D767" s="3">
        <v>0.99900049983337502</v>
      </c>
      <c r="E767" s="3">
        <v>7.4460000000000004E-3</v>
      </c>
      <c r="F767" s="4">
        <v>1</v>
      </c>
      <c r="H767">
        <v>0</v>
      </c>
    </row>
    <row r="768" spans="1:8" x14ac:dyDescent="0.25">
      <c r="A768" s="1">
        <v>30696</v>
      </c>
      <c r="B768" s="2" t="s">
        <v>1372</v>
      </c>
      <c r="C768" s="2" t="s">
        <v>1373</v>
      </c>
      <c r="D768" s="3">
        <v>0.99900049983337502</v>
      </c>
      <c r="E768" s="3">
        <v>7.4460000000000004E-3</v>
      </c>
      <c r="F768" s="4">
        <v>1</v>
      </c>
      <c r="H768">
        <v>0</v>
      </c>
    </row>
    <row r="769" spans="1:8" x14ac:dyDescent="0.25">
      <c r="A769" s="1">
        <v>30722</v>
      </c>
      <c r="B769" s="2" t="s">
        <v>1374</v>
      </c>
      <c r="C769" s="2" t="s">
        <v>1375</v>
      </c>
      <c r="D769" s="3">
        <v>0.99900049983337502</v>
      </c>
      <c r="E769" s="3">
        <v>7.4460000000000004E-3</v>
      </c>
      <c r="F769" s="4">
        <v>1</v>
      </c>
      <c r="H769">
        <v>0</v>
      </c>
    </row>
    <row r="770" spans="1:8" x14ac:dyDescent="0.25">
      <c r="A770" s="1">
        <v>3534</v>
      </c>
      <c r="B770" s="2" t="s">
        <v>1376</v>
      </c>
      <c r="C770" s="2" t="s">
        <v>1377</v>
      </c>
      <c r="D770" s="3">
        <v>0.38635447573711773</v>
      </c>
      <c r="E770" s="3">
        <v>7.4380000000000002E-3</v>
      </c>
      <c r="F770" s="4">
        <v>3</v>
      </c>
      <c r="H770">
        <v>0</v>
      </c>
    </row>
    <row r="771" spans="1:8" x14ac:dyDescent="0.25">
      <c r="A771" s="1">
        <v>2413</v>
      </c>
      <c r="B771" s="2" t="s">
        <v>1378</v>
      </c>
      <c r="C771" s="2" t="s">
        <v>1379</v>
      </c>
      <c r="D771" s="3">
        <v>0.39415935387234219</v>
      </c>
      <c r="E771" s="3">
        <v>7.4190000000000002E-3</v>
      </c>
      <c r="F771" s="4">
        <v>10</v>
      </c>
      <c r="H771">
        <v>0</v>
      </c>
    </row>
    <row r="772" spans="1:8" x14ac:dyDescent="0.25">
      <c r="A772" s="1">
        <v>2307</v>
      </c>
      <c r="B772" s="2" t="s">
        <v>1380</v>
      </c>
      <c r="C772" s="2" t="s">
        <v>1381</v>
      </c>
      <c r="D772" s="3">
        <v>0.38635447573711773</v>
      </c>
      <c r="E772" s="3">
        <v>7.4000000000000003E-3</v>
      </c>
      <c r="F772" s="4">
        <v>4</v>
      </c>
      <c r="H772">
        <v>0</v>
      </c>
    </row>
    <row r="773" spans="1:8" x14ac:dyDescent="0.25">
      <c r="A773" s="1">
        <v>3929</v>
      </c>
      <c r="B773" s="2" t="s">
        <v>1382</v>
      </c>
      <c r="C773" s="2" t="s">
        <v>1383</v>
      </c>
      <c r="D773" s="3">
        <v>0.56496019592932623</v>
      </c>
      <c r="E773" s="3">
        <v>7.3930000000000003E-3</v>
      </c>
      <c r="F773" s="4">
        <v>9</v>
      </c>
      <c r="H773">
        <v>0</v>
      </c>
    </row>
    <row r="774" spans="1:8" x14ac:dyDescent="0.25">
      <c r="A774" s="1">
        <v>4056</v>
      </c>
      <c r="B774" s="2" t="s">
        <v>1384</v>
      </c>
      <c r="C774" s="2" t="s">
        <v>115</v>
      </c>
      <c r="D774" s="3">
        <v>0.56496019592932623</v>
      </c>
      <c r="E774" s="3">
        <v>7.3930000000000003E-3</v>
      </c>
      <c r="F774" s="4">
        <v>9</v>
      </c>
      <c r="H774">
        <v>0</v>
      </c>
    </row>
    <row r="775" spans="1:8" x14ac:dyDescent="0.25">
      <c r="A775" s="1">
        <v>4396</v>
      </c>
      <c r="B775" s="2" t="s">
        <v>1385</v>
      </c>
      <c r="C775" s="2" t="s">
        <v>115</v>
      </c>
      <c r="D775" s="3">
        <v>0.56496019592932623</v>
      </c>
      <c r="E775" s="3">
        <v>7.3930000000000003E-3</v>
      </c>
      <c r="F775" s="4">
        <v>9</v>
      </c>
      <c r="H775">
        <v>0</v>
      </c>
    </row>
    <row r="776" spans="1:8" x14ac:dyDescent="0.25">
      <c r="A776" s="1">
        <v>5276</v>
      </c>
      <c r="B776" s="2" t="s">
        <v>1386</v>
      </c>
      <c r="C776" s="2" t="s">
        <v>115</v>
      </c>
      <c r="D776" s="3">
        <v>0.6059244322171875</v>
      </c>
      <c r="E776" s="3">
        <v>7.3899999999999999E-3</v>
      </c>
      <c r="F776" s="4">
        <v>15</v>
      </c>
      <c r="H776">
        <v>0</v>
      </c>
    </row>
    <row r="777" spans="1:8" x14ac:dyDescent="0.25">
      <c r="A777" s="1">
        <v>2359</v>
      </c>
      <c r="B777" s="2" t="s">
        <v>1387</v>
      </c>
      <c r="C777" s="2" t="s">
        <v>1388</v>
      </c>
      <c r="D777" s="3">
        <v>0.92219369144460805</v>
      </c>
      <c r="E777" s="3">
        <v>7.3899999999999999E-3</v>
      </c>
      <c r="F777" s="4">
        <v>10</v>
      </c>
      <c r="H777">
        <v>0</v>
      </c>
    </row>
    <row r="778" spans="1:8" x14ac:dyDescent="0.25">
      <c r="A778" s="1">
        <v>32242</v>
      </c>
      <c r="B778" s="2" t="s">
        <v>1389</v>
      </c>
      <c r="C778" s="2" t="s">
        <v>1390</v>
      </c>
      <c r="D778" s="3">
        <v>0.5163347414967544</v>
      </c>
      <c r="E778" s="3">
        <v>7.3350000000000004E-3</v>
      </c>
      <c r="F778" s="4">
        <v>6</v>
      </c>
      <c r="H778">
        <v>0</v>
      </c>
    </row>
    <row r="779" spans="1:8" x14ac:dyDescent="0.25">
      <c r="A779" s="1">
        <v>1825</v>
      </c>
      <c r="B779" s="2" t="s">
        <v>1391</v>
      </c>
      <c r="C779" s="2" t="s">
        <v>1392</v>
      </c>
      <c r="D779" s="3">
        <v>0.43127902868897855</v>
      </c>
      <c r="E779" s="3">
        <v>7.2789999999999999E-3</v>
      </c>
      <c r="F779" s="4">
        <v>13</v>
      </c>
      <c r="H779">
        <v>0</v>
      </c>
    </row>
    <row r="780" spans="1:8" x14ac:dyDescent="0.25">
      <c r="A780" s="1">
        <v>1842</v>
      </c>
      <c r="B780" s="2" t="s">
        <v>1393</v>
      </c>
      <c r="C780" s="2" t="s">
        <v>1394</v>
      </c>
      <c r="D780" s="3">
        <v>0.43127902868897855</v>
      </c>
      <c r="E780" s="3">
        <v>7.2789999999999999E-3</v>
      </c>
      <c r="F780" s="4">
        <v>13</v>
      </c>
      <c r="H780">
        <v>0</v>
      </c>
    </row>
    <row r="781" spans="1:8" x14ac:dyDescent="0.25">
      <c r="A781" s="1">
        <v>1861</v>
      </c>
      <c r="B781" s="2" t="s">
        <v>1395</v>
      </c>
      <c r="C781" s="2" t="s">
        <v>1396</v>
      </c>
      <c r="D781" s="3">
        <v>0.43127902868897855</v>
      </c>
      <c r="E781" s="3">
        <v>7.2789999999999999E-3</v>
      </c>
      <c r="F781" s="4">
        <v>13</v>
      </c>
      <c r="H781">
        <v>0</v>
      </c>
    </row>
    <row r="782" spans="1:8" x14ac:dyDescent="0.25">
      <c r="A782" s="1">
        <v>3326</v>
      </c>
      <c r="B782" s="2" t="s">
        <v>1397</v>
      </c>
      <c r="C782" s="2" t="s">
        <v>115</v>
      </c>
      <c r="D782" s="3">
        <v>0.99900049983337502</v>
      </c>
      <c r="E782" s="3">
        <v>7.2610000000000001E-3</v>
      </c>
      <c r="F782" s="4">
        <v>14</v>
      </c>
      <c r="H782">
        <v>0</v>
      </c>
    </row>
    <row r="783" spans="1:8" x14ac:dyDescent="0.25">
      <c r="A783" s="1">
        <v>2152</v>
      </c>
      <c r="B783" s="2" t="s">
        <v>1398</v>
      </c>
      <c r="C783" s="2" t="s">
        <v>115</v>
      </c>
      <c r="D783" s="3">
        <v>0.99900049983337502</v>
      </c>
      <c r="E783" s="3">
        <v>7.2020000000000001E-3</v>
      </c>
      <c r="F783" s="4">
        <v>19</v>
      </c>
      <c r="H783">
        <v>1</v>
      </c>
    </row>
    <row r="784" spans="1:8" x14ac:dyDescent="0.25">
      <c r="A784" s="1">
        <v>2720</v>
      </c>
      <c r="B784" s="2" t="s">
        <v>1399</v>
      </c>
      <c r="C784" s="2" t="s">
        <v>115</v>
      </c>
      <c r="D784" s="3">
        <v>0.99900049983337502</v>
      </c>
      <c r="E784" s="3">
        <v>7.2020000000000001E-3</v>
      </c>
      <c r="F784" s="4">
        <v>19</v>
      </c>
      <c r="H784">
        <v>1</v>
      </c>
    </row>
    <row r="785" spans="1:8" x14ac:dyDescent="0.25">
      <c r="A785" s="1">
        <v>3210</v>
      </c>
      <c r="B785" s="2" t="s">
        <v>1400</v>
      </c>
      <c r="C785" s="2" t="s">
        <v>1401</v>
      </c>
      <c r="D785" s="3">
        <v>0.99900049983337502</v>
      </c>
      <c r="E785" s="3">
        <v>7.2020000000000001E-3</v>
      </c>
      <c r="F785" s="4">
        <v>19</v>
      </c>
      <c r="H785">
        <v>1</v>
      </c>
    </row>
    <row r="786" spans="1:8" x14ac:dyDescent="0.25">
      <c r="A786" s="1">
        <v>3684</v>
      </c>
      <c r="B786" s="2" t="s">
        <v>1402</v>
      </c>
      <c r="C786" s="2" t="s">
        <v>115</v>
      </c>
      <c r="D786" s="3">
        <v>0.99900049983337502</v>
      </c>
      <c r="E786" s="3">
        <v>7.2020000000000001E-3</v>
      </c>
      <c r="F786" s="4">
        <v>19</v>
      </c>
      <c r="H786">
        <v>1</v>
      </c>
    </row>
    <row r="787" spans="1:8" x14ac:dyDescent="0.25">
      <c r="A787" s="1">
        <v>3906</v>
      </c>
      <c r="B787" s="2" t="s">
        <v>1403</v>
      </c>
      <c r="C787" s="2" t="s">
        <v>1404</v>
      </c>
      <c r="D787" s="3">
        <v>0.99900049983337502</v>
      </c>
      <c r="E787" s="3">
        <v>7.2020000000000001E-3</v>
      </c>
      <c r="F787" s="4">
        <v>19</v>
      </c>
      <c r="H787">
        <v>1</v>
      </c>
    </row>
    <row r="788" spans="1:8" x14ac:dyDescent="0.25">
      <c r="A788" s="1">
        <v>4418</v>
      </c>
      <c r="B788" s="2" t="s">
        <v>1405</v>
      </c>
      <c r="C788" s="2" t="s">
        <v>1406</v>
      </c>
      <c r="D788" s="3">
        <v>0.99900049983337502</v>
      </c>
      <c r="E788" s="3">
        <v>7.2020000000000001E-3</v>
      </c>
      <c r="F788" s="4">
        <v>19</v>
      </c>
      <c r="H788">
        <v>1</v>
      </c>
    </row>
    <row r="789" spans="1:8" x14ac:dyDescent="0.25">
      <c r="A789" s="1">
        <v>4441</v>
      </c>
      <c r="B789" s="2" t="s">
        <v>1407</v>
      </c>
      <c r="C789" s="2" t="s">
        <v>1408</v>
      </c>
      <c r="D789" s="3">
        <v>0.99900049983337502</v>
      </c>
      <c r="E789" s="3">
        <v>7.2020000000000001E-3</v>
      </c>
      <c r="F789" s="4">
        <v>19</v>
      </c>
      <c r="H789">
        <v>1</v>
      </c>
    </row>
    <row r="790" spans="1:8" x14ac:dyDescent="0.25">
      <c r="A790" s="1">
        <v>4457</v>
      </c>
      <c r="B790" s="2" t="s">
        <v>1409</v>
      </c>
      <c r="C790" s="2" t="s">
        <v>1410</v>
      </c>
      <c r="D790" s="3">
        <v>0.99900049983337502</v>
      </c>
      <c r="E790" s="3">
        <v>7.2020000000000001E-3</v>
      </c>
      <c r="F790" s="4">
        <v>19</v>
      </c>
      <c r="H790">
        <v>1</v>
      </c>
    </row>
    <row r="791" spans="1:8" x14ac:dyDescent="0.25">
      <c r="A791" s="1">
        <v>4480</v>
      </c>
      <c r="B791" s="2" t="s">
        <v>1411</v>
      </c>
      <c r="C791" s="2" t="s">
        <v>1412</v>
      </c>
      <c r="D791" s="3">
        <v>0.99900049983337502</v>
      </c>
      <c r="E791" s="3">
        <v>7.2020000000000001E-3</v>
      </c>
      <c r="F791" s="4">
        <v>19</v>
      </c>
      <c r="H791">
        <v>1</v>
      </c>
    </row>
    <row r="792" spans="1:8" x14ac:dyDescent="0.25">
      <c r="A792" s="1">
        <v>4509</v>
      </c>
      <c r="B792" s="2" t="s">
        <v>1413</v>
      </c>
      <c r="C792" s="2" t="s">
        <v>115</v>
      </c>
      <c r="D792" s="3">
        <v>0.99900049983337502</v>
      </c>
      <c r="E792" s="3">
        <v>7.2020000000000001E-3</v>
      </c>
      <c r="F792" s="4">
        <v>19</v>
      </c>
      <c r="H792">
        <v>1</v>
      </c>
    </row>
    <row r="793" spans="1:8" x14ac:dyDescent="0.25">
      <c r="A793" s="1">
        <v>4512</v>
      </c>
      <c r="B793" s="2" t="s">
        <v>1414</v>
      </c>
      <c r="C793" s="2" t="s">
        <v>1415</v>
      </c>
      <c r="D793" s="3">
        <v>0.99900049983337502</v>
      </c>
      <c r="E793" s="3">
        <v>7.2020000000000001E-3</v>
      </c>
      <c r="F793" s="4">
        <v>19</v>
      </c>
      <c r="H793">
        <v>1</v>
      </c>
    </row>
    <row r="794" spans="1:8" x14ac:dyDescent="0.25">
      <c r="A794" s="1">
        <v>4534</v>
      </c>
      <c r="B794" s="2" t="s">
        <v>1416</v>
      </c>
      <c r="C794" s="2" t="s">
        <v>1417</v>
      </c>
      <c r="D794" s="3">
        <v>0.99900049983337502</v>
      </c>
      <c r="E794" s="3">
        <v>7.2020000000000001E-3</v>
      </c>
      <c r="F794" s="4">
        <v>19</v>
      </c>
      <c r="H794">
        <v>1</v>
      </c>
    </row>
    <row r="795" spans="1:8" x14ac:dyDescent="0.25">
      <c r="A795" s="1">
        <v>4536</v>
      </c>
      <c r="B795" s="2" t="s">
        <v>1418</v>
      </c>
      <c r="C795" s="2" t="s">
        <v>1419</v>
      </c>
      <c r="D795" s="3">
        <v>0.99900049983337502</v>
      </c>
      <c r="E795" s="3">
        <v>7.2020000000000001E-3</v>
      </c>
      <c r="F795" s="4">
        <v>19</v>
      </c>
      <c r="H795">
        <v>1</v>
      </c>
    </row>
    <row r="796" spans="1:8" x14ac:dyDescent="0.25">
      <c r="A796" s="1">
        <v>4589</v>
      </c>
      <c r="B796" s="2" t="s">
        <v>1420</v>
      </c>
      <c r="C796" s="2" t="s">
        <v>1421</v>
      </c>
      <c r="D796" s="3">
        <v>0.99900049983337502</v>
      </c>
      <c r="E796" s="3">
        <v>7.2020000000000001E-3</v>
      </c>
      <c r="F796" s="4">
        <v>19</v>
      </c>
      <c r="H796">
        <v>1</v>
      </c>
    </row>
    <row r="797" spans="1:8" x14ac:dyDescent="0.25">
      <c r="A797" s="1">
        <v>4590</v>
      </c>
      <c r="B797" s="2" t="s">
        <v>1422</v>
      </c>
      <c r="C797" s="2" t="s">
        <v>1423</v>
      </c>
      <c r="D797" s="3">
        <v>0.99900049983337502</v>
      </c>
      <c r="E797" s="3">
        <v>7.2020000000000001E-3</v>
      </c>
      <c r="F797" s="4">
        <v>19</v>
      </c>
      <c r="H797">
        <v>1</v>
      </c>
    </row>
    <row r="798" spans="1:8" x14ac:dyDescent="0.25">
      <c r="A798" s="1">
        <v>4606</v>
      </c>
      <c r="B798" s="2" t="s">
        <v>1424</v>
      </c>
      <c r="C798" s="2" t="s">
        <v>1425</v>
      </c>
      <c r="D798" s="3">
        <v>0.99900049983337502</v>
      </c>
      <c r="E798" s="3">
        <v>7.2020000000000001E-3</v>
      </c>
      <c r="F798" s="4">
        <v>19</v>
      </c>
      <c r="H798">
        <v>1</v>
      </c>
    </row>
    <row r="799" spans="1:8" x14ac:dyDescent="0.25">
      <c r="A799" s="1">
        <v>4607</v>
      </c>
      <c r="B799" s="2" t="s">
        <v>1426</v>
      </c>
      <c r="C799" s="2" t="s">
        <v>1427</v>
      </c>
      <c r="D799" s="3">
        <v>0.99900049983337502</v>
      </c>
      <c r="E799" s="3">
        <v>7.2020000000000001E-3</v>
      </c>
      <c r="F799" s="4">
        <v>19</v>
      </c>
      <c r="H799">
        <v>1</v>
      </c>
    </row>
    <row r="800" spans="1:8" x14ac:dyDescent="0.25">
      <c r="A800" s="1">
        <v>4621</v>
      </c>
      <c r="B800" s="2" t="s">
        <v>1428</v>
      </c>
      <c r="C800" s="2" t="s">
        <v>1429</v>
      </c>
      <c r="D800" s="3">
        <v>0.99900049983337502</v>
      </c>
      <c r="E800" s="3">
        <v>7.2020000000000001E-3</v>
      </c>
      <c r="F800" s="4">
        <v>19</v>
      </c>
      <c r="H800">
        <v>1</v>
      </c>
    </row>
    <row r="801" spans="1:8" x14ac:dyDescent="0.25">
      <c r="A801" s="1">
        <v>4627</v>
      </c>
      <c r="B801" s="2" t="s">
        <v>1430</v>
      </c>
      <c r="C801" s="2" t="s">
        <v>115</v>
      </c>
      <c r="D801" s="3">
        <v>0.99900049983337502</v>
      </c>
      <c r="E801" s="3">
        <v>7.2020000000000001E-3</v>
      </c>
      <c r="F801" s="4">
        <v>19</v>
      </c>
      <c r="H801">
        <v>1</v>
      </c>
    </row>
    <row r="802" spans="1:8" x14ac:dyDescent="0.25">
      <c r="A802" s="1">
        <v>4638</v>
      </c>
      <c r="B802" s="2" t="s">
        <v>1431</v>
      </c>
      <c r="C802" s="2" t="s">
        <v>1432</v>
      </c>
      <c r="D802" s="3">
        <v>0.99900049983337502</v>
      </c>
      <c r="E802" s="3">
        <v>7.2020000000000001E-3</v>
      </c>
      <c r="F802" s="4">
        <v>19</v>
      </c>
      <c r="H802">
        <v>1</v>
      </c>
    </row>
    <row r="803" spans="1:8" x14ac:dyDescent="0.25">
      <c r="A803" s="1">
        <v>4653</v>
      </c>
      <c r="B803" s="2" t="s">
        <v>1433</v>
      </c>
      <c r="C803" s="2" t="s">
        <v>115</v>
      </c>
      <c r="D803" s="3">
        <v>0.99900049983337502</v>
      </c>
      <c r="E803" s="3">
        <v>7.2020000000000001E-3</v>
      </c>
      <c r="F803" s="4">
        <v>19</v>
      </c>
      <c r="H803">
        <v>1</v>
      </c>
    </row>
    <row r="804" spans="1:8" x14ac:dyDescent="0.25">
      <c r="A804" s="1">
        <v>4659</v>
      </c>
      <c r="B804" s="2" t="s">
        <v>1434</v>
      </c>
      <c r="C804" s="2" t="s">
        <v>115</v>
      </c>
      <c r="D804" s="3">
        <v>0.99900049983337502</v>
      </c>
      <c r="E804" s="3">
        <v>7.2020000000000001E-3</v>
      </c>
      <c r="F804" s="4">
        <v>19</v>
      </c>
      <c r="H804">
        <v>1</v>
      </c>
    </row>
    <row r="805" spans="1:8" x14ac:dyDescent="0.25">
      <c r="A805" s="1">
        <v>4665</v>
      </c>
      <c r="B805" s="2" t="s">
        <v>1435</v>
      </c>
      <c r="C805" s="2" t="s">
        <v>1436</v>
      </c>
      <c r="D805" s="3">
        <v>0.99900049983337502</v>
      </c>
      <c r="E805" s="3">
        <v>7.2020000000000001E-3</v>
      </c>
      <c r="F805" s="4">
        <v>19</v>
      </c>
      <c r="H805">
        <v>1</v>
      </c>
    </row>
    <row r="806" spans="1:8" x14ac:dyDescent="0.25">
      <c r="A806" s="1">
        <v>4688</v>
      </c>
      <c r="B806" s="2" t="s">
        <v>1437</v>
      </c>
      <c r="C806" s="2" t="s">
        <v>115</v>
      </c>
      <c r="D806" s="3">
        <v>0.99900049983337502</v>
      </c>
      <c r="E806" s="3">
        <v>7.2020000000000001E-3</v>
      </c>
      <c r="F806" s="4">
        <v>19</v>
      </c>
      <c r="H806">
        <v>1</v>
      </c>
    </row>
    <row r="807" spans="1:8" x14ac:dyDescent="0.25">
      <c r="A807" s="1">
        <v>4692</v>
      </c>
      <c r="B807" s="2" t="s">
        <v>1438</v>
      </c>
      <c r="C807" s="2" t="s">
        <v>1439</v>
      </c>
      <c r="D807" s="3">
        <v>0.99900049983337502</v>
      </c>
      <c r="E807" s="3">
        <v>7.2020000000000001E-3</v>
      </c>
      <c r="F807" s="4">
        <v>19</v>
      </c>
      <c r="H807">
        <v>1</v>
      </c>
    </row>
    <row r="808" spans="1:8" x14ac:dyDescent="0.25">
      <c r="A808" s="1">
        <v>4699</v>
      </c>
      <c r="B808" s="2" t="s">
        <v>1440</v>
      </c>
      <c r="C808" s="2" t="s">
        <v>115</v>
      </c>
      <c r="D808" s="3">
        <v>0.99900049983337502</v>
      </c>
      <c r="E808" s="3">
        <v>7.2020000000000001E-3</v>
      </c>
      <c r="F808" s="4">
        <v>19</v>
      </c>
      <c r="H808">
        <v>1</v>
      </c>
    </row>
    <row r="809" spans="1:8" x14ac:dyDescent="0.25">
      <c r="A809" s="1">
        <v>4720</v>
      </c>
      <c r="B809" s="2" t="s">
        <v>1441</v>
      </c>
      <c r="C809" s="2" t="s">
        <v>115</v>
      </c>
      <c r="D809" s="3">
        <v>0.99900049983337502</v>
      </c>
      <c r="E809" s="3">
        <v>7.2020000000000001E-3</v>
      </c>
      <c r="F809" s="4">
        <v>19</v>
      </c>
      <c r="H809">
        <v>1</v>
      </c>
    </row>
    <row r="810" spans="1:8" x14ac:dyDescent="0.25">
      <c r="A810" s="1">
        <v>4772</v>
      </c>
      <c r="B810" s="2" t="s">
        <v>1442</v>
      </c>
      <c r="C810" s="2" t="s">
        <v>115</v>
      </c>
      <c r="D810" s="3">
        <v>0.99900049983337502</v>
      </c>
      <c r="E810" s="3">
        <v>7.2020000000000001E-3</v>
      </c>
      <c r="F810" s="4">
        <v>19</v>
      </c>
      <c r="H810">
        <v>1</v>
      </c>
    </row>
    <row r="811" spans="1:8" x14ac:dyDescent="0.25">
      <c r="A811" s="1">
        <v>4827</v>
      </c>
      <c r="B811" s="2" t="s">
        <v>1443</v>
      </c>
      <c r="C811" s="2" t="s">
        <v>115</v>
      </c>
      <c r="D811" s="3">
        <v>0.99900049983337502</v>
      </c>
      <c r="E811" s="3">
        <v>7.2020000000000001E-3</v>
      </c>
      <c r="F811" s="4">
        <v>19</v>
      </c>
      <c r="H811">
        <v>1</v>
      </c>
    </row>
    <row r="812" spans="1:8" x14ac:dyDescent="0.25">
      <c r="A812" s="1">
        <v>4899</v>
      </c>
      <c r="B812" s="2" t="s">
        <v>1444</v>
      </c>
      <c r="C812" s="2" t="s">
        <v>1445</v>
      </c>
      <c r="D812" s="3">
        <v>0.99900049983337502</v>
      </c>
      <c r="E812" s="3">
        <v>7.2020000000000001E-3</v>
      </c>
      <c r="F812" s="4">
        <v>19</v>
      </c>
      <c r="H812">
        <v>1</v>
      </c>
    </row>
    <row r="813" spans="1:8" x14ac:dyDescent="0.25">
      <c r="A813" s="1">
        <v>4986</v>
      </c>
      <c r="B813" s="2" t="s">
        <v>1446</v>
      </c>
      <c r="C813" s="2" t="s">
        <v>1447</v>
      </c>
      <c r="D813" s="3">
        <v>0.99900049983337502</v>
      </c>
      <c r="E813" s="3">
        <v>7.2020000000000001E-3</v>
      </c>
      <c r="F813" s="4">
        <v>19</v>
      </c>
      <c r="H813">
        <v>1</v>
      </c>
    </row>
    <row r="814" spans="1:8" x14ac:dyDescent="0.25">
      <c r="A814" s="1">
        <v>5107</v>
      </c>
      <c r="B814" s="2" t="s">
        <v>1446</v>
      </c>
      <c r="C814" s="2" t="s">
        <v>1447</v>
      </c>
      <c r="D814" s="3">
        <v>0.99900049983337502</v>
      </c>
      <c r="E814" s="3">
        <v>7.2020000000000001E-3</v>
      </c>
      <c r="F814" s="4">
        <v>19</v>
      </c>
      <c r="H814">
        <v>1</v>
      </c>
    </row>
    <row r="815" spans="1:8" x14ac:dyDescent="0.25">
      <c r="A815" s="1">
        <v>5443</v>
      </c>
      <c r="B815" s="2" t="s">
        <v>1448</v>
      </c>
      <c r="C815" s="2" t="s">
        <v>115</v>
      </c>
      <c r="D815" s="3">
        <v>0.99900049983337502</v>
      </c>
      <c r="E815" s="3">
        <v>7.2020000000000001E-3</v>
      </c>
      <c r="F815" s="4">
        <v>19</v>
      </c>
      <c r="H815">
        <v>1</v>
      </c>
    </row>
    <row r="816" spans="1:8" x14ac:dyDescent="0.25">
      <c r="A816" s="1">
        <v>5449</v>
      </c>
      <c r="B816" s="2" t="s">
        <v>1449</v>
      </c>
      <c r="C816" s="2" t="s">
        <v>115</v>
      </c>
      <c r="D816" s="3">
        <v>0.99900049983337502</v>
      </c>
      <c r="E816" s="3">
        <v>7.2020000000000001E-3</v>
      </c>
      <c r="F816" s="4">
        <v>19</v>
      </c>
      <c r="H816">
        <v>1</v>
      </c>
    </row>
    <row r="817" spans="1:8" x14ac:dyDescent="0.25">
      <c r="A817" s="1">
        <v>5451</v>
      </c>
      <c r="B817" s="2" t="s">
        <v>1450</v>
      </c>
      <c r="C817" s="2" t="s">
        <v>115</v>
      </c>
      <c r="D817" s="3">
        <v>0.99900049983337502</v>
      </c>
      <c r="E817" s="3">
        <v>7.2020000000000001E-3</v>
      </c>
      <c r="F817" s="4">
        <v>19</v>
      </c>
      <c r="H817">
        <v>1</v>
      </c>
    </row>
    <row r="818" spans="1:8" x14ac:dyDescent="0.25">
      <c r="A818" s="1">
        <v>6542</v>
      </c>
      <c r="B818" s="2" t="s">
        <v>1451</v>
      </c>
      <c r="C818" s="2" t="s">
        <v>1452</v>
      </c>
      <c r="D818" s="3">
        <v>0.39023740277199193</v>
      </c>
      <c r="E818" s="3">
        <v>7.1419999999999999E-3</v>
      </c>
      <c r="F818" s="4">
        <v>12</v>
      </c>
      <c r="H818">
        <v>0</v>
      </c>
    </row>
    <row r="819" spans="1:8" x14ac:dyDescent="0.25">
      <c r="A819" s="1">
        <v>1832</v>
      </c>
      <c r="B819" s="2" t="s">
        <v>1453</v>
      </c>
      <c r="C819" s="2" t="s">
        <v>942</v>
      </c>
      <c r="D819" s="3">
        <v>0.4356134549872005</v>
      </c>
      <c r="E819" s="3">
        <v>7.1300000000000001E-3</v>
      </c>
      <c r="F819" s="4">
        <v>10</v>
      </c>
      <c r="H819">
        <v>0</v>
      </c>
    </row>
    <row r="820" spans="1:8" x14ac:dyDescent="0.25">
      <c r="A820" s="1">
        <v>1054</v>
      </c>
      <c r="B820" s="2" t="s">
        <v>1454</v>
      </c>
      <c r="C820" s="2" t="s">
        <v>1455</v>
      </c>
      <c r="D820" s="3">
        <v>0.41024530225904399</v>
      </c>
      <c r="E820" s="3">
        <v>7.0190000000000001E-3</v>
      </c>
      <c r="F820" s="4">
        <v>13</v>
      </c>
      <c r="H820">
        <v>0</v>
      </c>
    </row>
    <row r="821" spans="1:8" x14ac:dyDescent="0.25">
      <c r="A821" s="1">
        <v>1499</v>
      </c>
      <c r="B821" s="2" t="s">
        <v>1456</v>
      </c>
      <c r="C821" s="2" t="s">
        <v>1457</v>
      </c>
      <c r="D821" s="3">
        <v>0.41024530225904399</v>
      </c>
      <c r="E821" s="3">
        <v>7.0190000000000001E-3</v>
      </c>
      <c r="F821" s="4">
        <v>13</v>
      </c>
      <c r="H821">
        <v>0</v>
      </c>
    </row>
    <row r="822" spans="1:8" x14ac:dyDescent="0.25">
      <c r="A822" s="1">
        <v>3386</v>
      </c>
      <c r="B822" s="2" t="s">
        <v>1458</v>
      </c>
      <c r="C822" s="2" t="s">
        <v>1459</v>
      </c>
      <c r="D822" s="3">
        <v>0.99900049983337502</v>
      </c>
      <c r="E822" s="3">
        <v>6.9699999999999996E-3</v>
      </c>
      <c r="F822" s="4">
        <v>10</v>
      </c>
      <c r="H822">
        <v>0</v>
      </c>
    </row>
    <row r="823" spans="1:8" x14ac:dyDescent="0.25">
      <c r="A823" s="1">
        <v>4867</v>
      </c>
      <c r="B823" s="2" t="s">
        <v>1460</v>
      </c>
      <c r="C823" s="2" t="s">
        <v>115</v>
      </c>
      <c r="D823" s="3">
        <v>0.99900049983337502</v>
      </c>
      <c r="E823" s="3">
        <v>6.9100000000000003E-3</v>
      </c>
      <c r="F823" s="4">
        <v>9</v>
      </c>
      <c r="H823">
        <v>0</v>
      </c>
    </row>
    <row r="824" spans="1:8" x14ac:dyDescent="0.25">
      <c r="A824" s="1">
        <v>4381</v>
      </c>
      <c r="B824" s="2" t="s">
        <v>1461</v>
      </c>
      <c r="C824" s="2" t="s">
        <v>1036</v>
      </c>
      <c r="D824" s="3">
        <v>0.42273913174596284</v>
      </c>
      <c r="E824" s="3">
        <v>6.8440000000000003E-3</v>
      </c>
      <c r="F824" s="4">
        <v>10</v>
      </c>
      <c r="H824">
        <v>0</v>
      </c>
    </row>
    <row r="825" spans="1:8" x14ac:dyDescent="0.25">
      <c r="A825" s="1">
        <v>158</v>
      </c>
      <c r="B825" s="2" t="s">
        <v>1462</v>
      </c>
      <c r="C825" s="2" t="s">
        <v>1463</v>
      </c>
      <c r="D825" s="3">
        <v>0.77028091961507916</v>
      </c>
      <c r="E825" s="3">
        <v>6.7489999999999998E-3</v>
      </c>
      <c r="F825" s="4">
        <v>3</v>
      </c>
      <c r="H825">
        <v>0</v>
      </c>
    </row>
    <row r="826" spans="1:8" x14ac:dyDescent="0.25">
      <c r="A826" s="1">
        <v>1818</v>
      </c>
      <c r="B826" s="2" t="s">
        <v>1464</v>
      </c>
      <c r="C826" s="2" t="s">
        <v>209</v>
      </c>
      <c r="D826" s="3">
        <v>0.44887985974271699</v>
      </c>
      <c r="E826" s="3">
        <v>6.7000000000000002E-3</v>
      </c>
      <c r="F826" s="4">
        <v>15</v>
      </c>
      <c r="H826">
        <v>0</v>
      </c>
    </row>
    <row r="827" spans="1:8" x14ac:dyDescent="0.25">
      <c r="A827" s="1">
        <v>5806</v>
      </c>
      <c r="B827" s="2" t="s">
        <v>1465</v>
      </c>
      <c r="C827" s="2" t="s">
        <v>115</v>
      </c>
      <c r="D827" s="3">
        <v>0.99900049983337502</v>
      </c>
      <c r="E827" s="3">
        <v>6.6769999999999998E-3</v>
      </c>
      <c r="F827" s="4">
        <v>9</v>
      </c>
      <c r="H827">
        <v>0</v>
      </c>
    </row>
    <row r="828" spans="1:8" x14ac:dyDescent="0.25">
      <c r="A828" s="1">
        <v>6807</v>
      </c>
      <c r="B828" s="2" t="s">
        <v>1466</v>
      </c>
      <c r="C828" s="2" t="s">
        <v>115</v>
      </c>
      <c r="D828" s="3">
        <v>0.99900049983337502</v>
      </c>
      <c r="E828" s="3">
        <v>6.6769999999999998E-3</v>
      </c>
      <c r="F828" s="4">
        <v>9</v>
      </c>
      <c r="H828">
        <v>0</v>
      </c>
    </row>
    <row r="829" spans="1:8" x14ac:dyDescent="0.25">
      <c r="A829" s="1">
        <v>2812</v>
      </c>
      <c r="B829" s="2" t="s">
        <v>1467</v>
      </c>
      <c r="C829" s="2" t="s">
        <v>637</v>
      </c>
      <c r="D829" s="3">
        <v>0.4960889666975265</v>
      </c>
      <c r="E829" s="3">
        <v>6.6740000000000002E-3</v>
      </c>
      <c r="F829" s="4">
        <v>10</v>
      </c>
      <c r="H829">
        <v>0</v>
      </c>
    </row>
    <row r="830" spans="1:8" x14ac:dyDescent="0.25">
      <c r="A830" s="1">
        <v>213</v>
      </c>
      <c r="B830" s="2" t="s">
        <v>1468</v>
      </c>
      <c r="C830" s="2" t="s">
        <v>905</v>
      </c>
      <c r="D830" s="3">
        <v>0.8512920711071511</v>
      </c>
      <c r="E830" s="3">
        <v>6.6610000000000003E-3</v>
      </c>
      <c r="F830" s="4">
        <v>4</v>
      </c>
      <c r="H830">
        <v>0</v>
      </c>
    </row>
    <row r="831" spans="1:8" x14ac:dyDescent="0.25">
      <c r="A831" s="1">
        <v>376</v>
      </c>
      <c r="B831" s="2" t="s">
        <v>1469</v>
      </c>
      <c r="C831" s="2" t="s">
        <v>1470</v>
      </c>
      <c r="D831" s="3">
        <v>0.8512920711071511</v>
      </c>
      <c r="E831" s="3">
        <v>6.6610000000000003E-3</v>
      </c>
      <c r="F831" s="4">
        <v>4</v>
      </c>
      <c r="H831">
        <v>0</v>
      </c>
    </row>
    <row r="832" spans="1:8" x14ac:dyDescent="0.25">
      <c r="A832" s="1">
        <v>575</v>
      </c>
      <c r="B832" s="2" t="s">
        <v>1471</v>
      </c>
      <c r="C832" s="2" t="s">
        <v>905</v>
      </c>
      <c r="D832" s="3">
        <v>0.8512920711071511</v>
      </c>
      <c r="E832" s="3">
        <v>6.6610000000000003E-3</v>
      </c>
      <c r="F832" s="4">
        <v>4</v>
      </c>
      <c r="H832">
        <v>0</v>
      </c>
    </row>
    <row r="833" spans="1:8" x14ac:dyDescent="0.25">
      <c r="A833" s="1">
        <v>578</v>
      </c>
      <c r="B833" s="2" t="s">
        <v>1472</v>
      </c>
      <c r="C833" s="2" t="s">
        <v>905</v>
      </c>
      <c r="D833" s="3">
        <v>0.8512920711071511</v>
      </c>
      <c r="E833" s="3">
        <v>6.6610000000000003E-3</v>
      </c>
      <c r="F833" s="4">
        <v>4</v>
      </c>
      <c r="H833">
        <v>0</v>
      </c>
    </row>
    <row r="834" spans="1:8" x14ac:dyDescent="0.25">
      <c r="A834" s="1">
        <v>579</v>
      </c>
      <c r="B834" s="2" t="s">
        <v>1473</v>
      </c>
      <c r="C834" s="2" t="s">
        <v>914</v>
      </c>
      <c r="D834" s="3">
        <v>0.8512920711071511</v>
      </c>
      <c r="E834" s="3">
        <v>6.6610000000000003E-3</v>
      </c>
      <c r="F834" s="4">
        <v>4</v>
      </c>
      <c r="H834">
        <v>0</v>
      </c>
    </row>
    <row r="835" spans="1:8" x14ac:dyDescent="0.25">
      <c r="A835" s="1">
        <v>580</v>
      </c>
      <c r="B835" s="2" t="s">
        <v>1474</v>
      </c>
      <c r="C835" s="2" t="s">
        <v>1475</v>
      </c>
      <c r="D835" s="3">
        <v>0.8512920711071511</v>
      </c>
      <c r="E835" s="3">
        <v>6.6610000000000003E-3</v>
      </c>
      <c r="F835" s="4">
        <v>4</v>
      </c>
      <c r="H835">
        <v>0</v>
      </c>
    </row>
    <row r="836" spans="1:8" x14ac:dyDescent="0.25">
      <c r="A836" s="1">
        <v>583</v>
      </c>
      <c r="B836" s="2" t="s">
        <v>1476</v>
      </c>
      <c r="C836" s="2" t="s">
        <v>1477</v>
      </c>
      <c r="D836" s="3">
        <v>0.8512920711071511</v>
      </c>
      <c r="E836" s="3">
        <v>6.6610000000000003E-3</v>
      </c>
      <c r="F836" s="4">
        <v>4</v>
      </c>
      <c r="H836">
        <v>0</v>
      </c>
    </row>
    <row r="837" spans="1:8" x14ac:dyDescent="0.25">
      <c r="A837" s="1">
        <v>584</v>
      </c>
      <c r="B837" s="2" t="s">
        <v>1478</v>
      </c>
      <c r="C837" s="2" t="s">
        <v>903</v>
      </c>
      <c r="D837" s="3">
        <v>0.8512920711071511</v>
      </c>
      <c r="E837" s="3">
        <v>6.6610000000000003E-3</v>
      </c>
      <c r="F837" s="4">
        <v>4</v>
      </c>
      <c r="H837">
        <v>0</v>
      </c>
    </row>
    <row r="838" spans="1:8" x14ac:dyDescent="0.25">
      <c r="A838" s="1">
        <v>586</v>
      </c>
      <c r="B838" s="2" t="s">
        <v>1479</v>
      </c>
      <c r="C838" s="2" t="s">
        <v>1480</v>
      </c>
      <c r="D838" s="3">
        <v>0.8512920711071511</v>
      </c>
      <c r="E838" s="3">
        <v>6.6610000000000003E-3</v>
      </c>
      <c r="F838" s="4">
        <v>4</v>
      </c>
      <c r="H838">
        <v>0</v>
      </c>
    </row>
    <row r="839" spans="1:8" x14ac:dyDescent="0.25">
      <c r="A839" s="1">
        <v>588</v>
      </c>
      <c r="B839" s="2" t="s">
        <v>1481</v>
      </c>
      <c r="C839" s="2" t="s">
        <v>1482</v>
      </c>
      <c r="D839" s="3">
        <v>0.8512920711071511</v>
      </c>
      <c r="E839" s="3">
        <v>6.6610000000000003E-3</v>
      </c>
      <c r="F839" s="4">
        <v>4</v>
      </c>
      <c r="H839">
        <v>0</v>
      </c>
    </row>
    <row r="840" spans="1:8" x14ac:dyDescent="0.25">
      <c r="A840" s="1">
        <v>589</v>
      </c>
      <c r="B840" s="2" t="s">
        <v>1483</v>
      </c>
      <c r="C840" s="2" t="s">
        <v>1484</v>
      </c>
      <c r="D840" s="3">
        <v>0.8512920711071511</v>
      </c>
      <c r="E840" s="3">
        <v>6.6610000000000003E-3</v>
      </c>
      <c r="F840" s="4">
        <v>4</v>
      </c>
      <c r="H840">
        <v>0</v>
      </c>
    </row>
    <row r="841" spans="1:8" x14ac:dyDescent="0.25">
      <c r="A841" s="1">
        <v>592</v>
      </c>
      <c r="B841" s="2" t="s">
        <v>1485</v>
      </c>
      <c r="C841" s="2" t="s">
        <v>1475</v>
      </c>
      <c r="D841" s="3">
        <v>0.8512920711071511</v>
      </c>
      <c r="E841" s="3">
        <v>6.6610000000000003E-3</v>
      </c>
      <c r="F841" s="4">
        <v>4</v>
      </c>
      <c r="H841">
        <v>0</v>
      </c>
    </row>
    <row r="842" spans="1:8" x14ac:dyDescent="0.25">
      <c r="A842" s="1">
        <v>593</v>
      </c>
      <c r="B842" s="2" t="s">
        <v>1486</v>
      </c>
      <c r="C842" s="2" t="s">
        <v>1487</v>
      </c>
      <c r="D842" s="3">
        <v>0.8512920711071511</v>
      </c>
      <c r="E842" s="3">
        <v>6.6610000000000003E-3</v>
      </c>
      <c r="F842" s="4">
        <v>4</v>
      </c>
      <c r="H842">
        <v>0</v>
      </c>
    </row>
    <row r="843" spans="1:8" x14ac:dyDescent="0.25">
      <c r="A843" s="1">
        <v>594</v>
      </c>
      <c r="B843" s="2" t="s">
        <v>1488</v>
      </c>
      <c r="C843" s="2" t="s">
        <v>1489</v>
      </c>
      <c r="D843" s="3">
        <v>0.8512920711071511</v>
      </c>
      <c r="E843" s="3">
        <v>6.6610000000000003E-3</v>
      </c>
      <c r="F843" s="4">
        <v>4</v>
      </c>
      <c r="H843">
        <v>0</v>
      </c>
    </row>
    <row r="844" spans="1:8" x14ac:dyDescent="0.25">
      <c r="A844" s="1">
        <v>595</v>
      </c>
      <c r="B844" s="2" t="s">
        <v>1490</v>
      </c>
      <c r="C844" s="2" t="s">
        <v>1491</v>
      </c>
      <c r="D844" s="3">
        <v>0.8512920711071511</v>
      </c>
      <c r="E844" s="3">
        <v>6.6610000000000003E-3</v>
      </c>
      <c r="F844" s="4">
        <v>4</v>
      </c>
      <c r="H844">
        <v>0</v>
      </c>
    </row>
    <row r="845" spans="1:8" x14ac:dyDescent="0.25">
      <c r="A845" s="1">
        <v>596</v>
      </c>
      <c r="B845" s="2" t="s">
        <v>1492</v>
      </c>
      <c r="C845" s="2" t="s">
        <v>1493</v>
      </c>
      <c r="D845" s="3">
        <v>0.8512920711071511</v>
      </c>
      <c r="E845" s="3">
        <v>6.6610000000000003E-3</v>
      </c>
      <c r="F845" s="4">
        <v>4</v>
      </c>
      <c r="H845">
        <v>0</v>
      </c>
    </row>
    <row r="846" spans="1:8" x14ac:dyDescent="0.25">
      <c r="A846" s="1">
        <v>597</v>
      </c>
      <c r="B846" s="2" t="s">
        <v>1494</v>
      </c>
      <c r="C846" s="2" t="s">
        <v>1495</v>
      </c>
      <c r="D846" s="3">
        <v>0.8512920711071511</v>
      </c>
      <c r="E846" s="3">
        <v>6.6610000000000003E-3</v>
      </c>
      <c r="F846" s="4">
        <v>4</v>
      </c>
      <c r="H846">
        <v>0</v>
      </c>
    </row>
    <row r="847" spans="1:8" x14ac:dyDescent="0.25">
      <c r="A847" s="1">
        <v>598</v>
      </c>
      <c r="B847" s="2" t="s">
        <v>1496</v>
      </c>
      <c r="C847" s="2" t="s">
        <v>1497</v>
      </c>
      <c r="D847" s="3">
        <v>0.8512920711071511</v>
      </c>
      <c r="E847" s="3">
        <v>6.6610000000000003E-3</v>
      </c>
      <c r="F847" s="4">
        <v>4</v>
      </c>
      <c r="H847">
        <v>0</v>
      </c>
    </row>
    <row r="848" spans="1:8" x14ac:dyDescent="0.25">
      <c r="A848" s="1">
        <v>600</v>
      </c>
      <c r="B848" s="2" t="s">
        <v>1498</v>
      </c>
      <c r="C848" s="2" t="s">
        <v>1480</v>
      </c>
      <c r="D848" s="3">
        <v>0.8512920711071511</v>
      </c>
      <c r="E848" s="3">
        <v>6.6610000000000003E-3</v>
      </c>
      <c r="F848" s="4">
        <v>4</v>
      </c>
      <c r="H848">
        <v>0</v>
      </c>
    </row>
    <row r="849" spans="1:8" x14ac:dyDescent="0.25">
      <c r="A849" s="1">
        <v>601</v>
      </c>
      <c r="B849" s="2" t="s">
        <v>1499</v>
      </c>
      <c r="C849" s="2" t="s">
        <v>1500</v>
      </c>
      <c r="D849" s="3">
        <v>0.8512920711071511</v>
      </c>
      <c r="E849" s="3">
        <v>6.6610000000000003E-3</v>
      </c>
      <c r="F849" s="4">
        <v>4</v>
      </c>
      <c r="H849">
        <v>0</v>
      </c>
    </row>
    <row r="850" spans="1:8" x14ac:dyDescent="0.25">
      <c r="A850" s="1">
        <v>602</v>
      </c>
      <c r="B850" s="2" t="s">
        <v>1501</v>
      </c>
      <c r="C850" s="2" t="s">
        <v>1495</v>
      </c>
      <c r="D850" s="3">
        <v>0.8512920711071511</v>
      </c>
      <c r="E850" s="3">
        <v>6.6610000000000003E-3</v>
      </c>
      <c r="F850" s="4">
        <v>4</v>
      </c>
      <c r="H850">
        <v>0</v>
      </c>
    </row>
    <row r="851" spans="1:8" x14ac:dyDescent="0.25">
      <c r="A851" s="1">
        <v>604</v>
      </c>
      <c r="B851" s="2" t="s">
        <v>1502</v>
      </c>
      <c r="C851" s="2" t="s">
        <v>1503</v>
      </c>
      <c r="D851" s="3">
        <v>0.8512920711071511</v>
      </c>
      <c r="E851" s="3">
        <v>6.6610000000000003E-3</v>
      </c>
      <c r="F851" s="4">
        <v>4</v>
      </c>
      <c r="H851">
        <v>0</v>
      </c>
    </row>
    <row r="852" spans="1:8" x14ac:dyDescent="0.25">
      <c r="A852" s="1">
        <v>605</v>
      </c>
      <c r="B852" s="2" t="s">
        <v>1504</v>
      </c>
      <c r="C852" s="2" t="s">
        <v>1505</v>
      </c>
      <c r="D852" s="3">
        <v>0.8512920711071511</v>
      </c>
      <c r="E852" s="3">
        <v>6.6610000000000003E-3</v>
      </c>
      <c r="F852" s="4">
        <v>4</v>
      </c>
      <c r="H852">
        <v>0</v>
      </c>
    </row>
    <row r="853" spans="1:8" x14ac:dyDescent="0.25">
      <c r="A853" s="1">
        <v>608</v>
      </c>
      <c r="B853" s="2" t="s">
        <v>1506</v>
      </c>
      <c r="C853" s="2" t="s">
        <v>1493</v>
      </c>
      <c r="D853" s="3">
        <v>0.8512920711071511</v>
      </c>
      <c r="E853" s="3">
        <v>6.6610000000000003E-3</v>
      </c>
      <c r="F853" s="4">
        <v>4</v>
      </c>
      <c r="H853">
        <v>0</v>
      </c>
    </row>
    <row r="854" spans="1:8" x14ac:dyDescent="0.25">
      <c r="A854" s="1">
        <v>610</v>
      </c>
      <c r="B854" s="2" t="s">
        <v>1507</v>
      </c>
      <c r="C854" s="2" t="s">
        <v>905</v>
      </c>
      <c r="D854" s="3">
        <v>0.8512920711071511</v>
      </c>
      <c r="E854" s="3">
        <v>6.6610000000000003E-3</v>
      </c>
      <c r="F854" s="4">
        <v>4</v>
      </c>
      <c r="H854">
        <v>0</v>
      </c>
    </row>
    <row r="855" spans="1:8" x14ac:dyDescent="0.25">
      <c r="A855" s="1">
        <v>612</v>
      </c>
      <c r="B855" s="2" t="s">
        <v>1508</v>
      </c>
      <c r="C855" s="2" t="s">
        <v>1509</v>
      </c>
      <c r="D855" s="3">
        <v>0.8512920711071511</v>
      </c>
      <c r="E855" s="3">
        <v>6.6610000000000003E-3</v>
      </c>
      <c r="F855" s="4">
        <v>4</v>
      </c>
      <c r="H855">
        <v>0</v>
      </c>
    </row>
    <row r="856" spans="1:8" x14ac:dyDescent="0.25">
      <c r="A856" s="1">
        <v>620</v>
      </c>
      <c r="B856" s="2" t="s">
        <v>1510</v>
      </c>
      <c r="C856" s="2" t="s">
        <v>905</v>
      </c>
      <c r="D856" s="3">
        <v>0.8512920711071511</v>
      </c>
      <c r="E856" s="3">
        <v>6.6610000000000003E-3</v>
      </c>
      <c r="F856" s="4">
        <v>4</v>
      </c>
      <c r="H856">
        <v>0</v>
      </c>
    </row>
    <row r="857" spans="1:8" x14ac:dyDescent="0.25">
      <c r="A857" s="1">
        <v>622</v>
      </c>
      <c r="B857" s="2" t="s">
        <v>1511</v>
      </c>
      <c r="C857" s="2" t="s">
        <v>905</v>
      </c>
      <c r="D857" s="3">
        <v>0.8512920711071511</v>
      </c>
      <c r="E857" s="3">
        <v>6.6610000000000003E-3</v>
      </c>
      <c r="F857" s="4">
        <v>4</v>
      </c>
      <c r="H857">
        <v>0</v>
      </c>
    </row>
    <row r="858" spans="1:8" x14ac:dyDescent="0.25">
      <c r="A858" s="1">
        <v>623</v>
      </c>
      <c r="B858" s="2" t="s">
        <v>1512</v>
      </c>
      <c r="C858" s="2" t="s">
        <v>1513</v>
      </c>
      <c r="D858" s="3">
        <v>0.8512920711071511</v>
      </c>
      <c r="E858" s="3">
        <v>6.6610000000000003E-3</v>
      </c>
      <c r="F858" s="4">
        <v>4</v>
      </c>
      <c r="H858">
        <v>0</v>
      </c>
    </row>
    <row r="859" spans="1:8" x14ac:dyDescent="0.25">
      <c r="A859" s="1">
        <v>624</v>
      </c>
      <c r="B859" s="2" t="s">
        <v>1514</v>
      </c>
      <c r="C859" s="2" t="s">
        <v>905</v>
      </c>
      <c r="D859" s="3">
        <v>0.8512920711071511</v>
      </c>
      <c r="E859" s="3">
        <v>6.6610000000000003E-3</v>
      </c>
      <c r="F859" s="4">
        <v>4</v>
      </c>
      <c r="H859">
        <v>0</v>
      </c>
    </row>
    <row r="860" spans="1:8" x14ac:dyDescent="0.25">
      <c r="A860" s="1">
        <v>6538</v>
      </c>
      <c r="B860" s="2" t="s">
        <v>1515</v>
      </c>
      <c r="C860" s="2" t="s">
        <v>1516</v>
      </c>
      <c r="D860" s="3">
        <v>0.39023740277199193</v>
      </c>
      <c r="E860" s="3">
        <v>6.6540000000000002E-3</v>
      </c>
      <c r="F860" s="4">
        <v>12</v>
      </c>
      <c r="H860">
        <v>0</v>
      </c>
    </row>
    <row r="861" spans="1:8" x14ac:dyDescent="0.25">
      <c r="A861" s="1">
        <v>626</v>
      </c>
      <c r="B861" s="2" t="s">
        <v>1517</v>
      </c>
      <c r="C861" s="2" t="s">
        <v>1518</v>
      </c>
      <c r="D861" s="3">
        <v>0.52676539517735743</v>
      </c>
      <c r="E861" s="3">
        <v>6.633E-3</v>
      </c>
      <c r="F861" s="4">
        <v>4</v>
      </c>
      <c r="H861">
        <v>0</v>
      </c>
    </row>
    <row r="862" spans="1:8" x14ac:dyDescent="0.25">
      <c r="A862" s="1">
        <v>5329</v>
      </c>
      <c r="B862" s="2" t="s">
        <v>1519</v>
      </c>
      <c r="C862" s="2" t="s">
        <v>1520</v>
      </c>
      <c r="D862" s="3">
        <v>0.99900049983337502</v>
      </c>
      <c r="E862" s="3">
        <v>6.6239999999999997E-3</v>
      </c>
      <c r="F862" s="4">
        <v>9</v>
      </c>
      <c r="H862">
        <v>0</v>
      </c>
    </row>
    <row r="863" spans="1:8" x14ac:dyDescent="0.25">
      <c r="A863" s="1">
        <v>5802</v>
      </c>
      <c r="B863" s="2" t="s">
        <v>1521</v>
      </c>
      <c r="C863" s="2" t="s">
        <v>1522</v>
      </c>
      <c r="D863" s="3">
        <v>0.99900049983337502</v>
      </c>
      <c r="E863" s="3">
        <v>6.6239999999999997E-3</v>
      </c>
      <c r="F863" s="4">
        <v>9</v>
      </c>
      <c r="H863">
        <v>0</v>
      </c>
    </row>
    <row r="864" spans="1:8" x14ac:dyDescent="0.25">
      <c r="A864" s="1">
        <v>2100</v>
      </c>
      <c r="B864" s="2" t="s">
        <v>1523</v>
      </c>
      <c r="C864" s="2" t="s">
        <v>1524</v>
      </c>
      <c r="D864" s="3">
        <v>0.43999144299393361</v>
      </c>
      <c r="E864" s="3">
        <v>6.5979999999999997E-3</v>
      </c>
      <c r="F864" s="4">
        <v>3</v>
      </c>
      <c r="H864">
        <v>0</v>
      </c>
    </row>
    <row r="865" spans="1:8" x14ac:dyDescent="0.25">
      <c r="A865" s="1">
        <v>1506</v>
      </c>
      <c r="B865" s="2" t="s">
        <v>1525</v>
      </c>
      <c r="C865" s="2" t="s">
        <v>1526</v>
      </c>
      <c r="D865" s="3">
        <v>0.59392632458343608</v>
      </c>
      <c r="E865" s="3">
        <v>6.5909999999999996E-3</v>
      </c>
      <c r="F865" s="4">
        <v>10</v>
      </c>
      <c r="H865">
        <v>0</v>
      </c>
    </row>
    <row r="866" spans="1:8" x14ac:dyDescent="0.25">
      <c r="A866" s="1">
        <v>1507</v>
      </c>
      <c r="B866" s="2" t="s">
        <v>1527</v>
      </c>
      <c r="C866" s="2" t="s">
        <v>361</v>
      </c>
      <c r="D866" s="3">
        <v>0.59392632458343608</v>
      </c>
      <c r="E866" s="3">
        <v>6.5909999999999996E-3</v>
      </c>
      <c r="F866" s="4">
        <v>10</v>
      </c>
      <c r="H866">
        <v>0</v>
      </c>
    </row>
    <row r="867" spans="1:8" x14ac:dyDescent="0.25">
      <c r="A867" s="1">
        <v>1510</v>
      </c>
      <c r="B867" s="2" t="s">
        <v>1528</v>
      </c>
      <c r="C867" s="2" t="s">
        <v>312</v>
      </c>
      <c r="D867" s="3">
        <v>0.59392632458343608</v>
      </c>
      <c r="E867" s="3">
        <v>6.5909999999999996E-3</v>
      </c>
      <c r="F867" s="4">
        <v>10</v>
      </c>
      <c r="H867">
        <v>0</v>
      </c>
    </row>
    <row r="868" spans="1:8" x14ac:dyDescent="0.25">
      <c r="A868" s="1">
        <v>6040</v>
      </c>
      <c r="B868" s="2" t="s">
        <v>1529</v>
      </c>
      <c r="C868" s="2" t="s">
        <v>1530</v>
      </c>
      <c r="D868" s="3">
        <v>0.99900049983337502</v>
      </c>
      <c r="E868" s="3">
        <v>6.5630000000000003E-3</v>
      </c>
      <c r="F868" s="4">
        <v>9</v>
      </c>
      <c r="H868">
        <v>0</v>
      </c>
    </row>
    <row r="869" spans="1:8" x14ac:dyDescent="0.25">
      <c r="A869" s="1">
        <v>700</v>
      </c>
      <c r="B869" s="2" t="s">
        <v>1531</v>
      </c>
      <c r="C869" s="2" t="s">
        <v>1532</v>
      </c>
      <c r="D869" s="3">
        <v>0.54280778979032396</v>
      </c>
      <c r="E869" s="3">
        <v>6.4520000000000003E-3</v>
      </c>
      <c r="F869" s="4">
        <v>4</v>
      </c>
      <c r="H869">
        <v>0</v>
      </c>
    </row>
    <row r="870" spans="1:8" x14ac:dyDescent="0.25">
      <c r="A870" s="1">
        <v>2862</v>
      </c>
      <c r="B870" s="2" t="s">
        <v>1533</v>
      </c>
      <c r="C870" s="2" t="s">
        <v>1284</v>
      </c>
      <c r="D870" s="3">
        <v>0.4960889666975265</v>
      </c>
      <c r="E870" s="3">
        <v>6.4479999999999997E-3</v>
      </c>
      <c r="F870" s="4">
        <v>10</v>
      </c>
      <c r="H870">
        <v>0</v>
      </c>
    </row>
    <row r="871" spans="1:8" x14ac:dyDescent="0.25">
      <c r="A871" s="1">
        <v>1945</v>
      </c>
      <c r="B871" s="2" t="s">
        <v>1534</v>
      </c>
      <c r="C871" s="2" t="s">
        <v>1535</v>
      </c>
      <c r="D871" s="3">
        <v>0.58801665891308541</v>
      </c>
      <c r="E871" s="3">
        <v>6.404E-3</v>
      </c>
      <c r="F871" s="4">
        <v>10</v>
      </c>
      <c r="H871">
        <v>0</v>
      </c>
    </row>
    <row r="872" spans="1:8" x14ac:dyDescent="0.25">
      <c r="A872" s="1">
        <v>2141</v>
      </c>
      <c r="B872" s="2" t="s">
        <v>1536</v>
      </c>
      <c r="C872" s="2" t="s">
        <v>1537</v>
      </c>
      <c r="D872" s="3">
        <v>0.58801665891308541</v>
      </c>
      <c r="E872" s="3">
        <v>6.404E-3</v>
      </c>
      <c r="F872" s="4">
        <v>10</v>
      </c>
      <c r="H872">
        <v>0</v>
      </c>
    </row>
    <row r="873" spans="1:8" x14ac:dyDescent="0.25">
      <c r="A873" s="1">
        <v>1830</v>
      </c>
      <c r="B873" s="2" t="s">
        <v>1538</v>
      </c>
      <c r="C873" s="2" t="s">
        <v>115</v>
      </c>
      <c r="D873" s="3">
        <v>0.99900049983337502</v>
      </c>
      <c r="E873" s="3">
        <v>6.3590000000000001E-3</v>
      </c>
      <c r="F873" s="4">
        <v>12</v>
      </c>
      <c r="H873">
        <v>0</v>
      </c>
    </row>
    <row r="874" spans="1:8" x14ac:dyDescent="0.25">
      <c r="A874" s="1">
        <v>3258</v>
      </c>
      <c r="B874" s="2" t="s">
        <v>1539</v>
      </c>
      <c r="C874" s="2" t="s">
        <v>115</v>
      </c>
      <c r="D874" s="3">
        <v>0.99900049983337502</v>
      </c>
      <c r="E874" s="3">
        <v>6.3590000000000001E-3</v>
      </c>
      <c r="F874" s="4">
        <v>12</v>
      </c>
      <c r="H874">
        <v>0</v>
      </c>
    </row>
    <row r="875" spans="1:8" x14ac:dyDescent="0.25">
      <c r="A875" s="1">
        <v>3264</v>
      </c>
      <c r="B875" s="2" t="s">
        <v>1540</v>
      </c>
      <c r="C875" s="2" t="s">
        <v>115</v>
      </c>
      <c r="D875" s="3">
        <v>0.99900049983337502</v>
      </c>
      <c r="E875" s="3">
        <v>6.3590000000000001E-3</v>
      </c>
      <c r="F875" s="4">
        <v>12</v>
      </c>
      <c r="H875">
        <v>0</v>
      </c>
    </row>
    <row r="876" spans="1:8" x14ac:dyDescent="0.25">
      <c r="A876" s="1">
        <v>3289</v>
      </c>
      <c r="B876" s="2" t="s">
        <v>1541</v>
      </c>
      <c r="C876" s="2" t="s">
        <v>115</v>
      </c>
      <c r="D876" s="3">
        <v>0.99900049983337502</v>
      </c>
      <c r="E876" s="3">
        <v>6.3590000000000001E-3</v>
      </c>
      <c r="F876" s="4">
        <v>12</v>
      </c>
      <c r="H876">
        <v>0</v>
      </c>
    </row>
    <row r="877" spans="1:8" x14ac:dyDescent="0.25">
      <c r="A877" s="1">
        <v>3304</v>
      </c>
      <c r="B877" s="2" t="s">
        <v>1542</v>
      </c>
      <c r="C877" s="2" t="s">
        <v>1543</v>
      </c>
      <c r="D877" s="3">
        <v>0.99900049983337502</v>
      </c>
      <c r="E877" s="3">
        <v>6.3590000000000001E-3</v>
      </c>
      <c r="F877" s="4">
        <v>12</v>
      </c>
      <c r="H877">
        <v>0</v>
      </c>
    </row>
    <row r="878" spans="1:8" x14ac:dyDescent="0.25">
      <c r="A878" s="1">
        <v>3309</v>
      </c>
      <c r="B878" s="2" t="s">
        <v>1544</v>
      </c>
      <c r="C878" s="2" t="s">
        <v>115</v>
      </c>
      <c r="D878" s="3">
        <v>0.99900049983337502</v>
      </c>
      <c r="E878" s="3">
        <v>6.3590000000000001E-3</v>
      </c>
      <c r="F878" s="4">
        <v>12</v>
      </c>
      <c r="H878">
        <v>0</v>
      </c>
    </row>
    <row r="879" spans="1:8" x14ac:dyDescent="0.25">
      <c r="A879" s="1">
        <v>3371</v>
      </c>
      <c r="B879" s="2" t="s">
        <v>1545</v>
      </c>
      <c r="C879" s="2" t="s">
        <v>115</v>
      </c>
      <c r="D879" s="3">
        <v>0.99900049983337502</v>
      </c>
      <c r="E879" s="3">
        <v>6.3590000000000001E-3</v>
      </c>
      <c r="F879" s="4">
        <v>12</v>
      </c>
      <c r="H879">
        <v>0</v>
      </c>
    </row>
    <row r="880" spans="1:8" x14ac:dyDescent="0.25">
      <c r="A880" s="1">
        <v>3389</v>
      </c>
      <c r="B880" s="2" t="s">
        <v>1546</v>
      </c>
      <c r="C880" s="2" t="s">
        <v>115</v>
      </c>
      <c r="D880" s="3">
        <v>0.99900049983337502</v>
      </c>
      <c r="E880" s="3">
        <v>6.3590000000000001E-3</v>
      </c>
      <c r="F880" s="4">
        <v>12</v>
      </c>
      <c r="H880">
        <v>0</v>
      </c>
    </row>
    <row r="881" spans="1:8" x14ac:dyDescent="0.25">
      <c r="A881" s="1">
        <v>3406</v>
      </c>
      <c r="B881" s="2" t="s">
        <v>1547</v>
      </c>
      <c r="C881" s="2" t="s">
        <v>115</v>
      </c>
      <c r="D881" s="3">
        <v>0.99900049983337502</v>
      </c>
      <c r="E881" s="3">
        <v>6.3590000000000001E-3</v>
      </c>
      <c r="F881" s="4">
        <v>12</v>
      </c>
      <c r="H881">
        <v>0</v>
      </c>
    </row>
    <row r="882" spans="1:8" x14ac:dyDescent="0.25">
      <c r="A882" s="1">
        <v>3409</v>
      </c>
      <c r="B882" s="2" t="s">
        <v>1548</v>
      </c>
      <c r="C882" s="2" t="s">
        <v>115</v>
      </c>
      <c r="D882" s="3">
        <v>0.99900049983337502</v>
      </c>
      <c r="E882" s="3">
        <v>6.3590000000000001E-3</v>
      </c>
      <c r="F882" s="4">
        <v>12</v>
      </c>
      <c r="H882">
        <v>0</v>
      </c>
    </row>
    <row r="883" spans="1:8" x14ac:dyDescent="0.25">
      <c r="A883" s="1">
        <v>3431</v>
      </c>
      <c r="B883" s="2" t="s">
        <v>1549</v>
      </c>
      <c r="C883" s="2" t="s">
        <v>115</v>
      </c>
      <c r="D883" s="3">
        <v>0.99900049983337502</v>
      </c>
      <c r="E883" s="3">
        <v>6.3590000000000001E-3</v>
      </c>
      <c r="F883" s="4">
        <v>12</v>
      </c>
      <c r="H883">
        <v>0</v>
      </c>
    </row>
    <row r="884" spans="1:8" x14ac:dyDescent="0.25">
      <c r="A884" s="1">
        <v>3442</v>
      </c>
      <c r="B884" s="2" t="s">
        <v>1550</v>
      </c>
      <c r="C884" s="2" t="s">
        <v>1551</v>
      </c>
      <c r="D884" s="3">
        <v>0.99900049983337502</v>
      </c>
      <c r="E884" s="3">
        <v>6.3590000000000001E-3</v>
      </c>
      <c r="F884" s="4">
        <v>12</v>
      </c>
      <c r="H884">
        <v>0</v>
      </c>
    </row>
    <row r="885" spans="1:8" x14ac:dyDescent="0.25">
      <c r="A885" s="1">
        <v>3443</v>
      </c>
      <c r="B885" s="2" t="s">
        <v>1552</v>
      </c>
      <c r="C885" s="2" t="s">
        <v>115</v>
      </c>
      <c r="D885" s="3">
        <v>0.99900049983337502</v>
      </c>
      <c r="E885" s="3">
        <v>6.3590000000000001E-3</v>
      </c>
      <c r="F885" s="4">
        <v>12</v>
      </c>
      <c r="H885">
        <v>0</v>
      </c>
    </row>
    <row r="886" spans="1:8" x14ac:dyDescent="0.25">
      <c r="A886" s="1">
        <v>3444</v>
      </c>
      <c r="B886" s="2" t="s">
        <v>1553</v>
      </c>
      <c r="C886" s="2" t="s">
        <v>115</v>
      </c>
      <c r="D886" s="3">
        <v>0.99900049983337502</v>
      </c>
      <c r="E886" s="3">
        <v>6.3590000000000001E-3</v>
      </c>
      <c r="F886" s="4">
        <v>12</v>
      </c>
      <c r="H886">
        <v>0</v>
      </c>
    </row>
    <row r="887" spans="1:8" x14ac:dyDescent="0.25">
      <c r="A887" s="1">
        <v>3445</v>
      </c>
      <c r="B887" s="2" t="s">
        <v>1554</v>
      </c>
      <c r="C887" s="2" t="s">
        <v>115</v>
      </c>
      <c r="D887" s="3">
        <v>0.99900049983337502</v>
      </c>
      <c r="E887" s="3">
        <v>6.3590000000000001E-3</v>
      </c>
      <c r="F887" s="4">
        <v>12</v>
      </c>
      <c r="H887">
        <v>0</v>
      </c>
    </row>
    <row r="888" spans="1:8" x14ac:dyDescent="0.25">
      <c r="A888" s="1">
        <v>3452</v>
      </c>
      <c r="B888" s="2" t="s">
        <v>1555</v>
      </c>
      <c r="C888" s="2" t="s">
        <v>115</v>
      </c>
      <c r="D888" s="3">
        <v>0.99900049983337502</v>
      </c>
      <c r="E888" s="3">
        <v>6.3590000000000001E-3</v>
      </c>
      <c r="F888" s="4">
        <v>12</v>
      </c>
      <c r="H888">
        <v>0</v>
      </c>
    </row>
    <row r="889" spans="1:8" x14ac:dyDescent="0.25">
      <c r="A889" s="1">
        <v>3453</v>
      </c>
      <c r="B889" s="2" t="s">
        <v>1556</v>
      </c>
      <c r="C889" s="2" t="s">
        <v>115</v>
      </c>
      <c r="D889" s="3">
        <v>0.99900049983337502</v>
      </c>
      <c r="E889" s="3">
        <v>6.3590000000000001E-3</v>
      </c>
      <c r="F889" s="4">
        <v>12</v>
      </c>
      <c r="H889">
        <v>0</v>
      </c>
    </row>
    <row r="890" spans="1:8" x14ac:dyDescent="0.25">
      <c r="A890" s="1">
        <v>3455</v>
      </c>
      <c r="B890" s="2" t="s">
        <v>1557</v>
      </c>
      <c r="C890" s="2" t="s">
        <v>115</v>
      </c>
      <c r="D890" s="3">
        <v>0.99900049983337502</v>
      </c>
      <c r="E890" s="3">
        <v>6.3590000000000001E-3</v>
      </c>
      <c r="F890" s="4">
        <v>12</v>
      </c>
      <c r="H890">
        <v>0</v>
      </c>
    </row>
    <row r="891" spans="1:8" x14ac:dyDescent="0.25">
      <c r="A891" s="1">
        <v>6209</v>
      </c>
      <c r="B891" s="2" t="s">
        <v>1558</v>
      </c>
      <c r="C891" s="2" t="s">
        <v>115</v>
      </c>
      <c r="D891" s="3">
        <v>0.99900049983337502</v>
      </c>
      <c r="E891" s="3">
        <v>6.3460000000000001E-3</v>
      </c>
      <c r="F891" s="4">
        <v>9</v>
      </c>
      <c r="H891">
        <v>0</v>
      </c>
    </row>
    <row r="892" spans="1:8" x14ac:dyDescent="0.25">
      <c r="A892" s="1">
        <v>636</v>
      </c>
      <c r="B892" s="2" t="s">
        <v>1559</v>
      </c>
      <c r="C892" s="2" t="s">
        <v>905</v>
      </c>
      <c r="D892" s="3">
        <v>0.54280778979032396</v>
      </c>
      <c r="E892" s="3">
        <v>6.3010000000000002E-3</v>
      </c>
      <c r="F892" s="4">
        <v>4</v>
      </c>
      <c r="H892">
        <v>0</v>
      </c>
    </row>
    <row r="893" spans="1:8" x14ac:dyDescent="0.25">
      <c r="A893" s="1">
        <v>699</v>
      </c>
      <c r="B893" s="2" t="s">
        <v>1560</v>
      </c>
      <c r="C893" s="2" t="s">
        <v>1561</v>
      </c>
      <c r="D893" s="3">
        <v>0.99900049983337502</v>
      </c>
      <c r="E893" s="3">
        <v>6.1960000000000001E-3</v>
      </c>
      <c r="F893" s="4">
        <v>3</v>
      </c>
      <c r="H893">
        <v>0</v>
      </c>
    </row>
    <row r="894" spans="1:8" x14ac:dyDescent="0.25">
      <c r="A894" s="1">
        <v>805</v>
      </c>
      <c r="B894" s="2" t="s">
        <v>1562</v>
      </c>
      <c r="C894" s="2" t="s">
        <v>1561</v>
      </c>
      <c r="D894" s="3">
        <v>0.99900049983337502</v>
      </c>
      <c r="E894" s="3">
        <v>6.1960000000000001E-3</v>
      </c>
      <c r="F894" s="4">
        <v>3</v>
      </c>
      <c r="H894">
        <v>0</v>
      </c>
    </row>
    <row r="895" spans="1:8" x14ac:dyDescent="0.25">
      <c r="A895" s="1">
        <v>1869</v>
      </c>
      <c r="B895" s="2" t="s">
        <v>1563</v>
      </c>
      <c r="C895" s="2" t="s">
        <v>1564</v>
      </c>
      <c r="D895" s="3">
        <v>0.99900049983337502</v>
      </c>
      <c r="E895" s="3">
        <v>6.1960000000000001E-3</v>
      </c>
      <c r="F895" s="4">
        <v>3</v>
      </c>
      <c r="H895">
        <v>0</v>
      </c>
    </row>
    <row r="896" spans="1:8" x14ac:dyDescent="0.25">
      <c r="A896" s="1">
        <v>1878</v>
      </c>
      <c r="B896" s="2" t="s">
        <v>1565</v>
      </c>
      <c r="C896" s="2" t="s">
        <v>1566</v>
      </c>
      <c r="D896" s="3">
        <v>0.99900049983337502</v>
      </c>
      <c r="E896" s="3">
        <v>6.1960000000000001E-3</v>
      </c>
      <c r="F896" s="4">
        <v>3</v>
      </c>
      <c r="H896">
        <v>0</v>
      </c>
    </row>
    <row r="897" spans="1:8" x14ac:dyDescent="0.25">
      <c r="A897" s="1">
        <v>1904</v>
      </c>
      <c r="B897" s="2" t="s">
        <v>1567</v>
      </c>
      <c r="C897" s="2" t="s">
        <v>1561</v>
      </c>
      <c r="D897" s="3">
        <v>0.99900049983337502</v>
      </c>
      <c r="E897" s="3">
        <v>6.1960000000000001E-3</v>
      </c>
      <c r="F897" s="4">
        <v>3</v>
      </c>
      <c r="H897">
        <v>0</v>
      </c>
    </row>
    <row r="898" spans="1:8" x14ac:dyDescent="0.25">
      <c r="A898" s="1">
        <v>1909</v>
      </c>
      <c r="B898" s="2" t="s">
        <v>1568</v>
      </c>
      <c r="C898" s="2" t="s">
        <v>1561</v>
      </c>
      <c r="D898" s="3">
        <v>0.99900049983337502</v>
      </c>
      <c r="E898" s="3">
        <v>6.1960000000000001E-3</v>
      </c>
      <c r="F898" s="4">
        <v>3</v>
      </c>
      <c r="H898">
        <v>0</v>
      </c>
    </row>
    <row r="899" spans="1:8" x14ac:dyDescent="0.25">
      <c r="A899" s="1">
        <v>1938</v>
      </c>
      <c r="B899" s="2" t="s">
        <v>1569</v>
      </c>
      <c r="C899" s="2" t="s">
        <v>1570</v>
      </c>
      <c r="D899" s="3">
        <v>0.99900049983337502</v>
      </c>
      <c r="E899" s="3">
        <v>6.1960000000000001E-3</v>
      </c>
      <c r="F899" s="4">
        <v>3</v>
      </c>
      <c r="H899">
        <v>0</v>
      </c>
    </row>
    <row r="900" spans="1:8" x14ac:dyDescent="0.25">
      <c r="A900" s="1">
        <v>1941</v>
      </c>
      <c r="B900" s="2" t="s">
        <v>1571</v>
      </c>
      <c r="C900" s="2" t="s">
        <v>1561</v>
      </c>
      <c r="D900" s="3">
        <v>0.99900049983337502</v>
      </c>
      <c r="E900" s="3">
        <v>6.1960000000000001E-3</v>
      </c>
      <c r="F900" s="4">
        <v>3</v>
      </c>
      <c r="H900">
        <v>0</v>
      </c>
    </row>
    <row r="901" spans="1:8" x14ac:dyDescent="0.25">
      <c r="A901" s="1">
        <v>2202</v>
      </c>
      <c r="B901" s="2" t="s">
        <v>1572</v>
      </c>
      <c r="C901" s="2" t="s">
        <v>1573</v>
      </c>
      <c r="D901" s="3">
        <v>0.99900049983337502</v>
      </c>
      <c r="E901" s="3">
        <v>6.1960000000000001E-3</v>
      </c>
      <c r="F901" s="4">
        <v>3</v>
      </c>
      <c r="H901">
        <v>0</v>
      </c>
    </row>
    <row r="902" spans="1:8" x14ac:dyDescent="0.25">
      <c r="A902" s="1">
        <v>2295</v>
      </c>
      <c r="B902" s="2" t="s">
        <v>1574</v>
      </c>
      <c r="C902" s="2" t="s">
        <v>1561</v>
      </c>
      <c r="D902" s="3">
        <v>0.99900049983337502</v>
      </c>
      <c r="E902" s="3">
        <v>6.1960000000000001E-3</v>
      </c>
      <c r="F902" s="4">
        <v>3</v>
      </c>
      <c r="H902">
        <v>0</v>
      </c>
    </row>
    <row r="903" spans="1:8" x14ac:dyDescent="0.25">
      <c r="A903" s="1">
        <v>2325</v>
      </c>
      <c r="B903" s="2" t="s">
        <v>1575</v>
      </c>
      <c r="C903" s="2" t="s">
        <v>1561</v>
      </c>
      <c r="D903" s="3">
        <v>0.99900049983337502</v>
      </c>
      <c r="E903" s="3">
        <v>6.1960000000000001E-3</v>
      </c>
      <c r="F903" s="4">
        <v>3</v>
      </c>
      <c r="H903">
        <v>0</v>
      </c>
    </row>
    <row r="904" spans="1:8" x14ac:dyDescent="0.25">
      <c r="A904" s="1">
        <v>2345</v>
      </c>
      <c r="B904" s="2" t="s">
        <v>1576</v>
      </c>
      <c r="C904" s="2" t="s">
        <v>1577</v>
      </c>
      <c r="D904" s="3">
        <v>0.99900049983337502</v>
      </c>
      <c r="E904" s="3">
        <v>6.1960000000000001E-3</v>
      </c>
      <c r="F904" s="4">
        <v>3</v>
      </c>
      <c r="H904">
        <v>0</v>
      </c>
    </row>
    <row r="905" spans="1:8" x14ac:dyDescent="0.25">
      <c r="A905" s="1">
        <v>2388</v>
      </c>
      <c r="B905" s="2" t="s">
        <v>1578</v>
      </c>
      <c r="C905" s="2" t="s">
        <v>1561</v>
      </c>
      <c r="D905" s="3">
        <v>0.99900049983337502</v>
      </c>
      <c r="E905" s="3">
        <v>6.1960000000000001E-3</v>
      </c>
      <c r="F905" s="4">
        <v>3</v>
      </c>
      <c r="H905">
        <v>0</v>
      </c>
    </row>
    <row r="906" spans="1:8" x14ac:dyDescent="0.25">
      <c r="A906" s="1">
        <v>2827</v>
      </c>
      <c r="B906" s="2" t="s">
        <v>1579</v>
      </c>
      <c r="C906" s="2" t="s">
        <v>1561</v>
      </c>
      <c r="D906" s="3">
        <v>0.99900049983337502</v>
      </c>
      <c r="E906" s="3">
        <v>6.1960000000000001E-3</v>
      </c>
      <c r="F906" s="4">
        <v>3</v>
      </c>
      <c r="H906">
        <v>0</v>
      </c>
    </row>
    <row r="907" spans="1:8" x14ac:dyDescent="0.25">
      <c r="A907" s="1">
        <v>2834</v>
      </c>
      <c r="B907" s="2" t="s">
        <v>1580</v>
      </c>
      <c r="C907" s="2" t="s">
        <v>1581</v>
      </c>
      <c r="D907" s="3">
        <v>0.99900049983337502</v>
      </c>
      <c r="E907" s="3">
        <v>6.1960000000000001E-3</v>
      </c>
      <c r="F907" s="4">
        <v>3</v>
      </c>
      <c r="H907">
        <v>0</v>
      </c>
    </row>
    <row r="908" spans="1:8" x14ac:dyDescent="0.25">
      <c r="A908" s="1">
        <v>3029</v>
      </c>
      <c r="B908" s="2" t="s">
        <v>1582</v>
      </c>
      <c r="C908" s="2" t="s">
        <v>1583</v>
      </c>
      <c r="D908" s="3">
        <v>0.99900049983337502</v>
      </c>
      <c r="E908" s="3">
        <v>6.1960000000000001E-3</v>
      </c>
      <c r="F908" s="4">
        <v>3</v>
      </c>
      <c r="H908">
        <v>0</v>
      </c>
    </row>
    <row r="909" spans="1:8" x14ac:dyDescent="0.25">
      <c r="A909" s="1">
        <v>3221</v>
      </c>
      <c r="B909" s="2" t="s">
        <v>1584</v>
      </c>
      <c r="C909" s="2" t="s">
        <v>1585</v>
      </c>
      <c r="D909" s="3">
        <v>0.99900049983337502</v>
      </c>
      <c r="E909" s="3">
        <v>6.1960000000000001E-3</v>
      </c>
      <c r="F909" s="4">
        <v>3</v>
      </c>
      <c r="H909">
        <v>0</v>
      </c>
    </row>
    <row r="910" spans="1:8" x14ac:dyDescent="0.25">
      <c r="A910" s="1">
        <v>3539</v>
      </c>
      <c r="B910" s="2" t="s">
        <v>1586</v>
      </c>
      <c r="C910" s="2" t="s">
        <v>1561</v>
      </c>
      <c r="D910" s="3">
        <v>0.99900049983337502</v>
      </c>
      <c r="E910" s="3">
        <v>6.1960000000000001E-3</v>
      </c>
      <c r="F910" s="4">
        <v>3</v>
      </c>
      <c r="H910">
        <v>0</v>
      </c>
    </row>
    <row r="911" spans="1:8" x14ac:dyDescent="0.25">
      <c r="A911" s="1">
        <v>3563</v>
      </c>
      <c r="B911" s="2" t="s">
        <v>1587</v>
      </c>
      <c r="C911" s="2" t="s">
        <v>1561</v>
      </c>
      <c r="D911" s="3">
        <v>0.99900049983337502</v>
      </c>
      <c r="E911" s="3">
        <v>6.1960000000000001E-3</v>
      </c>
      <c r="F911" s="4">
        <v>3</v>
      </c>
      <c r="H911">
        <v>0</v>
      </c>
    </row>
    <row r="912" spans="1:8" x14ac:dyDescent="0.25">
      <c r="A912" s="1">
        <v>3564</v>
      </c>
      <c r="B912" s="2" t="s">
        <v>1588</v>
      </c>
      <c r="C912" s="2" t="s">
        <v>1589</v>
      </c>
      <c r="D912" s="3">
        <v>0.99900049983337502</v>
      </c>
      <c r="E912" s="3">
        <v>6.1960000000000001E-3</v>
      </c>
      <c r="F912" s="4">
        <v>3</v>
      </c>
      <c r="H912">
        <v>0</v>
      </c>
    </row>
    <row r="913" spans="1:8" x14ac:dyDescent="0.25">
      <c r="A913" s="1">
        <v>3566</v>
      </c>
      <c r="B913" s="2" t="s">
        <v>1590</v>
      </c>
      <c r="C913" s="2" t="s">
        <v>1591</v>
      </c>
      <c r="D913" s="3">
        <v>0.99900049983337502</v>
      </c>
      <c r="E913" s="3">
        <v>6.1960000000000001E-3</v>
      </c>
      <c r="F913" s="4">
        <v>3</v>
      </c>
      <c r="H913">
        <v>0</v>
      </c>
    </row>
    <row r="914" spans="1:8" x14ac:dyDescent="0.25">
      <c r="A914" s="1">
        <v>3577</v>
      </c>
      <c r="B914" s="2" t="s">
        <v>1592</v>
      </c>
      <c r="C914" s="2" t="s">
        <v>1561</v>
      </c>
      <c r="D914" s="3">
        <v>0.99900049983337502</v>
      </c>
      <c r="E914" s="3">
        <v>6.1960000000000001E-3</v>
      </c>
      <c r="F914" s="4">
        <v>3</v>
      </c>
      <c r="H914">
        <v>0</v>
      </c>
    </row>
    <row r="915" spans="1:8" x14ac:dyDescent="0.25">
      <c r="A915" s="1">
        <v>3581</v>
      </c>
      <c r="B915" s="2" t="s">
        <v>1593</v>
      </c>
      <c r="C915" s="2" t="s">
        <v>1594</v>
      </c>
      <c r="D915" s="3">
        <v>0.99900049983337502</v>
      </c>
      <c r="E915" s="3">
        <v>6.1960000000000001E-3</v>
      </c>
      <c r="F915" s="4">
        <v>3</v>
      </c>
      <c r="H915">
        <v>0</v>
      </c>
    </row>
    <row r="916" spans="1:8" x14ac:dyDescent="0.25">
      <c r="A916" s="1">
        <v>3587</v>
      </c>
      <c r="B916" s="2" t="s">
        <v>1595</v>
      </c>
      <c r="C916" s="2" t="s">
        <v>1596</v>
      </c>
      <c r="D916" s="3">
        <v>0.99900049983337502</v>
      </c>
      <c r="E916" s="3">
        <v>6.1960000000000001E-3</v>
      </c>
      <c r="F916" s="4">
        <v>3</v>
      </c>
      <c r="H916">
        <v>0</v>
      </c>
    </row>
    <row r="917" spans="1:8" x14ac:dyDescent="0.25">
      <c r="A917" s="1">
        <v>3588</v>
      </c>
      <c r="B917" s="2" t="s">
        <v>1597</v>
      </c>
      <c r="C917" s="2" t="s">
        <v>1561</v>
      </c>
      <c r="D917" s="3">
        <v>0.99900049983337502</v>
      </c>
      <c r="E917" s="3">
        <v>6.1960000000000001E-3</v>
      </c>
      <c r="F917" s="4">
        <v>3</v>
      </c>
      <c r="H917">
        <v>0</v>
      </c>
    </row>
    <row r="918" spans="1:8" x14ac:dyDescent="0.25">
      <c r="A918" s="1">
        <v>3589</v>
      </c>
      <c r="B918" s="2" t="s">
        <v>1598</v>
      </c>
      <c r="C918" s="2" t="s">
        <v>1599</v>
      </c>
      <c r="D918" s="3">
        <v>0.99900049983337502</v>
      </c>
      <c r="E918" s="3">
        <v>6.1960000000000001E-3</v>
      </c>
      <c r="F918" s="4">
        <v>3</v>
      </c>
      <c r="H918">
        <v>0</v>
      </c>
    </row>
    <row r="919" spans="1:8" x14ac:dyDescent="0.25">
      <c r="A919" s="1">
        <v>3590</v>
      </c>
      <c r="B919" s="2" t="s">
        <v>1600</v>
      </c>
      <c r="C919" s="2" t="s">
        <v>1561</v>
      </c>
      <c r="D919" s="3">
        <v>0.99900049983337502</v>
      </c>
      <c r="E919" s="3">
        <v>6.1960000000000001E-3</v>
      </c>
      <c r="F919" s="4">
        <v>3</v>
      </c>
      <c r="H919">
        <v>0</v>
      </c>
    </row>
    <row r="920" spans="1:8" x14ac:dyDescent="0.25">
      <c r="A920" s="1">
        <v>3591</v>
      </c>
      <c r="B920" s="2" t="s">
        <v>1601</v>
      </c>
      <c r="C920" s="2" t="s">
        <v>1602</v>
      </c>
      <c r="D920" s="3">
        <v>0.99900049983337502</v>
      </c>
      <c r="E920" s="3">
        <v>6.1960000000000001E-3</v>
      </c>
      <c r="F920" s="4">
        <v>3</v>
      </c>
      <c r="H920">
        <v>0</v>
      </c>
    </row>
    <row r="921" spans="1:8" x14ac:dyDescent="0.25">
      <c r="A921" s="1">
        <v>3598</v>
      </c>
      <c r="B921" s="2" t="s">
        <v>1603</v>
      </c>
      <c r="C921" s="2" t="s">
        <v>1604</v>
      </c>
      <c r="D921" s="3">
        <v>0.99900049983337502</v>
      </c>
      <c r="E921" s="3">
        <v>6.1960000000000001E-3</v>
      </c>
      <c r="F921" s="4">
        <v>3</v>
      </c>
      <c r="H921">
        <v>0</v>
      </c>
    </row>
    <row r="922" spans="1:8" x14ac:dyDescent="0.25">
      <c r="A922" s="1">
        <v>3636</v>
      </c>
      <c r="B922" s="2" t="s">
        <v>1605</v>
      </c>
      <c r="C922" s="2" t="s">
        <v>1606</v>
      </c>
      <c r="D922" s="3">
        <v>0.99900049983337502</v>
      </c>
      <c r="E922" s="3">
        <v>6.1960000000000001E-3</v>
      </c>
      <c r="F922" s="4">
        <v>3</v>
      </c>
      <c r="H922">
        <v>0</v>
      </c>
    </row>
    <row r="923" spans="1:8" x14ac:dyDescent="0.25">
      <c r="A923" s="1">
        <v>3637</v>
      </c>
      <c r="B923" s="2" t="s">
        <v>1607</v>
      </c>
      <c r="C923" s="2" t="s">
        <v>1608</v>
      </c>
      <c r="D923" s="3">
        <v>0.99900049983337502</v>
      </c>
      <c r="E923" s="3">
        <v>6.1960000000000001E-3</v>
      </c>
      <c r="F923" s="4">
        <v>3</v>
      </c>
      <c r="H923">
        <v>0</v>
      </c>
    </row>
    <row r="924" spans="1:8" x14ac:dyDescent="0.25">
      <c r="A924" s="1">
        <v>3643</v>
      </c>
      <c r="B924" s="2" t="s">
        <v>1609</v>
      </c>
      <c r="C924" s="2" t="s">
        <v>1610</v>
      </c>
      <c r="D924" s="3">
        <v>0.99900049983337502</v>
      </c>
      <c r="E924" s="3">
        <v>6.1960000000000001E-3</v>
      </c>
      <c r="F924" s="4">
        <v>3</v>
      </c>
      <c r="H924">
        <v>0</v>
      </c>
    </row>
    <row r="925" spans="1:8" x14ac:dyDescent="0.25">
      <c r="A925" s="1">
        <v>3645</v>
      </c>
      <c r="B925" s="2" t="s">
        <v>1611</v>
      </c>
      <c r="C925" s="2" t="s">
        <v>1612</v>
      </c>
      <c r="D925" s="3">
        <v>0.99900049983337502</v>
      </c>
      <c r="E925" s="3">
        <v>6.1960000000000001E-3</v>
      </c>
      <c r="F925" s="4">
        <v>3</v>
      </c>
      <c r="H925">
        <v>0</v>
      </c>
    </row>
    <row r="926" spans="1:8" x14ac:dyDescent="0.25">
      <c r="A926" s="1">
        <v>3653</v>
      </c>
      <c r="B926" s="2" t="s">
        <v>1613</v>
      </c>
      <c r="C926" s="2" t="s">
        <v>1614</v>
      </c>
      <c r="D926" s="3">
        <v>0.99900049983337502</v>
      </c>
      <c r="E926" s="3">
        <v>6.1960000000000001E-3</v>
      </c>
      <c r="F926" s="4">
        <v>3</v>
      </c>
      <c r="H926">
        <v>0</v>
      </c>
    </row>
    <row r="927" spans="1:8" x14ac:dyDescent="0.25">
      <c r="A927" s="1">
        <v>3654</v>
      </c>
      <c r="B927" s="2" t="s">
        <v>1615</v>
      </c>
      <c r="C927" s="2" t="s">
        <v>1616</v>
      </c>
      <c r="D927" s="3">
        <v>0.99900049983337502</v>
      </c>
      <c r="E927" s="3">
        <v>6.1960000000000001E-3</v>
      </c>
      <c r="F927" s="4">
        <v>3</v>
      </c>
      <c r="H927">
        <v>0</v>
      </c>
    </row>
    <row r="928" spans="1:8" x14ac:dyDescent="0.25">
      <c r="A928" s="1">
        <v>3659</v>
      </c>
      <c r="B928" s="2" t="s">
        <v>1617</v>
      </c>
      <c r="C928" s="2" t="s">
        <v>1618</v>
      </c>
      <c r="D928" s="3">
        <v>0.99900049983337502</v>
      </c>
      <c r="E928" s="3">
        <v>6.1960000000000001E-3</v>
      </c>
      <c r="F928" s="4">
        <v>3</v>
      </c>
      <c r="H928">
        <v>0</v>
      </c>
    </row>
    <row r="929" spans="1:8" x14ac:dyDescent="0.25">
      <c r="A929" s="1">
        <v>3667</v>
      </c>
      <c r="B929" s="2" t="s">
        <v>1619</v>
      </c>
      <c r="C929" s="2" t="s">
        <v>1561</v>
      </c>
      <c r="D929" s="3">
        <v>0.99900049983337502</v>
      </c>
      <c r="E929" s="3">
        <v>6.1960000000000001E-3</v>
      </c>
      <c r="F929" s="4">
        <v>3</v>
      </c>
      <c r="H929">
        <v>0</v>
      </c>
    </row>
    <row r="930" spans="1:8" x14ac:dyDescent="0.25">
      <c r="A930" s="1">
        <v>3676</v>
      </c>
      <c r="B930" s="2" t="s">
        <v>1620</v>
      </c>
      <c r="C930" s="2" t="s">
        <v>1621</v>
      </c>
      <c r="D930" s="3">
        <v>0.99900049983337502</v>
      </c>
      <c r="E930" s="3">
        <v>6.1960000000000001E-3</v>
      </c>
      <c r="F930" s="4">
        <v>3</v>
      </c>
      <c r="H930">
        <v>0</v>
      </c>
    </row>
    <row r="931" spans="1:8" x14ac:dyDescent="0.25">
      <c r="A931" s="1">
        <v>3677</v>
      </c>
      <c r="B931" s="2" t="s">
        <v>1622</v>
      </c>
      <c r="C931" s="2" t="s">
        <v>1623</v>
      </c>
      <c r="D931" s="3">
        <v>0.99900049983337502</v>
      </c>
      <c r="E931" s="3">
        <v>6.1960000000000001E-3</v>
      </c>
      <c r="F931" s="4">
        <v>3</v>
      </c>
      <c r="H931">
        <v>0</v>
      </c>
    </row>
    <row r="932" spans="1:8" x14ac:dyDescent="0.25">
      <c r="A932" s="1">
        <v>3686</v>
      </c>
      <c r="B932" s="2" t="s">
        <v>1624</v>
      </c>
      <c r="C932" s="2" t="s">
        <v>1561</v>
      </c>
      <c r="D932" s="3">
        <v>0.99900049983337502</v>
      </c>
      <c r="E932" s="3">
        <v>6.1960000000000001E-3</v>
      </c>
      <c r="F932" s="4">
        <v>3</v>
      </c>
      <c r="H932">
        <v>0</v>
      </c>
    </row>
    <row r="933" spans="1:8" x14ac:dyDescent="0.25">
      <c r="A933" s="1">
        <v>3692</v>
      </c>
      <c r="B933" s="2" t="s">
        <v>1625</v>
      </c>
      <c r="C933" s="2" t="s">
        <v>1626</v>
      </c>
      <c r="D933" s="3">
        <v>0.99900049983337502</v>
      </c>
      <c r="E933" s="3">
        <v>6.1960000000000001E-3</v>
      </c>
      <c r="F933" s="4">
        <v>3</v>
      </c>
      <c r="H933">
        <v>0</v>
      </c>
    </row>
    <row r="934" spans="1:8" x14ac:dyDescent="0.25">
      <c r="A934" s="1">
        <v>3697</v>
      </c>
      <c r="B934" s="2" t="s">
        <v>1627</v>
      </c>
      <c r="C934" s="2" t="s">
        <v>1628</v>
      </c>
      <c r="D934" s="3">
        <v>0.99900049983337502</v>
      </c>
      <c r="E934" s="3">
        <v>6.1960000000000001E-3</v>
      </c>
      <c r="F934" s="4">
        <v>3</v>
      </c>
      <c r="H934">
        <v>0</v>
      </c>
    </row>
    <row r="935" spans="1:8" x14ac:dyDescent="0.25">
      <c r="A935" s="1">
        <v>3699</v>
      </c>
      <c r="B935" s="2" t="s">
        <v>1629</v>
      </c>
      <c r="C935" s="2" t="s">
        <v>1630</v>
      </c>
      <c r="D935" s="3">
        <v>0.99900049983337502</v>
      </c>
      <c r="E935" s="3">
        <v>6.1960000000000001E-3</v>
      </c>
      <c r="F935" s="4">
        <v>3</v>
      </c>
      <c r="H935">
        <v>0</v>
      </c>
    </row>
    <row r="936" spans="1:8" x14ac:dyDescent="0.25">
      <c r="A936" s="1">
        <v>3701</v>
      </c>
      <c r="B936" s="2" t="s">
        <v>1631</v>
      </c>
      <c r="C936" s="2" t="s">
        <v>1632</v>
      </c>
      <c r="D936" s="3">
        <v>0.99900049983337502</v>
      </c>
      <c r="E936" s="3">
        <v>6.1960000000000001E-3</v>
      </c>
      <c r="F936" s="4">
        <v>3</v>
      </c>
      <c r="H936">
        <v>0</v>
      </c>
    </row>
    <row r="937" spans="1:8" x14ac:dyDescent="0.25">
      <c r="A937" s="1">
        <v>3704</v>
      </c>
      <c r="B937" s="2" t="s">
        <v>1633</v>
      </c>
      <c r="C937" s="2" t="s">
        <v>1561</v>
      </c>
      <c r="D937" s="3">
        <v>0.99900049983337502</v>
      </c>
      <c r="E937" s="3">
        <v>6.1960000000000001E-3</v>
      </c>
      <c r="F937" s="4">
        <v>3</v>
      </c>
      <c r="H937">
        <v>0</v>
      </c>
    </row>
    <row r="938" spans="1:8" x14ac:dyDescent="0.25">
      <c r="A938" s="1">
        <v>3709</v>
      </c>
      <c r="B938" s="2" t="s">
        <v>1634</v>
      </c>
      <c r="C938" s="2" t="s">
        <v>1635</v>
      </c>
      <c r="D938" s="3">
        <v>0.99900049983337502</v>
      </c>
      <c r="E938" s="3">
        <v>6.1960000000000001E-3</v>
      </c>
      <c r="F938" s="4">
        <v>3</v>
      </c>
      <c r="H938">
        <v>0</v>
      </c>
    </row>
    <row r="939" spans="1:8" x14ac:dyDescent="0.25">
      <c r="A939" s="1">
        <v>3716</v>
      </c>
      <c r="B939" s="2" t="s">
        <v>1636</v>
      </c>
      <c r="C939" s="2" t="s">
        <v>1637</v>
      </c>
      <c r="D939" s="3">
        <v>0.99900049983337502</v>
      </c>
      <c r="E939" s="3">
        <v>6.1960000000000001E-3</v>
      </c>
      <c r="F939" s="4">
        <v>3</v>
      </c>
      <c r="H939">
        <v>0</v>
      </c>
    </row>
    <row r="940" spans="1:8" x14ac:dyDescent="0.25">
      <c r="A940" s="1">
        <v>3717</v>
      </c>
      <c r="B940" s="2" t="s">
        <v>1638</v>
      </c>
      <c r="C940" s="2" t="s">
        <v>1561</v>
      </c>
      <c r="D940" s="3">
        <v>0.99900049983337502</v>
      </c>
      <c r="E940" s="3">
        <v>6.1960000000000001E-3</v>
      </c>
      <c r="F940" s="4">
        <v>3</v>
      </c>
      <c r="H940">
        <v>0</v>
      </c>
    </row>
    <row r="941" spans="1:8" x14ac:dyDescent="0.25">
      <c r="A941" s="1">
        <v>3719</v>
      </c>
      <c r="B941" s="2" t="s">
        <v>1639</v>
      </c>
      <c r="C941" s="2" t="s">
        <v>1640</v>
      </c>
      <c r="D941" s="3">
        <v>0.99900049983337502</v>
      </c>
      <c r="E941" s="3">
        <v>6.1960000000000001E-3</v>
      </c>
      <c r="F941" s="4">
        <v>3</v>
      </c>
      <c r="H941">
        <v>0</v>
      </c>
    </row>
    <row r="942" spans="1:8" x14ac:dyDescent="0.25">
      <c r="A942" s="1">
        <v>3720</v>
      </c>
      <c r="B942" s="2" t="s">
        <v>1641</v>
      </c>
      <c r="C942" s="2" t="s">
        <v>1642</v>
      </c>
      <c r="D942" s="3">
        <v>0.99900049983337502</v>
      </c>
      <c r="E942" s="3">
        <v>6.1960000000000001E-3</v>
      </c>
      <c r="F942" s="4">
        <v>3</v>
      </c>
      <c r="H942">
        <v>0</v>
      </c>
    </row>
    <row r="943" spans="1:8" x14ac:dyDescent="0.25">
      <c r="A943" s="1">
        <v>3723</v>
      </c>
      <c r="B943" s="2" t="s">
        <v>1643</v>
      </c>
      <c r="C943" s="2" t="s">
        <v>1644</v>
      </c>
      <c r="D943" s="3">
        <v>0.99900049983337502</v>
      </c>
      <c r="E943" s="3">
        <v>6.1960000000000001E-3</v>
      </c>
      <c r="F943" s="4">
        <v>3</v>
      </c>
      <c r="H943">
        <v>0</v>
      </c>
    </row>
    <row r="944" spans="1:8" x14ac:dyDescent="0.25">
      <c r="A944" s="1">
        <v>3725</v>
      </c>
      <c r="B944" s="2" t="s">
        <v>1645</v>
      </c>
      <c r="C944" s="2" t="s">
        <v>1646</v>
      </c>
      <c r="D944" s="3">
        <v>0.99900049983337502</v>
      </c>
      <c r="E944" s="3">
        <v>6.1960000000000001E-3</v>
      </c>
      <c r="F944" s="4">
        <v>3</v>
      </c>
      <c r="H944">
        <v>0</v>
      </c>
    </row>
    <row r="945" spans="1:8" x14ac:dyDescent="0.25">
      <c r="A945" s="1">
        <v>3727</v>
      </c>
      <c r="B945" s="2" t="s">
        <v>1647</v>
      </c>
      <c r="C945" s="2" t="s">
        <v>1561</v>
      </c>
      <c r="D945" s="3">
        <v>0.99900049983337502</v>
      </c>
      <c r="E945" s="3">
        <v>6.1960000000000001E-3</v>
      </c>
      <c r="F945" s="4">
        <v>3</v>
      </c>
      <c r="H945">
        <v>0</v>
      </c>
    </row>
    <row r="946" spans="1:8" x14ac:dyDescent="0.25">
      <c r="A946" s="1">
        <v>3728</v>
      </c>
      <c r="B946" s="2" t="s">
        <v>1648</v>
      </c>
      <c r="C946" s="2" t="s">
        <v>1649</v>
      </c>
      <c r="D946" s="3">
        <v>0.99900049983337502</v>
      </c>
      <c r="E946" s="3">
        <v>6.1960000000000001E-3</v>
      </c>
      <c r="F946" s="4">
        <v>3</v>
      </c>
      <c r="H946">
        <v>0</v>
      </c>
    </row>
    <row r="947" spans="1:8" x14ac:dyDescent="0.25">
      <c r="A947" s="1">
        <v>3729</v>
      </c>
      <c r="B947" s="2" t="s">
        <v>1650</v>
      </c>
      <c r="C947" s="2" t="s">
        <v>1651</v>
      </c>
      <c r="D947" s="3">
        <v>0.99900049983337502</v>
      </c>
      <c r="E947" s="3">
        <v>6.1960000000000001E-3</v>
      </c>
      <c r="F947" s="4">
        <v>3</v>
      </c>
      <c r="H947">
        <v>0</v>
      </c>
    </row>
    <row r="948" spans="1:8" x14ac:dyDescent="0.25">
      <c r="A948" s="1">
        <v>3734</v>
      </c>
      <c r="B948" s="2" t="s">
        <v>1652</v>
      </c>
      <c r="C948" s="2" t="s">
        <v>1653</v>
      </c>
      <c r="D948" s="3">
        <v>0.99900049983337502</v>
      </c>
      <c r="E948" s="3">
        <v>6.1960000000000001E-3</v>
      </c>
      <c r="F948" s="4">
        <v>3</v>
      </c>
      <c r="H948">
        <v>0</v>
      </c>
    </row>
    <row r="949" spans="1:8" x14ac:dyDescent="0.25">
      <c r="A949" s="1">
        <v>3736</v>
      </c>
      <c r="B949" s="2" t="s">
        <v>1654</v>
      </c>
      <c r="C949" s="2" t="s">
        <v>1655</v>
      </c>
      <c r="D949" s="3">
        <v>0.99900049983337502</v>
      </c>
      <c r="E949" s="3">
        <v>6.1960000000000001E-3</v>
      </c>
      <c r="F949" s="4">
        <v>3</v>
      </c>
      <c r="H949">
        <v>0</v>
      </c>
    </row>
    <row r="950" spans="1:8" x14ac:dyDescent="0.25">
      <c r="A950" s="1">
        <v>3741</v>
      </c>
      <c r="B950" s="2" t="s">
        <v>1656</v>
      </c>
      <c r="C950" s="2" t="s">
        <v>1657</v>
      </c>
      <c r="D950" s="3">
        <v>0.99900049983337502</v>
      </c>
      <c r="E950" s="3">
        <v>6.1960000000000001E-3</v>
      </c>
      <c r="F950" s="4">
        <v>3</v>
      </c>
      <c r="H950">
        <v>0</v>
      </c>
    </row>
    <row r="951" spans="1:8" x14ac:dyDescent="0.25">
      <c r="A951" s="1">
        <v>3753</v>
      </c>
      <c r="B951" s="2" t="s">
        <v>1658</v>
      </c>
      <c r="C951" s="2" t="s">
        <v>1561</v>
      </c>
      <c r="D951" s="3">
        <v>0.99900049983337502</v>
      </c>
      <c r="E951" s="3">
        <v>6.1960000000000001E-3</v>
      </c>
      <c r="F951" s="4">
        <v>3</v>
      </c>
      <c r="H951">
        <v>0</v>
      </c>
    </row>
    <row r="952" spans="1:8" x14ac:dyDescent="0.25">
      <c r="A952" s="1">
        <v>3756</v>
      </c>
      <c r="B952" s="2" t="s">
        <v>1659</v>
      </c>
      <c r="C952" s="2" t="s">
        <v>1660</v>
      </c>
      <c r="D952" s="3">
        <v>0.99900049983337502</v>
      </c>
      <c r="E952" s="3">
        <v>6.1960000000000001E-3</v>
      </c>
      <c r="F952" s="4">
        <v>3</v>
      </c>
      <c r="H952">
        <v>0</v>
      </c>
    </row>
    <row r="953" spans="1:8" x14ac:dyDescent="0.25">
      <c r="A953" s="1">
        <v>3766</v>
      </c>
      <c r="B953" s="2" t="s">
        <v>1661</v>
      </c>
      <c r="C953" s="2" t="s">
        <v>1662</v>
      </c>
      <c r="D953" s="3">
        <v>0.99900049983337502</v>
      </c>
      <c r="E953" s="3">
        <v>6.1960000000000001E-3</v>
      </c>
      <c r="F953" s="4">
        <v>3</v>
      </c>
      <c r="H953">
        <v>0</v>
      </c>
    </row>
    <row r="954" spans="1:8" x14ac:dyDescent="0.25">
      <c r="A954" s="1">
        <v>3768</v>
      </c>
      <c r="B954" s="2" t="s">
        <v>1663</v>
      </c>
      <c r="C954" s="2" t="s">
        <v>1561</v>
      </c>
      <c r="D954" s="3">
        <v>0.99900049983337502</v>
      </c>
      <c r="E954" s="3">
        <v>6.1960000000000001E-3</v>
      </c>
      <c r="F954" s="4">
        <v>3</v>
      </c>
      <c r="H954">
        <v>0</v>
      </c>
    </row>
    <row r="955" spans="1:8" x14ac:dyDescent="0.25">
      <c r="A955" s="1">
        <v>3775</v>
      </c>
      <c r="B955" s="2" t="s">
        <v>1664</v>
      </c>
      <c r="C955" s="2" t="s">
        <v>1665</v>
      </c>
      <c r="D955" s="3">
        <v>0.99900049983337502</v>
      </c>
      <c r="E955" s="3">
        <v>6.1960000000000001E-3</v>
      </c>
      <c r="F955" s="4">
        <v>3</v>
      </c>
      <c r="H955">
        <v>0</v>
      </c>
    </row>
    <row r="956" spans="1:8" x14ac:dyDescent="0.25">
      <c r="A956" s="1">
        <v>3776</v>
      </c>
      <c r="B956" s="2" t="s">
        <v>1666</v>
      </c>
      <c r="C956" s="2" t="s">
        <v>1561</v>
      </c>
      <c r="D956" s="3">
        <v>0.99900049983337502</v>
      </c>
      <c r="E956" s="3">
        <v>6.1960000000000001E-3</v>
      </c>
      <c r="F956" s="4">
        <v>3</v>
      </c>
      <c r="H956">
        <v>0</v>
      </c>
    </row>
    <row r="957" spans="1:8" x14ac:dyDescent="0.25">
      <c r="A957" s="1">
        <v>3784</v>
      </c>
      <c r="B957" s="2" t="s">
        <v>1667</v>
      </c>
      <c r="C957" s="2" t="s">
        <v>1561</v>
      </c>
      <c r="D957" s="3">
        <v>0.99900049983337502</v>
      </c>
      <c r="E957" s="3">
        <v>6.1960000000000001E-3</v>
      </c>
      <c r="F957" s="4">
        <v>3</v>
      </c>
      <c r="H957">
        <v>0</v>
      </c>
    </row>
    <row r="958" spans="1:8" x14ac:dyDescent="0.25">
      <c r="A958" s="1">
        <v>3791</v>
      </c>
      <c r="B958" s="2" t="s">
        <v>1668</v>
      </c>
      <c r="C958" s="2" t="s">
        <v>1561</v>
      </c>
      <c r="D958" s="3">
        <v>0.99900049983337502</v>
      </c>
      <c r="E958" s="3">
        <v>6.1960000000000001E-3</v>
      </c>
      <c r="F958" s="4">
        <v>3</v>
      </c>
      <c r="H958">
        <v>0</v>
      </c>
    </row>
    <row r="959" spans="1:8" x14ac:dyDescent="0.25">
      <c r="A959" s="1">
        <v>3794</v>
      </c>
      <c r="B959" s="2" t="s">
        <v>1669</v>
      </c>
      <c r="C959" s="2" t="s">
        <v>1670</v>
      </c>
      <c r="D959" s="3">
        <v>0.99900049983337502</v>
      </c>
      <c r="E959" s="3">
        <v>6.1960000000000001E-3</v>
      </c>
      <c r="F959" s="4">
        <v>3</v>
      </c>
      <c r="H959">
        <v>0</v>
      </c>
    </row>
    <row r="960" spans="1:8" x14ac:dyDescent="0.25">
      <c r="A960" s="1">
        <v>3796</v>
      </c>
      <c r="B960" s="2" t="s">
        <v>1671</v>
      </c>
      <c r="C960" s="2" t="s">
        <v>1672</v>
      </c>
      <c r="D960" s="3">
        <v>0.99900049983337502</v>
      </c>
      <c r="E960" s="3">
        <v>6.1960000000000001E-3</v>
      </c>
      <c r="F960" s="4">
        <v>3</v>
      </c>
      <c r="H960">
        <v>0</v>
      </c>
    </row>
    <row r="961" spans="1:8" x14ac:dyDescent="0.25">
      <c r="A961" s="1">
        <v>3802</v>
      </c>
      <c r="B961" s="2" t="s">
        <v>1673</v>
      </c>
      <c r="C961" s="2" t="s">
        <v>1674</v>
      </c>
      <c r="D961" s="3">
        <v>0.99900049983337502</v>
      </c>
      <c r="E961" s="3">
        <v>6.1960000000000001E-3</v>
      </c>
      <c r="F961" s="4">
        <v>3</v>
      </c>
      <c r="H961">
        <v>0</v>
      </c>
    </row>
    <row r="962" spans="1:8" x14ac:dyDescent="0.25">
      <c r="A962" s="1">
        <v>3813</v>
      </c>
      <c r="B962" s="2" t="s">
        <v>1675</v>
      </c>
      <c r="C962" s="2" t="s">
        <v>1676</v>
      </c>
      <c r="D962" s="3">
        <v>0.99900049983337502</v>
      </c>
      <c r="E962" s="3">
        <v>6.1960000000000001E-3</v>
      </c>
      <c r="F962" s="4">
        <v>3</v>
      </c>
      <c r="H962">
        <v>0</v>
      </c>
    </row>
    <row r="963" spans="1:8" x14ac:dyDescent="0.25">
      <c r="A963" s="1">
        <v>3817</v>
      </c>
      <c r="B963" s="2" t="s">
        <v>1677</v>
      </c>
      <c r="C963" s="2" t="s">
        <v>1678</v>
      </c>
      <c r="D963" s="3">
        <v>0.99900049983337502</v>
      </c>
      <c r="E963" s="3">
        <v>6.1960000000000001E-3</v>
      </c>
      <c r="F963" s="4">
        <v>3</v>
      </c>
      <c r="H963">
        <v>0</v>
      </c>
    </row>
    <row r="964" spans="1:8" x14ac:dyDescent="0.25">
      <c r="A964" s="1">
        <v>3826</v>
      </c>
      <c r="B964" s="2" t="s">
        <v>1679</v>
      </c>
      <c r="C964" s="2" t="s">
        <v>1680</v>
      </c>
      <c r="D964" s="3">
        <v>0.99900049983337502</v>
      </c>
      <c r="E964" s="3">
        <v>6.1960000000000001E-3</v>
      </c>
      <c r="F964" s="4">
        <v>3</v>
      </c>
      <c r="H964">
        <v>0</v>
      </c>
    </row>
    <row r="965" spans="1:8" x14ac:dyDescent="0.25">
      <c r="A965" s="1">
        <v>3832</v>
      </c>
      <c r="B965" s="2" t="s">
        <v>1681</v>
      </c>
      <c r="C965" s="2" t="s">
        <v>1682</v>
      </c>
      <c r="D965" s="3">
        <v>0.99900049983337502</v>
      </c>
      <c r="E965" s="3">
        <v>6.1960000000000001E-3</v>
      </c>
      <c r="F965" s="4">
        <v>3</v>
      </c>
      <c r="H965">
        <v>0</v>
      </c>
    </row>
    <row r="966" spans="1:8" x14ac:dyDescent="0.25">
      <c r="A966" s="1">
        <v>3833</v>
      </c>
      <c r="B966" s="2" t="s">
        <v>1683</v>
      </c>
      <c r="C966" s="2" t="s">
        <v>1684</v>
      </c>
      <c r="D966" s="3">
        <v>0.99900049983337502</v>
      </c>
      <c r="E966" s="3">
        <v>6.1960000000000001E-3</v>
      </c>
      <c r="F966" s="4">
        <v>3</v>
      </c>
      <c r="H966">
        <v>0</v>
      </c>
    </row>
    <row r="967" spans="1:8" x14ac:dyDescent="0.25">
      <c r="A967" s="1">
        <v>3835</v>
      </c>
      <c r="B967" s="2" t="s">
        <v>1685</v>
      </c>
      <c r="C967" s="2" t="s">
        <v>1686</v>
      </c>
      <c r="D967" s="3">
        <v>0.99900049983337502</v>
      </c>
      <c r="E967" s="3">
        <v>6.1960000000000001E-3</v>
      </c>
      <c r="F967" s="4">
        <v>3</v>
      </c>
      <c r="H967">
        <v>0</v>
      </c>
    </row>
    <row r="968" spans="1:8" x14ac:dyDescent="0.25">
      <c r="A968" s="1">
        <v>3841</v>
      </c>
      <c r="B968" s="2" t="s">
        <v>1687</v>
      </c>
      <c r="C968" s="2" t="s">
        <v>1688</v>
      </c>
      <c r="D968" s="3">
        <v>0.99900049983337502</v>
      </c>
      <c r="E968" s="3">
        <v>6.1960000000000001E-3</v>
      </c>
      <c r="F968" s="4">
        <v>3</v>
      </c>
      <c r="H968">
        <v>0</v>
      </c>
    </row>
    <row r="969" spans="1:8" x14ac:dyDescent="0.25">
      <c r="A969" s="1">
        <v>3843</v>
      </c>
      <c r="B969" s="2" t="s">
        <v>1689</v>
      </c>
      <c r="C969" s="2" t="s">
        <v>1690</v>
      </c>
      <c r="D969" s="3">
        <v>0.99900049983337502</v>
      </c>
      <c r="E969" s="3">
        <v>6.1960000000000001E-3</v>
      </c>
      <c r="F969" s="4">
        <v>3</v>
      </c>
      <c r="H969">
        <v>0</v>
      </c>
    </row>
    <row r="970" spans="1:8" x14ac:dyDescent="0.25">
      <c r="A970" s="1">
        <v>3845</v>
      </c>
      <c r="B970" s="2" t="s">
        <v>1691</v>
      </c>
      <c r="C970" s="2" t="s">
        <v>1561</v>
      </c>
      <c r="D970" s="3">
        <v>0.99900049983337502</v>
      </c>
      <c r="E970" s="3">
        <v>6.1960000000000001E-3</v>
      </c>
      <c r="F970" s="4">
        <v>3</v>
      </c>
      <c r="H970">
        <v>0</v>
      </c>
    </row>
    <row r="971" spans="1:8" x14ac:dyDescent="0.25">
      <c r="A971" s="1">
        <v>3846</v>
      </c>
      <c r="B971" s="2" t="s">
        <v>1692</v>
      </c>
      <c r="C971" s="2" t="s">
        <v>1693</v>
      </c>
      <c r="D971" s="3">
        <v>0.99900049983337502</v>
      </c>
      <c r="E971" s="3">
        <v>6.1960000000000001E-3</v>
      </c>
      <c r="F971" s="4">
        <v>3</v>
      </c>
      <c r="H971">
        <v>0</v>
      </c>
    </row>
    <row r="972" spans="1:8" x14ac:dyDescent="0.25">
      <c r="A972" s="1">
        <v>3853</v>
      </c>
      <c r="B972" s="2" t="s">
        <v>1694</v>
      </c>
      <c r="C972" s="2" t="s">
        <v>1695</v>
      </c>
      <c r="D972" s="3">
        <v>0.99900049983337502</v>
      </c>
      <c r="E972" s="3">
        <v>6.1960000000000001E-3</v>
      </c>
      <c r="F972" s="4">
        <v>3</v>
      </c>
      <c r="H972">
        <v>0</v>
      </c>
    </row>
    <row r="973" spans="1:8" x14ac:dyDescent="0.25">
      <c r="A973" s="1">
        <v>3856</v>
      </c>
      <c r="B973" s="2" t="s">
        <v>1696</v>
      </c>
      <c r="C973" s="2" t="s">
        <v>1697</v>
      </c>
      <c r="D973" s="3">
        <v>0.99900049983337502</v>
      </c>
      <c r="E973" s="3">
        <v>6.1960000000000001E-3</v>
      </c>
      <c r="F973" s="4">
        <v>3</v>
      </c>
      <c r="H973">
        <v>0</v>
      </c>
    </row>
    <row r="974" spans="1:8" x14ac:dyDescent="0.25">
      <c r="A974" s="1">
        <v>3857</v>
      </c>
      <c r="B974" s="2" t="s">
        <v>1698</v>
      </c>
      <c r="C974" s="2" t="s">
        <v>1699</v>
      </c>
      <c r="D974" s="3">
        <v>0.99900049983337502</v>
      </c>
      <c r="E974" s="3">
        <v>6.1960000000000001E-3</v>
      </c>
      <c r="F974" s="4">
        <v>3</v>
      </c>
      <c r="H974">
        <v>0</v>
      </c>
    </row>
    <row r="975" spans="1:8" x14ac:dyDescent="0.25">
      <c r="A975" s="1">
        <v>3868</v>
      </c>
      <c r="B975" s="2" t="s">
        <v>1700</v>
      </c>
      <c r="C975" s="2" t="s">
        <v>1701</v>
      </c>
      <c r="D975" s="3">
        <v>0.99900049983337502</v>
      </c>
      <c r="E975" s="3">
        <v>6.1960000000000001E-3</v>
      </c>
      <c r="F975" s="4">
        <v>3</v>
      </c>
      <c r="H975">
        <v>0</v>
      </c>
    </row>
    <row r="976" spans="1:8" x14ac:dyDescent="0.25">
      <c r="A976" s="1">
        <v>3873</v>
      </c>
      <c r="B976" s="2" t="s">
        <v>1702</v>
      </c>
      <c r="C976" s="2" t="s">
        <v>1703</v>
      </c>
      <c r="D976" s="3">
        <v>0.99900049983337502</v>
      </c>
      <c r="E976" s="3">
        <v>6.1960000000000001E-3</v>
      </c>
      <c r="F976" s="4">
        <v>3</v>
      </c>
      <c r="H976">
        <v>0</v>
      </c>
    </row>
    <row r="977" spans="1:8" x14ac:dyDescent="0.25">
      <c r="A977" s="1">
        <v>3878</v>
      </c>
      <c r="B977" s="2" t="s">
        <v>1704</v>
      </c>
      <c r="C977" s="2" t="s">
        <v>1705</v>
      </c>
      <c r="D977" s="3">
        <v>0.99900049983337502</v>
      </c>
      <c r="E977" s="3">
        <v>6.1960000000000001E-3</v>
      </c>
      <c r="F977" s="4">
        <v>3</v>
      </c>
      <c r="H977">
        <v>0</v>
      </c>
    </row>
    <row r="978" spans="1:8" x14ac:dyDescent="0.25">
      <c r="A978" s="1">
        <v>3889</v>
      </c>
      <c r="B978" s="2" t="s">
        <v>1706</v>
      </c>
      <c r="C978" s="2" t="s">
        <v>1561</v>
      </c>
      <c r="D978" s="3">
        <v>0.99900049983337502</v>
      </c>
      <c r="E978" s="3">
        <v>6.1960000000000001E-3</v>
      </c>
      <c r="F978" s="4">
        <v>3</v>
      </c>
      <c r="H978">
        <v>0</v>
      </c>
    </row>
    <row r="979" spans="1:8" x14ac:dyDescent="0.25">
      <c r="A979" s="1">
        <v>3900</v>
      </c>
      <c r="B979" s="2" t="s">
        <v>1707</v>
      </c>
      <c r="C979" s="2" t="s">
        <v>1708</v>
      </c>
      <c r="D979" s="3">
        <v>0.99900049983337502</v>
      </c>
      <c r="E979" s="3">
        <v>6.1960000000000001E-3</v>
      </c>
      <c r="F979" s="4">
        <v>3</v>
      </c>
      <c r="H979">
        <v>0</v>
      </c>
    </row>
    <row r="980" spans="1:8" x14ac:dyDescent="0.25">
      <c r="A980" s="1">
        <v>3903</v>
      </c>
      <c r="B980" s="2" t="s">
        <v>1709</v>
      </c>
      <c r="C980" s="2" t="s">
        <v>1710</v>
      </c>
      <c r="D980" s="3">
        <v>0.99900049983337502</v>
      </c>
      <c r="E980" s="3">
        <v>6.1960000000000001E-3</v>
      </c>
      <c r="F980" s="4">
        <v>3</v>
      </c>
      <c r="H980">
        <v>0</v>
      </c>
    </row>
    <row r="981" spans="1:8" x14ac:dyDescent="0.25">
      <c r="A981" s="1">
        <v>3913</v>
      </c>
      <c r="B981" s="2" t="s">
        <v>1711</v>
      </c>
      <c r="C981" s="2" t="s">
        <v>1712</v>
      </c>
      <c r="D981" s="3">
        <v>0.99900049983337502</v>
      </c>
      <c r="E981" s="3">
        <v>6.1960000000000001E-3</v>
      </c>
      <c r="F981" s="4">
        <v>3</v>
      </c>
      <c r="H981">
        <v>0</v>
      </c>
    </row>
    <row r="982" spans="1:8" x14ac:dyDescent="0.25">
      <c r="A982" s="1">
        <v>3923</v>
      </c>
      <c r="B982" s="2" t="s">
        <v>1713</v>
      </c>
      <c r="C982" s="2" t="s">
        <v>1561</v>
      </c>
      <c r="D982" s="3">
        <v>0.99900049983337502</v>
      </c>
      <c r="E982" s="3">
        <v>6.1960000000000001E-3</v>
      </c>
      <c r="F982" s="4">
        <v>3</v>
      </c>
      <c r="H982">
        <v>0</v>
      </c>
    </row>
    <row r="983" spans="1:8" x14ac:dyDescent="0.25">
      <c r="A983" s="1">
        <v>3934</v>
      </c>
      <c r="B983" s="2" t="s">
        <v>1714</v>
      </c>
      <c r="C983" s="2" t="s">
        <v>1715</v>
      </c>
      <c r="D983" s="3">
        <v>0.99900049983337502</v>
      </c>
      <c r="E983" s="3">
        <v>6.1960000000000001E-3</v>
      </c>
      <c r="F983" s="4">
        <v>3</v>
      </c>
      <c r="H983">
        <v>0</v>
      </c>
    </row>
    <row r="984" spans="1:8" x14ac:dyDescent="0.25">
      <c r="A984" s="1">
        <v>3978</v>
      </c>
      <c r="B984" s="2" t="s">
        <v>1716</v>
      </c>
      <c r="C984" s="2" t="s">
        <v>1717</v>
      </c>
      <c r="D984" s="3">
        <v>0.99900049983337502</v>
      </c>
      <c r="E984" s="3">
        <v>6.1960000000000001E-3</v>
      </c>
      <c r="F984" s="4">
        <v>3</v>
      </c>
      <c r="H984">
        <v>0</v>
      </c>
    </row>
    <row r="985" spans="1:8" x14ac:dyDescent="0.25">
      <c r="A985" s="1">
        <v>3979</v>
      </c>
      <c r="B985" s="2" t="s">
        <v>1718</v>
      </c>
      <c r="C985" s="2" t="s">
        <v>1561</v>
      </c>
      <c r="D985" s="3">
        <v>0.99900049983337502</v>
      </c>
      <c r="E985" s="3">
        <v>6.1960000000000001E-3</v>
      </c>
      <c r="F985" s="4">
        <v>3</v>
      </c>
      <c r="H985">
        <v>0</v>
      </c>
    </row>
    <row r="986" spans="1:8" x14ac:dyDescent="0.25">
      <c r="A986" s="1">
        <v>3986</v>
      </c>
      <c r="B986" s="2" t="s">
        <v>1719</v>
      </c>
      <c r="C986" s="2" t="s">
        <v>1720</v>
      </c>
      <c r="D986" s="3">
        <v>0.99900049983337502</v>
      </c>
      <c r="E986" s="3">
        <v>6.1960000000000001E-3</v>
      </c>
      <c r="F986" s="4">
        <v>3</v>
      </c>
      <c r="H986">
        <v>0</v>
      </c>
    </row>
    <row r="987" spans="1:8" x14ac:dyDescent="0.25">
      <c r="A987" s="1">
        <v>3991</v>
      </c>
      <c r="B987" s="2" t="s">
        <v>1721</v>
      </c>
      <c r="C987" s="2" t="s">
        <v>1722</v>
      </c>
      <c r="D987" s="3">
        <v>0.99900049983337502</v>
      </c>
      <c r="E987" s="3">
        <v>6.1960000000000001E-3</v>
      </c>
      <c r="F987" s="4">
        <v>3</v>
      </c>
      <c r="H987">
        <v>0</v>
      </c>
    </row>
    <row r="988" spans="1:8" x14ac:dyDescent="0.25">
      <c r="A988" s="1">
        <v>4017</v>
      </c>
      <c r="B988" s="2" t="s">
        <v>1723</v>
      </c>
      <c r="C988" s="2" t="s">
        <v>1724</v>
      </c>
      <c r="D988" s="3">
        <v>0.99900049983337502</v>
      </c>
      <c r="E988" s="3">
        <v>6.1960000000000001E-3</v>
      </c>
      <c r="F988" s="4">
        <v>3</v>
      </c>
      <c r="H988">
        <v>0</v>
      </c>
    </row>
    <row r="989" spans="1:8" x14ac:dyDescent="0.25">
      <c r="A989" s="1">
        <v>4022</v>
      </c>
      <c r="B989" s="2" t="s">
        <v>1725</v>
      </c>
      <c r="C989" s="2" t="s">
        <v>1726</v>
      </c>
      <c r="D989" s="3">
        <v>0.99900049983337502</v>
      </c>
      <c r="E989" s="3">
        <v>6.1960000000000001E-3</v>
      </c>
      <c r="F989" s="4">
        <v>3</v>
      </c>
      <c r="H989">
        <v>0</v>
      </c>
    </row>
    <row r="990" spans="1:8" x14ac:dyDescent="0.25">
      <c r="A990" s="1">
        <v>4024</v>
      </c>
      <c r="B990" s="2" t="s">
        <v>1727</v>
      </c>
      <c r="C990" s="2" t="s">
        <v>1728</v>
      </c>
      <c r="D990" s="3">
        <v>0.99900049983337502</v>
      </c>
      <c r="E990" s="3">
        <v>6.1960000000000001E-3</v>
      </c>
      <c r="F990" s="4">
        <v>3</v>
      </c>
      <c r="H990">
        <v>0</v>
      </c>
    </row>
    <row r="991" spans="1:8" x14ac:dyDescent="0.25">
      <c r="A991" s="1">
        <v>4030</v>
      </c>
      <c r="B991" s="2" t="s">
        <v>1729</v>
      </c>
      <c r="C991" s="2" t="s">
        <v>1730</v>
      </c>
      <c r="D991" s="3">
        <v>0.99900049983337502</v>
      </c>
      <c r="E991" s="3">
        <v>6.1960000000000001E-3</v>
      </c>
      <c r="F991" s="4">
        <v>3</v>
      </c>
      <c r="H991">
        <v>0</v>
      </c>
    </row>
    <row r="992" spans="1:8" x14ac:dyDescent="0.25">
      <c r="A992" s="1">
        <v>4039</v>
      </c>
      <c r="B992" s="2" t="s">
        <v>1731</v>
      </c>
      <c r="C992" s="2" t="s">
        <v>1732</v>
      </c>
      <c r="D992" s="3">
        <v>0.99900049983337502</v>
      </c>
      <c r="E992" s="3">
        <v>6.1960000000000001E-3</v>
      </c>
      <c r="F992" s="4">
        <v>3</v>
      </c>
      <c r="H992">
        <v>0</v>
      </c>
    </row>
    <row r="993" spans="1:8" x14ac:dyDescent="0.25">
      <c r="A993" s="1">
        <v>4057</v>
      </c>
      <c r="B993" s="2" t="s">
        <v>1733</v>
      </c>
      <c r="C993" s="2" t="s">
        <v>1734</v>
      </c>
      <c r="D993" s="3">
        <v>0.99900049983337502</v>
      </c>
      <c r="E993" s="3">
        <v>6.1960000000000001E-3</v>
      </c>
      <c r="F993" s="4">
        <v>3</v>
      </c>
      <c r="H993">
        <v>0</v>
      </c>
    </row>
    <row r="994" spans="1:8" x14ac:dyDescent="0.25">
      <c r="A994" s="1">
        <v>4058</v>
      </c>
      <c r="B994" s="2" t="s">
        <v>1735</v>
      </c>
      <c r="C994" s="2" t="s">
        <v>1736</v>
      </c>
      <c r="D994" s="3">
        <v>0.99900049983337502</v>
      </c>
      <c r="E994" s="3">
        <v>6.1960000000000001E-3</v>
      </c>
      <c r="F994" s="4">
        <v>3</v>
      </c>
      <c r="H994">
        <v>0</v>
      </c>
    </row>
    <row r="995" spans="1:8" x14ac:dyDescent="0.25">
      <c r="A995" s="1">
        <v>4070</v>
      </c>
      <c r="B995" s="2" t="s">
        <v>1737</v>
      </c>
      <c r="C995" s="2" t="s">
        <v>1738</v>
      </c>
      <c r="D995" s="3">
        <v>0.99900049983337502</v>
      </c>
      <c r="E995" s="3">
        <v>6.1960000000000001E-3</v>
      </c>
      <c r="F995" s="4">
        <v>3</v>
      </c>
      <c r="H995">
        <v>0</v>
      </c>
    </row>
    <row r="996" spans="1:8" x14ac:dyDescent="0.25">
      <c r="A996" s="1">
        <v>4100</v>
      </c>
      <c r="B996" s="2" t="s">
        <v>1739</v>
      </c>
      <c r="C996" s="2" t="s">
        <v>1740</v>
      </c>
      <c r="D996" s="3">
        <v>0.99900049983337502</v>
      </c>
      <c r="E996" s="3">
        <v>6.1960000000000001E-3</v>
      </c>
      <c r="F996" s="4">
        <v>3</v>
      </c>
      <c r="H996">
        <v>0</v>
      </c>
    </row>
    <row r="997" spans="1:8" x14ac:dyDescent="0.25">
      <c r="A997" s="1">
        <v>4167</v>
      </c>
      <c r="B997" s="2" t="s">
        <v>1741</v>
      </c>
      <c r="C997" s="2" t="s">
        <v>1742</v>
      </c>
      <c r="D997" s="3">
        <v>0.99900049983337502</v>
      </c>
      <c r="E997" s="3">
        <v>6.1960000000000001E-3</v>
      </c>
      <c r="F997" s="4">
        <v>3</v>
      </c>
      <c r="H997">
        <v>0</v>
      </c>
    </row>
    <row r="998" spans="1:8" x14ac:dyDescent="0.25">
      <c r="A998" s="1">
        <v>4380</v>
      </c>
      <c r="B998" s="2" t="s">
        <v>1743</v>
      </c>
      <c r="C998" s="2" t="s">
        <v>1744</v>
      </c>
      <c r="D998" s="3">
        <v>0.99900049983337502</v>
      </c>
      <c r="E998" s="3">
        <v>6.1960000000000001E-3</v>
      </c>
      <c r="F998" s="4">
        <v>3</v>
      </c>
      <c r="H998">
        <v>0</v>
      </c>
    </row>
    <row r="999" spans="1:8" x14ac:dyDescent="0.25">
      <c r="A999" s="1">
        <v>4402</v>
      </c>
      <c r="B999" s="2" t="s">
        <v>1745</v>
      </c>
      <c r="C999" s="2" t="s">
        <v>1746</v>
      </c>
      <c r="D999" s="3">
        <v>0.99900049983337502</v>
      </c>
      <c r="E999" s="3">
        <v>6.1960000000000001E-3</v>
      </c>
      <c r="F999" s="4">
        <v>3</v>
      </c>
      <c r="H999">
        <v>0</v>
      </c>
    </row>
    <row r="1000" spans="1:8" x14ac:dyDescent="0.25">
      <c r="A1000" s="1">
        <v>30582</v>
      </c>
      <c r="B1000" s="2" t="s">
        <v>1747</v>
      </c>
      <c r="C1000" s="2" t="s">
        <v>1748</v>
      </c>
      <c r="D1000" s="3">
        <v>0.52676539517735743</v>
      </c>
      <c r="E1000" s="3">
        <v>6.1539999999999997E-3</v>
      </c>
      <c r="F1000" s="4">
        <v>1</v>
      </c>
      <c r="H1000">
        <v>0</v>
      </c>
    </row>
    <row r="1001" spans="1:8" x14ac:dyDescent="0.25">
      <c r="A1001" s="1">
        <v>30611</v>
      </c>
      <c r="B1001" s="2" t="s">
        <v>1749</v>
      </c>
      <c r="C1001" s="2" t="s">
        <v>1750</v>
      </c>
      <c r="D1001" s="3">
        <v>0.52676539517735743</v>
      </c>
      <c r="E1001" s="3">
        <v>6.1539999999999997E-3</v>
      </c>
      <c r="F1001" s="4">
        <v>1</v>
      </c>
      <c r="H1001">
        <v>0</v>
      </c>
    </row>
    <row r="1002" spans="1:8" x14ac:dyDescent="0.25">
      <c r="A1002" s="1">
        <v>30614</v>
      </c>
      <c r="B1002" s="2" t="s">
        <v>1751</v>
      </c>
      <c r="C1002" s="2" t="s">
        <v>1752</v>
      </c>
      <c r="D1002" s="3">
        <v>0.52676539517735743</v>
      </c>
      <c r="E1002" s="3">
        <v>6.1539999999999997E-3</v>
      </c>
      <c r="F1002" s="4">
        <v>1</v>
      </c>
      <c r="H1002">
        <v>0</v>
      </c>
    </row>
    <row r="1003" spans="1:8" x14ac:dyDescent="0.25">
      <c r="A1003" s="1">
        <v>30620</v>
      </c>
      <c r="B1003" s="2" t="s">
        <v>1753</v>
      </c>
      <c r="C1003" s="2" t="s">
        <v>1754</v>
      </c>
      <c r="D1003" s="3">
        <v>0.52676539517735743</v>
      </c>
      <c r="E1003" s="3">
        <v>6.1539999999999997E-3</v>
      </c>
      <c r="F1003" s="4">
        <v>1</v>
      </c>
      <c r="H1003">
        <v>0</v>
      </c>
    </row>
    <row r="1004" spans="1:8" x14ac:dyDescent="0.25">
      <c r="A1004" s="1">
        <v>30629</v>
      </c>
      <c r="B1004" s="2" t="s">
        <v>1755</v>
      </c>
      <c r="C1004" s="2" t="s">
        <v>1756</v>
      </c>
      <c r="D1004" s="3">
        <v>0.52676539517735743</v>
      </c>
      <c r="E1004" s="3">
        <v>6.1539999999999997E-3</v>
      </c>
      <c r="F1004" s="4">
        <v>1</v>
      </c>
      <c r="H1004">
        <v>0</v>
      </c>
    </row>
    <row r="1005" spans="1:8" x14ac:dyDescent="0.25">
      <c r="A1005" s="1">
        <v>30630</v>
      </c>
      <c r="B1005" s="2" t="s">
        <v>1757</v>
      </c>
      <c r="C1005" s="2" t="s">
        <v>1758</v>
      </c>
      <c r="D1005" s="3">
        <v>0.52676539517735743</v>
      </c>
      <c r="E1005" s="3">
        <v>6.1539999999999997E-3</v>
      </c>
      <c r="F1005" s="4">
        <v>1</v>
      </c>
      <c r="H1005">
        <v>0</v>
      </c>
    </row>
    <row r="1006" spans="1:8" x14ac:dyDescent="0.25">
      <c r="A1006" s="1">
        <v>30632</v>
      </c>
      <c r="B1006" s="2" t="s">
        <v>1759</v>
      </c>
      <c r="C1006" s="2" t="s">
        <v>1303</v>
      </c>
      <c r="D1006" s="3">
        <v>0.52676539517735743</v>
      </c>
      <c r="E1006" s="3">
        <v>6.1539999999999997E-3</v>
      </c>
      <c r="F1006" s="4">
        <v>1</v>
      </c>
      <c r="H1006">
        <v>0</v>
      </c>
    </row>
    <row r="1007" spans="1:8" x14ac:dyDescent="0.25">
      <c r="A1007" s="1">
        <v>30633</v>
      </c>
      <c r="B1007" s="2" t="s">
        <v>1760</v>
      </c>
      <c r="C1007" s="2" t="s">
        <v>1761</v>
      </c>
      <c r="D1007" s="3">
        <v>0.52676539517735743</v>
      </c>
      <c r="E1007" s="3">
        <v>6.1539999999999997E-3</v>
      </c>
      <c r="F1007" s="4">
        <v>1</v>
      </c>
      <c r="H1007">
        <v>0</v>
      </c>
    </row>
    <row r="1008" spans="1:8" x14ac:dyDescent="0.25">
      <c r="A1008" s="1">
        <v>30636</v>
      </c>
      <c r="B1008" s="2" t="s">
        <v>1762</v>
      </c>
      <c r="C1008" s="2" t="s">
        <v>1303</v>
      </c>
      <c r="D1008" s="3">
        <v>0.52676539517735743</v>
      </c>
      <c r="E1008" s="3">
        <v>6.1539999999999997E-3</v>
      </c>
      <c r="F1008" s="4">
        <v>1</v>
      </c>
      <c r="H1008">
        <v>0</v>
      </c>
    </row>
    <row r="1009" spans="1:8" x14ac:dyDescent="0.25">
      <c r="A1009" s="1">
        <v>30639</v>
      </c>
      <c r="B1009" s="2" t="s">
        <v>1763</v>
      </c>
      <c r="C1009" s="2" t="s">
        <v>1764</v>
      </c>
      <c r="D1009" s="3">
        <v>0.52676539517735743</v>
      </c>
      <c r="E1009" s="3">
        <v>6.1539999999999997E-3</v>
      </c>
      <c r="F1009" s="4">
        <v>1</v>
      </c>
      <c r="H1009">
        <v>0</v>
      </c>
    </row>
    <row r="1010" spans="1:8" x14ac:dyDescent="0.25">
      <c r="A1010" s="1">
        <v>30640</v>
      </c>
      <c r="B1010" s="2" t="s">
        <v>1765</v>
      </c>
      <c r="C1010" s="2" t="s">
        <v>1303</v>
      </c>
      <c r="D1010" s="3">
        <v>0.52676539517735743</v>
      </c>
      <c r="E1010" s="3">
        <v>6.1539999999999997E-3</v>
      </c>
      <c r="F1010" s="4">
        <v>1</v>
      </c>
      <c r="H1010">
        <v>0</v>
      </c>
    </row>
    <row r="1011" spans="1:8" x14ac:dyDescent="0.25">
      <c r="A1011" s="1">
        <v>30643</v>
      </c>
      <c r="B1011" s="2" t="s">
        <v>1766</v>
      </c>
      <c r="C1011" s="2" t="s">
        <v>1767</v>
      </c>
      <c r="D1011" s="3">
        <v>0.52676539517735743</v>
      </c>
      <c r="E1011" s="3">
        <v>6.1539999999999997E-3</v>
      </c>
      <c r="F1011" s="4">
        <v>1</v>
      </c>
      <c r="H1011">
        <v>0</v>
      </c>
    </row>
    <row r="1012" spans="1:8" x14ac:dyDescent="0.25">
      <c r="A1012" s="1">
        <v>30646</v>
      </c>
      <c r="B1012" s="2" t="s">
        <v>1768</v>
      </c>
      <c r="C1012" s="2" t="s">
        <v>1303</v>
      </c>
      <c r="D1012" s="3">
        <v>0.52676539517735743</v>
      </c>
      <c r="E1012" s="3">
        <v>6.1539999999999997E-3</v>
      </c>
      <c r="F1012" s="4">
        <v>1</v>
      </c>
      <c r="H1012">
        <v>0</v>
      </c>
    </row>
    <row r="1013" spans="1:8" x14ac:dyDescent="0.25">
      <c r="A1013" s="1">
        <v>30662</v>
      </c>
      <c r="B1013" s="2" t="s">
        <v>1769</v>
      </c>
      <c r="C1013" s="2" t="s">
        <v>1770</v>
      </c>
      <c r="D1013" s="3">
        <v>0.52676539517735743</v>
      </c>
      <c r="E1013" s="3">
        <v>6.1539999999999997E-3</v>
      </c>
      <c r="F1013" s="4">
        <v>1</v>
      </c>
      <c r="H1013">
        <v>0</v>
      </c>
    </row>
    <row r="1014" spans="1:8" x14ac:dyDescent="0.25">
      <c r="A1014" s="1">
        <v>30664</v>
      </c>
      <c r="B1014" s="2" t="s">
        <v>1771</v>
      </c>
      <c r="C1014" s="2" t="s">
        <v>1772</v>
      </c>
      <c r="D1014" s="3">
        <v>0.52676539517735743</v>
      </c>
      <c r="E1014" s="3">
        <v>6.1539999999999997E-3</v>
      </c>
      <c r="F1014" s="4">
        <v>1</v>
      </c>
      <c r="H1014">
        <v>0</v>
      </c>
    </row>
    <row r="1015" spans="1:8" x14ac:dyDescent="0.25">
      <c r="A1015" s="1">
        <v>30673</v>
      </c>
      <c r="B1015" s="2" t="s">
        <v>1773</v>
      </c>
      <c r="C1015" s="2" t="s">
        <v>1774</v>
      </c>
      <c r="D1015" s="3">
        <v>0.52676539517735743</v>
      </c>
      <c r="E1015" s="3">
        <v>6.1539999999999997E-3</v>
      </c>
      <c r="F1015" s="4">
        <v>1</v>
      </c>
      <c r="H1015">
        <v>0</v>
      </c>
    </row>
    <row r="1016" spans="1:8" x14ac:dyDescent="0.25">
      <c r="A1016" s="1">
        <v>30682</v>
      </c>
      <c r="B1016" s="2" t="s">
        <v>1775</v>
      </c>
      <c r="C1016" s="2" t="s">
        <v>1776</v>
      </c>
      <c r="D1016" s="3">
        <v>0.52676539517735743</v>
      </c>
      <c r="E1016" s="3">
        <v>6.1539999999999997E-3</v>
      </c>
      <c r="F1016" s="4">
        <v>1</v>
      </c>
      <c r="H1016">
        <v>0</v>
      </c>
    </row>
    <row r="1017" spans="1:8" x14ac:dyDescent="0.25">
      <c r="A1017" s="1">
        <v>30703</v>
      </c>
      <c r="B1017" s="2" t="s">
        <v>1777</v>
      </c>
      <c r="C1017" s="2" t="s">
        <v>1778</v>
      </c>
      <c r="D1017" s="3">
        <v>0.52676539517735743</v>
      </c>
      <c r="E1017" s="3">
        <v>6.1539999999999997E-3</v>
      </c>
      <c r="F1017" s="4">
        <v>1</v>
      </c>
      <c r="H1017">
        <v>0</v>
      </c>
    </row>
    <row r="1018" spans="1:8" x14ac:dyDescent="0.25">
      <c r="A1018" s="1">
        <v>2134</v>
      </c>
      <c r="B1018" s="2" t="s">
        <v>1779</v>
      </c>
      <c r="C1018" s="2" t="s">
        <v>1780</v>
      </c>
      <c r="D1018" s="3">
        <v>0.99900049983337502</v>
      </c>
      <c r="E1018" s="3">
        <v>6.1260000000000004E-3</v>
      </c>
      <c r="F1018" s="4">
        <v>15</v>
      </c>
      <c r="H1018">
        <v>0</v>
      </c>
    </row>
    <row r="1019" spans="1:8" x14ac:dyDescent="0.25">
      <c r="A1019" s="1">
        <v>3048</v>
      </c>
      <c r="B1019" s="2" t="s">
        <v>1781</v>
      </c>
      <c r="C1019" s="2" t="s">
        <v>1782</v>
      </c>
      <c r="D1019" s="3">
        <v>0.99900049983337502</v>
      </c>
      <c r="E1019" s="3">
        <v>6.1260000000000004E-3</v>
      </c>
      <c r="F1019" s="4">
        <v>15</v>
      </c>
      <c r="H1019">
        <v>0</v>
      </c>
    </row>
    <row r="1020" spans="1:8" x14ac:dyDescent="0.25">
      <c r="A1020" s="1">
        <v>3652</v>
      </c>
      <c r="B1020" s="2" t="s">
        <v>1783</v>
      </c>
      <c r="C1020" s="2" t="s">
        <v>1784</v>
      </c>
      <c r="D1020" s="3">
        <v>0.99900049983337502</v>
      </c>
      <c r="E1020" s="3">
        <v>6.1260000000000004E-3</v>
      </c>
      <c r="F1020" s="4">
        <v>15</v>
      </c>
      <c r="H1020">
        <v>0</v>
      </c>
    </row>
    <row r="1021" spans="1:8" x14ac:dyDescent="0.25">
      <c r="A1021" s="1">
        <v>5647</v>
      </c>
      <c r="B1021" s="2" t="s">
        <v>1785</v>
      </c>
      <c r="C1021" s="2" t="s">
        <v>1786</v>
      </c>
      <c r="D1021" s="3">
        <v>0.99900049983337502</v>
      </c>
      <c r="E1021" s="3">
        <v>6.1260000000000004E-3</v>
      </c>
      <c r="F1021" s="4">
        <v>15</v>
      </c>
      <c r="H1021">
        <v>0</v>
      </c>
    </row>
    <row r="1022" spans="1:8" x14ac:dyDescent="0.25">
      <c r="A1022" s="1">
        <v>5689</v>
      </c>
      <c r="B1022" s="2" t="s">
        <v>1787</v>
      </c>
      <c r="C1022" s="2" t="s">
        <v>1788</v>
      </c>
      <c r="D1022" s="3">
        <v>0.99900049983337502</v>
      </c>
      <c r="E1022" s="3">
        <v>6.1260000000000004E-3</v>
      </c>
      <c r="F1022" s="4">
        <v>15</v>
      </c>
      <c r="H1022">
        <v>0</v>
      </c>
    </row>
    <row r="1023" spans="1:8" x14ac:dyDescent="0.25">
      <c r="A1023" s="1">
        <v>5760</v>
      </c>
      <c r="B1023" s="2" t="s">
        <v>1789</v>
      </c>
      <c r="C1023" s="2" t="s">
        <v>1790</v>
      </c>
      <c r="D1023" s="3">
        <v>0.99900049983337502</v>
      </c>
      <c r="E1023" s="3">
        <v>6.1260000000000004E-3</v>
      </c>
      <c r="F1023" s="4">
        <v>15</v>
      </c>
      <c r="H1023">
        <v>0</v>
      </c>
    </row>
    <row r="1024" spans="1:8" x14ac:dyDescent="0.25">
      <c r="A1024" s="1">
        <v>5966</v>
      </c>
      <c r="B1024" s="2" t="s">
        <v>1791</v>
      </c>
      <c r="C1024" s="2" t="s">
        <v>220</v>
      </c>
      <c r="D1024" s="3">
        <v>0.99900049983337502</v>
      </c>
      <c r="E1024" s="3">
        <v>6.1260000000000004E-3</v>
      </c>
      <c r="F1024" s="4">
        <v>15</v>
      </c>
      <c r="H1024">
        <v>0</v>
      </c>
    </row>
    <row r="1025" spans="1:8" x14ac:dyDescent="0.25">
      <c r="A1025" s="1">
        <v>6049</v>
      </c>
      <c r="B1025" s="2" t="s">
        <v>1792</v>
      </c>
      <c r="C1025" s="2" t="s">
        <v>1793</v>
      </c>
      <c r="D1025" s="3">
        <v>0.99900049983337502</v>
      </c>
      <c r="E1025" s="3">
        <v>6.1260000000000004E-3</v>
      </c>
      <c r="F1025" s="4">
        <v>15</v>
      </c>
      <c r="H1025">
        <v>0</v>
      </c>
    </row>
    <row r="1026" spans="1:8" x14ac:dyDescent="0.25">
      <c r="A1026" s="1">
        <v>6233</v>
      </c>
      <c r="B1026" s="2" t="s">
        <v>1794</v>
      </c>
      <c r="C1026" s="2" t="s">
        <v>622</v>
      </c>
      <c r="D1026" s="3">
        <v>0.99900049983337502</v>
      </c>
      <c r="E1026" s="3">
        <v>6.1260000000000004E-3</v>
      </c>
      <c r="F1026" s="4">
        <v>15</v>
      </c>
      <c r="H1026">
        <v>0</v>
      </c>
    </row>
    <row r="1027" spans="1:8" x14ac:dyDescent="0.25">
      <c r="A1027" s="1">
        <v>6486</v>
      </c>
      <c r="B1027" s="2" t="s">
        <v>1795</v>
      </c>
      <c r="C1027" s="2" t="s">
        <v>1796</v>
      </c>
      <c r="D1027" s="3">
        <v>0.99900049983337502</v>
      </c>
      <c r="E1027" s="3">
        <v>6.1260000000000004E-3</v>
      </c>
      <c r="F1027" s="4">
        <v>15</v>
      </c>
      <c r="H1027">
        <v>0</v>
      </c>
    </row>
    <row r="1028" spans="1:8" x14ac:dyDescent="0.25">
      <c r="A1028" s="1">
        <v>6537</v>
      </c>
      <c r="B1028" s="2" t="s">
        <v>1797</v>
      </c>
      <c r="C1028" s="2" t="s">
        <v>1798</v>
      </c>
      <c r="D1028" s="3">
        <v>0.99900049983337502</v>
      </c>
      <c r="E1028" s="3">
        <v>6.1260000000000004E-3</v>
      </c>
      <c r="F1028" s="4">
        <v>15</v>
      </c>
      <c r="H1028">
        <v>0</v>
      </c>
    </row>
    <row r="1029" spans="1:8" x14ac:dyDescent="0.25">
      <c r="A1029" s="1">
        <v>6589</v>
      </c>
      <c r="B1029" s="2" t="s">
        <v>1799</v>
      </c>
      <c r="C1029" s="2" t="s">
        <v>1800</v>
      </c>
      <c r="D1029" s="3">
        <v>0.99900049983337502</v>
      </c>
      <c r="E1029" s="3">
        <v>6.1260000000000004E-3</v>
      </c>
      <c r="F1029" s="4">
        <v>15</v>
      </c>
      <c r="H1029">
        <v>0</v>
      </c>
    </row>
    <row r="1030" spans="1:8" x14ac:dyDescent="0.25">
      <c r="A1030" s="1">
        <v>6677</v>
      </c>
      <c r="B1030" s="2" t="s">
        <v>1801</v>
      </c>
      <c r="C1030" s="2" t="s">
        <v>1802</v>
      </c>
      <c r="D1030" s="3">
        <v>0.99900049983337502</v>
      </c>
      <c r="E1030" s="3">
        <v>6.1260000000000004E-3</v>
      </c>
      <c r="F1030" s="4">
        <v>15</v>
      </c>
      <c r="H1030">
        <v>0</v>
      </c>
    </row>
    <row r="1031" spans="1:8" x14ac:dyDescent="0.25">
      <c r="A1031" s="1">
        <v>3146</v>
      </c>
      <c r="B1031" s="2" t="s">
        <v>1803</v>
      </c>
      <c r="C1031" s="2" t="s">
        <v>385</v>
      </c>
      <c r="D1031" s="3">
        <v>0.99900049983337502</v>
      </c>
      <c r="E1031" s="3">
        <v>6.0499999999999998E-3</v>
      </c>
      <c r="F1031" s="4">
        <v>10</v>
      </c>
      <c r="H1031">
        <v>0</v>
      </c>
    </row>
    <row r="1032" spans="1:8" x14ac:dyDescent="0.25">
      <c r="A1032" s="1">
        <v>3818</v>
      </c>
      <c r="B1032" s="2" t="s">
        <v>1804</v>
      </c>
      <c r="C1032" s="2" t="s">
        <v>1526</v>
      </c>
      <c r="D1032" s="3">
        <v>0.99900049983337502</v>
      </c>
      <c r="E1032" s="3">
        <v>6.0499999999999998E-3</v>
      </c>
      <c r="F1032" s="4">
        <v>10</v>
      </c>
      <c r="H1032">
        <v>0</v>
      </c>
    </row>
    <row r="1033" spans="1:8" x14ac:dyDescent="0.25">
      <c r="A1033" s="1">
        <v>3882</v>
      </c>
      <c r="B1033" s="2" t="s">
        <v>1805</v>
      </c>
      <c r="C1033" s="2" t="s">
        <v>361</v>
      </c>
      <c r="D1033" s="3">
        <v>0.99900049983337502</v>
      </c>
      <c r="E1033" s="3">
        <v>6.0499999999999998E-3</v>
      </c>
      <c r="F1033" s="4">
        <v>10</v>
      </c>
      <c r="H1033">
        <v>0</v>
      </c>
    </row>
    <row r="1034" spans="1:8" x14ac:dyDescent="0.25">
      <c r="A1034" s="1">
        <v>3946</v>
      </c>
      <c r="B1034" s="2" t="s">
        <v>1806</v>
      </c>
      <c r="C1034" s="2" t="s">
        <v>1040</v>
      </c>
      <c r="D1034" s="3">
        <v>0.99900049983337502</v>
      </c>
      <c r="E1034" s="3">
        <v>6.0499999999999998E-3</v>
      </c>
      <c r="F1034" s="4">
        <v>10</v>
      </c>
      <c r="H1034">
        <v>0</v>
      </c>
    </row>
    <row r="1035" spans="1:8" x14ac:dyDescent="0.25">
      <c r="A1035" s="1">
        <v>4074</v>
      </c>
      <c r="B1035" s="2" t="s">
        <v>1807</v>
      </c>
      <c r="C1035" s="2" t="s">
        <v>404</v>
      </c>
      <c r="D1035" s="3">
        <v>0.99900049983337502</v>
      </c>
      <c r="E1035" s="3">
        <v>6.0499999999999998E-3</v>
      </c>
      <c r="F1035" s="4">
        <v>10</v>
      </c>
      <c r="H1035">
        <v>0</v>
      </c>
    </row>
    <row r="1036" spans="1:8" x14ac:dyDescent="0.25">
      <c r="A1036" s="1">
        <v>6835</v>
      </c>
      <c r="B1036" s="2" t="s">
        <v>1808</v>
      </c>
      <c r="C1036" s="2" t="s">
        <v>115</v>
      </c>
      <c r="D1036" s="3">
        <v>0.99900049983337502</v>
      </c>
      <c r="E1036" s="3">
        <v>6.0299999999999998E-3</v>
      </c>
      <c r="F1036" s="4">
        <v>9</v>
      </c>
      <c r="H1036">
        <v>0</v>
      </c>
    </row>
    <row r="1037" spans="1:8" x14ac:dyDescent="0.25">
      <c r="A1037" s="1">
        <v>1694</v>
      </c>
      <c r="B1037" s="2" t="s">
        <v>1809</v>
      </c>
      <c r="C1037" s="2" t="s">
        <v>1810</v>
      </c>
      <c r="D1037" s="3">
        <v>0.52676539517735743</v>
      </c>
      <c r="E1037" s="3">
        <v>5.9899999999999997E-3</v>
      </c>
      <c r="F1037" s="4">
        <v>9</v>
      </c>
      <c r="H1037">
        <v>0</v>
      </c>
    </row>
    <row r="1038" spans="1:8" x14ac:dyDescent="0.25">
      <c r="A1038" s="1">
        <v>2935</v>
      </c>
      <c r="B1038" s="2" t="s">
        <v>1811</v>
      </c>
      <c r="C1038" s="2" t="s">
        <v>115</v>
      </c>
      <c r="D1038" s="3">
        <v>0.52676539517735743</v>
      </c>
      <c r="E1038" s="3">
        <v>5.9899999999999997E-3</v>
      </c>
      <c r="F1038" s="4">
        <v>9</v>
      </c>
      <c r="H1038">
        <v>0</v>
      </c>
    </row>
    <row r="1039" spans="1:8" x14ac:dyDescent="0.25">
      <c r="A1039" s="1">
        <v>2857</v>
      </c>
      <c r="B1039" s="2" t="s">
        <v>1812</v>
      </c>
      <c r="C1039" s="2" t="s">
        <v>1813</v>
      </c>
      <c r="D1039" s="3">
        <v>0.99900049983337502</v>
      </c>
      <c r="E1039" s="3">
        <v>5.8960000000000002E-3</v>
      </c>
      <c r="F1039" s="4">
        <v>14</v>
      </c>
      <c r="H1039">
        <v>0</v>
      </c>
    </row>
    <row r="1040" spans="1:8" x14ac:dyDescent="0.25">
      <c r="A1040" s="1">
        <v>5055</v>
      </c>
      <c r="B1040" s="2" t="s">
        <v>1814</v>
      </c>
      <c r="C1040" s="2" t="s">
        <v>115</v>
      </c>
      <c r="D1040" s="3">
        <v>0.99900049983337502</v>
      </c>
      <c r="E1040" s="3">
        <v>5.8960000000000002E-3</v>
      </c>
      <c r="F1040" s="4">
        <v>14</v>
      </c>
      <c r="H1040">
        <v>0</v>
      </c>
    </row>
    <row r="1041" spans="1:8" x14ac:dyDescent="0.25">
      <c r="A1041" s="1">
        <v>5072</v>
      </c>
      <c r="B1041" s="2" t="s">
        <v>1815</v>
      </c>
      <c r="C1041" s="2" t="s">
        <v>115</v>
      </c>
      <c r="D1041" s="3">
        <v>0.99900049983337502</v>
      </c>
      <c r="E1041" s="3">
        <v>5.8960000000000002E-3</v>
      </c>
      <c r="F1041" s="4">
        <v>14</v>
      </c>
      <c r="H1041">
        <v>0</v>
      </c>
    </row>
    <row r="1042" spans="1:8" x14ac:dyDescent="0.25">
      <c r="A1042" s="1">
        <v>5471</v>
      </c>
      <c r="B1042" s="2" t="s">
        <v>1816</v>
      </c>
      <c r="C1042" s="2" t="s">
        <v>1817</v>
      </c>
      <c r="D1042" s="3">
        <v>0.99900049983337502</v>
      </c>
      <c r="E1042" s="3">
        <v>5.8960000000000002E-3</v>
      </c>
      <c r="F1042" s="4">
        <v>14</v>
      </c>
      <c r="H1042">
        <v>0</v>
      </c>
    </row>
    <row r="1043" spans="1:8" x14ac:dyDescent="0.25">
      <c r="A1043" s="1">
        <v>5497</v>
      </c>
      <c r="B1043" s="2" t="s">
        <v>1818</v>
      </c>
      <c r="C1043" s="2" t="s">
        <v>183</v>
      </c>
      <c r="D1043" s="3">
        <v>0.99900049983337502</v>
      </c>
      <c r="E1043" s="3">
        <v>5.8690000000000001E-3</v>
      </c>
      <c r="F1043" s="4">
        <v>15</v>
      </c>
      <c r="H1043">
        <v>0</v>
      </c>
    </row>
    <row r="1044" spans="1:8" x14ac:dyDescent="0.25">
      <c r="A1044" s="1">
        <v>5652</v>
      </c>
      <c r="B1044" s="2" t="s">
        <v>1819</v>
      </c>
      <c r="C1044" s="2" t="s">
        <v>115</v>
      </c>
      <c r="D1044" s="3">
        <v>0.99900049983337502</v>
      </c>
      <c r="E1044" s="3">
        <v>5.8690000000000001E-3</v>
      </c>
      <c r="F1044" s="4">
        <v>15</v>
      </c>
      <c r="H1044">
        <v>0</v>
      </c>
    </row>
    <row r="1045" spans="1:8" x14ac:dyDescent="0.25">
      <c r="A1045" s="1">
        <v>6816</v>
      </c>
      <c r="B1045" s="2" t="s">
        <v>1820</v>
      </c>
      <c r="C1045" s="2" t="s">
        <v>115</v>
      </c>
      <c r="D1045" s="3">
        <v>0.99900049983337502</v>
      </c>
      <c r="E1045" s="3">
        <v>5.8690000000000001E-3</v>
      </c>
      <c r="F1045" s="4">
        <v>15</v>
      </c>
      <c r="H1045">
        <v>0</v>
      </c>
    </row>
    <row r="1046" spans="1:8" x14ac:dyDescent="0.25">
      <c r="A1046" s="1">
        <v>345</v>
      </c>
      <c r="B1046" s="2" t="s">
        <v>1821</v>
      </c>
      <c r="C1046" s="2" t="s">
        <v>1822</v>
      </c>
      <c r="D1046" s="3">
        <v>0.99900049983337502</v>
      </c>
      <c r="E1046" s="3">
        <v>5.8339999999999998E-3</v>
      </c>
      <c r="F1046" s="4">
        <v>3</v>
      </c>
      <c r="H1046">
        <v>0</v>
      </c>
    </row>
    <row r="1047" spans="1:8" x14ac:dyDescent="0.25">
      <c r="A1047" s="1">
        <v>1235</v>
      </c>
      <c r="B1047" s="2" t="s">
        <v>1823</v>
      </c>
      <c r="C1047" s="2" t="s">
        <v>1824</v>
      </c>
      <c r="D1047" s="3">
        <v>0.99900049983337502</v>
      </c>
      <c r="E1047" s="3">
        <v>5.8339999999999998E-3</v>
      </c>
      <c r="F1047" s="4">
        <v>3</v>
      </c>
      <c r="H1047">
        <v>0</v>
      </c>
    </row>
    <row r="1048" spans="1:8" x14ac:dyDescent="0.25">
      <c r="A1048" s="1">
        <v>1296</v>
      </c>
      <c r="B1048" s="2" t="s">
        <v>1825</v>
      </c>
      <c r="C1048" s="2" t="s">
        <v>1826</v>
      </c>
      <c r="D1048" s="3">
        <v>0.99900049983337502</v>
      </c>
      <c r="E1048" s="3">
        <v>5.8339999999999998E-3</v>
      </c>
      <c r="F1048" s="4">
        <v>3</v>
      </c>
      <c r="H1048">
        <v>0</v>
      </c>
    </row>
    <row r="1049" spans="1:8" x14ac:dyDescent="0.25">
      <c r="A1049" s="1">
        <v>1896</v>
      </c>
      <c r="B1049" s="2" t="s">
        <v>1827</v>
      </c>
      <c r="C1049" s="2" t="s">
        <v>1828</v>
      </c>
      <c r="D1049" s="3">
        <v>0.99900049983337502</v>
      </c>
      <c r="E1049" s="3">
        <v>5.8339999999999998E-3</v>
      </c>
      <c r="F1049" s="4">
        <v>3</v>
      </c>
      <c r="H1049">
        <v>0</v>
      </c>
    </row>
    <row r="1050" spans="1:8" x14ac:dyDescent="0.25">
      <c r="A1050" s="1">
        <v>3083</v>
      </c>
      <c r="B1050" s="2" t="s">
        <v>1829</v>
      </c>
      <c r="C1050" s="2" t="s">
        <v>1830</v>
      </c>
      <c r="D1050" s="3">
        <v>0.99900049983337502</v>
      </c>
      <c r="E1050" s="3">
        <v>5.8339999999999998E-3</v>
      </c>
      <c r="F1050" s="4">
        <v>3</v>
      </c>
      <c r="H1050">
        <v>0</v>
      </c>
    </row>
    <row r="1051" spans="1:8" x14ac:dyDescent="0.25">
      <c r="A1051" s="1">
        <v>3624</v>
      </c>
      <c r="B1051" s="2" t="s">
        <v>1831</v>
      </c>
      <c r="C1051" s="2" t="s">
        <v>1832</v>
      </c>
      <c r="D1051" s="3">
        <v>0.99900049983337502</v>
      </c>
      <c r="E1051" s="3">
        <v>5.8339999999999998E-3</v>
      </c>
      <c r="F1051" s="4">
        <v>3</v>
      </c>
      <c r="H1051">
        <v>0</v>
      </c>
    </row>
    <row r="1052" spans="1:8" x14ac:dyDescent="0.25">
      <c r="A1052" s="1">
        <v>4473</v>
      </c>
      <c r="B1052" s="2" t="s">
        <v>1833</v>
      </c>
      <c r="C1052" s="2" t="s">
        <v>1834</v>
      </c>
      <c r="D1052" s="3">
        <v>0.99900049983337502</v>
      </c>
      <c r="E1052" s="3">
        <v>5.8339999999999998E-3</v>
      </c>
      <c r="F1052" s="4">
        <v>3</v>
      </c>
      <c r="H1052">
        <v>0</v>
      </c>
    </row>
    <row r="1053" spans="1:8" x14ac:dyDescent="0.25">
      <c r="A1053" s="1">
        <v>4551</v>
      </c>
      <c r="B1053" s="2" t="s">
        <v>1835</v>
      </c>
      <c r="C1053" s="2" t="s">
        <v>1836</v>
      </c>
      <c r="D1053" s="3">
        <v>0.99900049983337502</v>
      </c>
      <c r="E1053" s="3">
        <v>5.8339999999999998E-3</v>
      </c>
      <c r="F1053" s="4">
        <v>3</v>
      </c>
      <c r="H1053">
        <v>0</v>
      </c>
    </row>
    <row r="1054" spans="1:8" x14ac:dyDescent="0.25">
      <c r="A1054" s="1">
        <v>4572</v>
      </c>
      <c r="B1054" s="2" t="s">
        <v>1837</v>
      </c>
      <c r="C1054" s="2" t="s">
        <v>1838</v>
      </c>
      <c r="D1054" s="3">
        <v>0.99900049983337502</v>
      </c>
      <c r="E1054" s="3">
        <v>5.8339999999999998E-3</v>
      </c>
      <c r="F1054" s="4">
        <v>3</v>
      </c>
      <c r="H1054">
        <v>0</v>
      </c>
    </row>
    <row r="1055" spans="1:8" x14ac:dyDescent="0.25">
      <c r="A1055" s="1">
        <v>4575</v>
      </c>
      <c r="B1055" s="2" t="s">
        <v>1839</v>
      </c>
      <c r="C1055" s="2" t="s">
        <v>1840</v>
      </c>
      <c r="D1055" s="3">
        <v>0.99900049983337502</v>
      </c>
      <c r="E1055" s="3">
        <v>5.8339999999999998E-3</v>
      </c>
      <c r="F1055" s="4">
        <v>3</v>
      </c>
      <c r="H1055">
        <v>0</v>
      </c>
    </row>
    <row r="1056" spans="1:8" x14ac:dyDescent="0.25">
      <c r="A1056" s="1">
        <v>4668</v>
      </c>
      <c r="B1056" s="2" t="s">
        <v>1841</v>
      </c>
      <c r="C1056" s="2" t="s">
        <v>1842</v>
      </c>
      <c r="D1056" s="3">
        <v>0.99900049983337502</v>
      </c>
      <c r="E1056" s="3">
        <v>5.8339999999999998E-3</v>
      </c>
      <c r="F1056" s="4">
        <v>3</v>
      </c>
      <c r="H1056">
        <v>0</v>
      </c>
    </row>
    <row r="1057" spans="1:8" x14ac:dyDescent="0.25">
      <c r="A1057" s="1">
        <v>5609</v>
      </c>
      <c r="B1057" s="2" t="s">
        <v>1843</v>
      </c>
      <c r="C1057" s="2" t="s">
        <v>1844</v>
      </c>
      <c r="D1057" s="3">
        <v>0.99900049983337502</v>
      </c>
      <c r="E1057" s="3">
        <v>5.8339999999999998E-3</v>
      </c>
      <c r="F1057" s="4">
        <v>3</v>
      </c>
      <c r="H1057">
        <v>0</v>
      </c>
    </row>
    <row r="1058" spans="1:8" x14ac:dyDescent="0.25">
      <c r="A1058" s="1">
        <v>6436</v>
      </c>
      <c r="B1058" s="2" t="s">
        <v>1845</v>
      </c>
      <c r="C1058" s="2" t="s">
        <v>1846</v>
      </c>
      <c r="D1058" s="3">
        <v>0.99900049983337502</v>
      </c>
      <c r="E1058" s="3">
        <v>5.8339999999999998E-3</v>
      </c>
      <c r="F1058" s="4">
        <v>3</v>
      </c>
      <c r="H1058">
        <v>0</v>
      </c>
    </row>
    <row r="1059" spans="1:8" x14ac:dyDescent="0.25">
      <c r="A1059" s="1">
        <v>7405</v>
      </c>
      <c r="B1059" s="2" t="s">
        <v>1847</v>
      </c>
      <c r="C1059" s="2" t="s">
        <v>1848</v>
      </c>
      <c r="D1059" s="3">
        <v>0.99900049983337502</v>
      </c>
      <c r="E1059" s="3">
        <v>5.8339999999999998E-3</v>
      </c>
      <c r="F1059" s="4">
        <v>3</v>
      </c>
      <c r="H1059">
        <v>0</v>
      </c>
    </row>
    <row r="1060" spans="1:8" x14ac:dyDescent="0.25">
      <c r="A1060" s="1">
        <v>7410</v>
      </c>
      <c r="B1060" s="2" t="s">
        <v>1849</v>
      </c>
      <c r="C1060" s="2" t="s">
        <v>1850</v>
      </c>
      <c r="D1060" s="3">
        <v>0.99900049983337502</v>
      </c>
      <c r="E1060" s="3">
        <v>5.8339999999999998E-3</v>
      </c>
      <c r="F1060" s="4">
        <v>3</v>
      </c>
      <c r="H1060">
        <v>0</v>
      </c>
    </row>
    <row r="1061" spans="1:8" x14ac:dyDescent="0.25">
      <c r="A1061" s="1">
        <v>7424</v>
      </c>
      <c r="B1061" s="2" t="s">
        <v>1851</v>
      </c>
      <c r="C1061" s="2" t="s">
        <v>1852</v>
      </c>
      <c r="D1061" s="3">
        <v>0.99900049983337502</v>
      </c>
      <c r="E1061" s="3">
        <v>5.8339999999999998E-3</v>
      </c>
      <c r="F1061" s="4">
        <v>3</v>
      </c>
      <c r="H1061">
        <v>0</v>
      </c>
    </row>
    <row r="1062" spans="1:8" x14ac:dyDescent="0.25">
      <c r="A1062" s="1">
        <v>7428</v>
      </c>
      <c r="B1062" s="2" t="s">
        <v>1853</v>
      </c>
      <c r="C1062" s="2" t="s">
        <v>1854</v>
      </c>
      <c r="D1062" s="3">
        <v>0.99900049983337502</v>
      </c>
      <c r="E1062" s="3">
        <v>5.8339999999999998E-3</v>
      </c>
      <c r="F1062" s="4">
        <v>3</v>
      </c>
      <c r="H1062">
        <v>0</v>
      </c>
    </row>
    <row r="1063" spans="1:8" x14ac:dyDescent="0.25">
      <c r="A1063" s="1">
        <v>7438</v>
      </c>
      <c r="B1063" s="2" t="s">
        <v>1855</v>
      </c>
      <c r="C1063" s="2" t="s">
        <v>1856</v>
      </c>
      <c r="D1063" s="3">
        <v>0.99900049983337502</v>
      </c>
      <c r="E1063" s="3">
        <v>5.8339999999999998E-3</v>
      </c>
      <c r="F1063" s="4">
        <v>3</v>
      </c>
      <c r="H1063">
        <v>0</v>
      </c>
    </row>
    <row r="1064" spans="1:8" x14ac:dyDescent="0.25">
      <c r="A1064" s="1">
        <v>7439</v>
      </c>
      <c r="B1064" s="2" t="s">
        <v>1857</v>
      </c>
      <c r="C1064" s="2" t="s">
        <v>1858</v>
      </c>
      <c r="D1064" s="3">
        <v>0.99900049983337502</v>
      </c>
      <c r="E1064" s="3">
        <v>5.8339999999999998E-3</v>
      </c>
      <c r="F1064" s="4">
        <v>3</v>
      </c>
      <c r="H1064">
        <v>0</v>
      </c>
    </row>
    <row r="1065" spans="1:8" x14ac:dyDescent="0.25">
      <c r="A1065" s="1">
        <v>7441</v>
      </c>
      <c r="B1065" s="2" t="s">
        <v>1859</v>
      </c>
      <c r="C1065" s="2" t="s">
        <v>1860</v>
      </c>
      <c r="D1065" s="3">
        <v>0.99900049983337502</v>
      </c>
      <c r="E1065" s="3">
        <v>5.8339999999999998E-3</v>
      </c>
      <c r="F1065" s="4">
        <v>3</v>
      </c>
      <c r="H1065">
        <v>0</v>
      </c>
    </row>
    <row r="1066" spans="1:8" x14ac:dyDescent="0.25">
      <c r="A1066" s="1">
        <v>7443</v>
      </c>
      <c r="B1066" s="2" t="s">
        <v>1861</v>
      </c>
      <c r="C1066" s="2" t="s">
        <v>1862</v>
      </c>
      <c r="D1066" s="3">
        <v>0.99900049983337502</v>
      </c>
      <c r="E1066" s="3">
        <v>5.8339999999999998E-3</v>
      </c>
      <c r="F1066" s="4">
        <v>3</v>
      </c>
      <c r="H1066">
        <v>0</v>
      </c>
    </row>
    <row r="1067" spans="1:8" x14ac:dyDescent="0.25">
      <c r="A1067" s="1">
        <v>7445</v>
      </c>
      <c r="B1067" s="2" t="s">
        <v>1863</v>
      </c>
      <c r="C1067" s="2" t="s">
        <v>1864</v>
      </c>
      <c r="D1067" s="3">
        <v>0.99900049983337502</v>
      </c>
      <c r="E1067" s="3">
        <v>5.8339999999999998E-3</v>
      </c>
      <c r="F1067" s="4">
        <v>3</v>
      </c>
      <c r="H1067">
        <v>0</v>
      </c>
    </row>
    <row r="1068" spans="1:8" x14ac:dyDescent="0.25">
      <c r="A1068" s="1">
        <v>7446</v>
      </c>
      <c r="B1068" s="2" t="s">
        <v>1865</v>
      </c>
      <c r="C1068" s="2" t="s">
        <v>1866</v>
      </c>
      <c r="D1068" s="3">
        <v>0.99900049983337502</v>
      </c>
      <c r="E1068" s="3">
        <v>5.8339999999999998E-3</v>
      </c>
      <c r="F1068" s="4">
        <v>3</v>
      </c>
      <c r="H1068">
        <v>0</v>
      </c>
    </row>
    <row r="1069" spans="1:8" x14ac:dyDescent="0.25">
      <c r="A1069" s="1">
        <v>7447</v>
      </c>
      <c r="B1069" s="2" t="s">
        <v>1867</v>
      </c>
      <c r="C1069" s="2" t="s">
        <v>1868</v>
      </c>
      <c r="D1069" s="3">
        <v>0.99900049983337502</v>
      </c>
      <c r="E1069" s="3">
        <v>5.8339999999999998E-3</v>
      </c>
      <c r="F1069" s="4">
        <v>3</v>
      </c>
      <c r="H1069">
        <v>0</v>
      </c>
    </row>
    <row r="1070" spans="1:8" x14ac:dyDescent="0.25">
      <c r="A1070" s="1">
        <v>7460</v>
      </c>
      <c r="B1070" s="2" t="s">
        <v>1869</v>
      </c>
      <c r="C1070" s="2" t="s">
        <v>1870</v>
      </c>
      <c r="D1070" s="3">
        <v>0.99900049983337502</v>
      </c>
      <c r="E1070" s="3">
        <v>5.8339999999999998E-3</v>
      </c>
      <c r="F1070" s="4">
        <v>3</v>
      </c>
      <c r="H1070">
        <v>0</v>
      </c>
    </row>
    <row r="1071" spans="1:8" x14ac:dyDescent="0.25">
      <c r="A1071" s="1">
        <v>7461</v>
      </c>
      <c r="B1071" s="2" t="s">
        <v>1871</v>
      </c>
      <c r="C1071" s="2" t="s">
        <v>1872</v>
      </c>
      <c r="D1071" s="3">
        <v>0.99900049983337502</v>
      </c>
      <c r="E1071" s="3">
        <v>5.8339999999999998E-3</v>
      </c>
      <c r="F1071" s="4">
        <v>3</v>
      </c>
      <c r="H1071">
        <v>0</v>
      </c>
    </row>
    <row r="1072" spans="1:8" x14ac:dyDescent="0.25">
      <c r="A1072" s="1">
        <v>7462</v>
      </c>
      <c r="B1072" s="2" t="s">
        <v>1873</v>
      </c>
      <c r="C1072" s="2" t="s">
        <v>1874</v>
      </c>
      <c r="D1072" s="3">
        <v>0.99900049983337502</v>
      </c>
      <c r="E1072" s="3">
        <v>5.8339999999999998E-3</v>
      </c>
      <c r="F1072" s="4">
        <v>3</v>
      </c>
      <c r="H1072">
        <v>0</v>
      </c>
    </row>
    <row r="1073" spans="1:8" x14ac:dyDescent="0.25">
      <c r="A1073" s="1">
        <v>7464</v>
      </c>
      <c r="B1073" s="2" t="s">
        <v>1875</v>
      </c>
      <c r="C1073" s="2" t="s">
        <v>1876</v>
      </c>
      <c r="D1073" s="3">
        <v>0.99900049983337502</v>
      </c>
      <c r="E1073" s="3">
        <v>5.8339999999999998E-3</v>
      </c>
      <c r="F1073" s="4">
        <v>3</v>
      </c>
      <c r="H1073">
        <v>0</v>
      </c>
    </row>
    <row r="1074" spans="1:8" x14ac:dyDescent="0.25">
      <c r="A1074" s="1">
        <v>7477</v>
      </c>
      <c r="B1074" s="2" t="s">
        <v>1877</v>
      </c>
      <c r="C1074" s="2" t="s">
        <v>1878</v>
      </c>
      <c r="D1074" s="3">
        <v>0.99900049983337502</v>
      </c>
      <c r="E1074" s="3">
        <v>5.8339999999999998E-3</v>
      </c>
      <c r="F1074" s="4">
        <v>3</v>
      </c>
      <c r="H1074">
        <v>0</v>
      </c>
    </row>
    <row r="1075" spans="1:8" x14ac:dyDescent="0.25">
      <c r="A1075" s="1">
        <v>7521</v>
      </c>
      <c r="B1075" s="2" t="s">
        <v>1879</v>
      </c>
      <c r="C1075" s="2" t="s">
        <v>1880</v>
      </c>
      <c r="D1075" s="3">
        <v>0.99900049983337502</v>
      </c>
      <c r="E1075" s="3">
        <v>5.8339999999999998E-3</v>
      </c>
      <c r="F1075" s="4">
        <v>3</v>
      </c>
      <c r="H1075">
        <v>0</v>
      </c>
    </row>
    <row r="1076" spans="1:8" x14ac:dyDescent="0.25">
      <c r="A1076" s="1">
        <v>7532</v>
      </c>
      <c r="B1076" s="2" t="s">
        <v>1881</v>
      </c>
      <c r="C1076" s="2" t="s">
        <v>1882</v>
      </c>
      <c r="D1076" s="3">
        <v>0.99900049983337502</v>
      </c>
      <c r="E1076" s="3">
        <v>5.8339999999999998E-3</v>
      </c>
      <c r="F1076" s="4">
        <v>3</v>
      </c>
      <c r="H1076">
        <v>0</v>
      </c>
    </row>
    <row r="1077" spans="1:8" x14ac:dyDescent="0.25">
      <c r="A1077" s="1">
        <v>7545</v>
      </c>
      <c r="B1077" s="2" t="s">
        <v>1883</v>
      </c>
      <c r="C1077" s="2" t="s">
        <v>1884</v>
      </c>
      <c r="D1077" s="3">
        <v>0.99900049983337502</v>
      </c>
      <c r="E1077" s="3">
        <v>5.8339999999999998E-3</v>
      </c>
      <c r="F1077" s="4">
        <v>3</v>
      </c>
      <c r="H1077">
        <v>0</v>
      </c>
    </row>
    <row r="1078" spans="1:8" x14ac:dyDescent="0.25">
      <c r="A1078" s="1">
        <v>7551</v>
      </c>
      <c r="B1078" s="2" t="s">
        <v>1885</v>
      </c>
      <c r="C1078" s="2" t="s">
        <v>1886</v>
      </c>
      <c r="D1078" s="3">
        <v>0.99900049983337502</v>
      </c>
      <c r="E1078" s="3">
        <v>5.8339999999999998E-3</v>
      </c>
      <c r="F1078" s="4">
        <v>3</v>
      </c>
      <c r="H1078">
        <v>0</v>
      </c>
    </row>
    <row r="1079" spans="1:8" x14ac:dyDescent="0.25">
      <c r="A1079" s="1">
        <v>7560</v>
      </c>
      <c r="B1079" s="2" t="s">
        <v>1887</v>
      </c>
      <c r="C1079" s="2" t="s">
        <v>1888</v>
      </c>
      <c r="D1079" s="3">
        <v>0.99900049983337502</v>
      </c>
      <c r="E1079" s="3">
        <v>5.8339999999999998E-3</v>
      </c>
      <c r="F1079" s="4">
        <v>3</v>
      </c>
      <c r="H1079">
        <v>0</v>
      </c>
    </row>
    <row r="1080" spans="1:8" x14ac:dyDescent="0.25">
      <c r="A1080" s="1">
        <v>7576</v>
      </c>
      <c r="B1080" s="2" t="s">
        <v>1889</v>
      </c>
      <c r="C1080" s="2" t="s">
        <v>1890</v>
      </c>
      <c r="D1080" s="3">
        <v>0.99900049983337502</v>
      </c>
      <c r="E1080" s="3">
        <v>5.8339999999999998E-3</v>
      </c>
      <c r="F1080" s="4">
        <v>3</v>
      </c>
      <c r="H1080">
        <v>0</v>
      </c>
    </row>
    <row r="1081" spans="1:8" x14ac:dyDescent="0.25">
      <c r="A1081" s="1">
        <v>7654</v>
      </c>
      <c r="B1081" s="2" t="s">
        <v>1891</v>
      </c>
      <c r="C1081" s="2" t="s">
        <v>1892</v>
      </c>
      <c r="D1081" s="3">
        <v>0.99900049983337502</v>
      </c>
      <c r="E1081" s="3">
        <v>5.8339999999999998E-3</v>
      </c>
      <c r="F1081" s="4">
        <v>3</v>
      </c>
      <c r="H1081">
        <v>0</v>
      </c>
    </row>
    <row r="1082" spans="1:8" x14ac:dyDescent="0.25">
      <c r="A1082" s="1">
        <v>7655</v>
      </c>
      <c r="B1082" s="2" t="s">
        <v>1893</v>
      </c>
      <c r="C1082" s="2" t="s">
        <v>1894</v>
      </c>
      <c r="D1082" s="3">
        <v>0.99900049983337502</v>
      </c>
      <c r="E1082" s="3">
        <v>5.8339999999999998E-3</v>
      </c>
      <c r="F1082" s="4">
        <v>3</v>
      </c>
      <c r="H1082">
        <v>0</v>
      </c>
    </row>
    <row r="1083" spans="1:8" x14ac:dyDescent="0.25">
      <c r="A1083" s="1">
        <v>7720</v>
      </c>
      <c r="B1083" s="2" t="s">
        <v>1895</v>
      </c>
      <c r="C1083" s="2" t="s">
        <v>1896</v>
      </c>
      <c r="D1083" s="3">
        <v>0.99900049983337502</v>
      </c>
      <c r="E1083" s="3">
        <v>5.8339999999999998E-3</v>
      </c>
      <c r="F1083" s="4">
        <v>3</v>
      </c>
      <c r="H1083">
        <v>0</v>
      </c>
    </row>
    <row r="1084" spans="1:8" x14ac:dyDescent="0.25">
      <c r="A1084" s="1">
        <v>7746</v>
      </c>
      <c r="B1084" s="2" t="s">
        <v>1897</v>
      </c>
      <c r="C1084" s="2" t="s">
        <v>1898</v>
      </c>
      <c r="D1084" s="3">
        <v>0.99900049983337502</v>
      </c>
      <c r="E1084" s="3">
        <v>5.8339999999999998E-3</v>
      </c>
      <c r="F1084" s="4">
        <v>3</v>
      </c>
      <c r="H1084">
        <v>0</v>
      </c>
    </row>
    <row r="1085" spans="1:8" x14ac:dyDescent="0.25">
      <c r="A1085" s="1">
        <v>7754</v>
      </c>
      <c r="B1085" s="2" t="s">
        <v>1899</v>
      </c>
      <c r="C1085" s="2" t="s">
        <v>1900</v>
      </c>
      <c r="D1085" s="3">
        <v>0.99900049983337502</v>
      </c>
      <c r="E1085" s="3">
        <v>5.8339999999999998E-3</v>
      </c>
      <c r="F1085" s="4">
        <v>3</v>
      </c>
      <c r="H1085">
        <v>0</v>
      </c>
    </row>
    <row r="1086" spans="1:8" x14ac:dyDescent="0.25">
      <c r="A1086" s="1">
        <v>7805</v>
      </c>
      <c r="B1086" s="2" t="s">
        <v>1901</v>
      </c>
      <c r="C1086" s="2" t="s">
        <v>1902</v>
      </c>
      <c r="D1086" s="3">
        <v>0.99900049983337502</v>
      </c>
      <c r="E1086" s="3">
        <v>5.8339999999999998E-3</v>
      </c>
      <c r="F1086" s="4">
        <v>3</v>
      </c>
      <c r="H1086">
        <v>0</v>
      </c>
    </row>
    <row r="1087" spans="1:8" x14ac:dyDescent="0.25">
      <c r="A1087" s="1">
        <v>7829</v>
      </c>
      <c r="B1087" s="2" t="s">
        <v>1903</v>
      </c>
      <c r="C1087" s="2" t="s">
        <v>1904</v>
      </c>
      <c r="D1087" s="3">
        <v>0.99900049983337502</v>
      </c>
      <c r="E1087" s="3">
        <v>5.8339999999999998E-3</v>
      </c>
      <c r="F1087" s="4">
        <v>3</v>
      </c>
      <c r="H1087">
        <v>0</v>
      </c>
    </row>
    <row r="1088" spans="1:8" x14ac:dyDescent="0.25">
      <c r="A1088" s="1">
        <v>7856</v>
      </c>
      <c r="B1088" s="2" t="s">
        <v>1905</v>
      </c>
      <c r="C1088" s="2" t="s">
        <v>1906</v>
      </c>
      <c r="D1088" s="3">
        <v>0.99900049983337502</v>
      </c>
      <c r="E1088" s="3">
        <v>5.8339999999999998E-3</v>
      </c>
      <c r="F1088" s="4">
        <v>3</v>
      </c>
      <c r="H1088">
        <v>0</v>
      </c>
    </row>
    <row r="1089" spans="1:8" x14ac:dyDescent="0.25">
      <c r="A1089" s="1">
        <v>8018</v>
      </c>
      <c r="B1089" s="2" t="s">
        <v>1907</v>
      </c>
      <c r="C1089" s="2" t="s">
        <v>1908</v>
      </c>
      <c r="D1089" s="3">
        <v>0.99900049983337502</v>
      </c>
      <c r="E1089" s="3">
        <v>5.8339999999999998E-3</v>
      </c>
      <c r="F1089" s="4">
        <v>3</v>
      </c>
      <c r="H1089">
        <v>0</v>
      </c>
    </row>
    <row r="1090" spans="1:8" x14ac:dyDescent="0.25">
      <c r="A1090" s="1">
        <v>8333</v>
      </c>
      <c r="B1090" s="2" t="s">
        <v>1909</v>
      </c>
      <c r="C1090" s="2" t="s">
        <v>1910</v>
      </c>
      <c r="D1090" s="3">
        <v>0.99900049983337502</v>
      </c>
      <c r="E1090" s="3">
        <v>5.8339999999999998E-3</v>
      </c>
      <c r="F1090" s="4">
        <v>3</v>
      </c>
      <c r="H1090">
        <v>0</v>
      </c>
    </row>
    <row r="1091" spans="1:8" x14ac:dyDescent="0.25">
      <c r="A1091" s="1">
        <v>9344</v>
      </c>
      <c r="B1091" s="2" t="s">
        <v>1911</v>
      </c>
      <c r="C1091" s="2" t="s">
        <v>1912</v>
      </c>
      <c r="D1091" s="3">
        <v>0.99900049983337502</v>
      </c>
      <c r="E1091" s="3">
        <v>5.8339999999999998E-3</v>
      </c>
      <c r="F1091" s="4">
        <v>3</v>
      </c>
      <c r="H1091">
        <v>0</v>
      </c>
    </row>
    <row r="1092" spans="1:8" x14ac:dyDescent="0.25">
      <c r="A1092" s="1">
        <v>9691</v>
      </c>
      <c r="B1092" s="2" t="s">
        <v>1913</v>
      </c>
      <c r="C1092" s="2" t="s">
        <v>1914</v>
      </c>
      <c r="D1092" s="3">
        <v>0.99900049983337502</v>
      </c>
      <c r="E1092" s="3">
        <v>5.8339999999999998E-3</v>
      </c>
      <c r="F1092" s="4">
        <v>3</v>
      </c>
      <c r="H1092">
        <v>0</v>
      </c>
    </row>
    <row r="1093" spans="1:8" x14ac:dyDescent="0.25">
      <c r="A1093" s="1">
        <v>4029</v>
      </c>
      <c r="B1093" s="2" t="s">
        <v>1915</v>
      </c>
      <c r="C1093" s="2" t="s">
        <v>1916</v>
      </c>
      <c r="D1093" s="3">
        <v>0.45794783442054204</v>
      </c>
      <c r="E1093" s="3">
        <v>5.7999999999999996E-3</v>
      </c>
      <c r="F1093" s="4">
        <v>9</v>
      </c>
      <c r="H1093">
        <v>0</v>
      </c>
    </row>
    <row r="1094" spans="1:8" x14ac:dyDescent="0.25">
      <c r="A1094" s="1">
        <v>5774</v>
      </c>
      <c r="B1094" s="2" t="s">
        <v>1917</v>
      </c>
      <c r="C1094" s="2" t="s">
        <v>496</v>
      </c>
      <c r="D1094" s="3">
        <v>0.45794783442054204</v>
      </c>
      <c r="E1094" s="3">
        <v>5.7999999999999996E-3</v>
      </c>
      <c r="F1094" s="4">
        <v>9</v>
      </c>
      <c r="H1094">
        <v>0</v>
      </c>
    </row>
    <row r="1095" spans="1:8" x14ac:dyDescent="0.25">
      <c r="A1095" s="1">
        <v>6095</v>
      </c>
      <c r="B1095" s="2" t="s">
        <v>1918</v>
      </c>
      <c r="C1095" s="2" t="s">
        <v>1065</v>
      </c>
      <c r="D1095" s="3">
        <v>0.45794783442054204</v>
      </c>
      <c r="E1095" s="3">
        <v>5.7999999999999996E-3</v>
      </c>
      <c r="F1095" s="4">
        <v>9</v>
      </c>
      <c r="H1095">
        <v>0</v>
      </c>
    </row>
    <row r="1096" spans="1:8" x14ac:dyDescent="0.25">
      <c r="A1096" s="1">
        <v>3300</v>
      </c>
      <c r="B1096" s="2" t="s">
        <v>1919</v>
      </c>
      <c r="C1096" s="2" t="s">
        <v>1254</v>
      </c>
      <c r="D1096" s="3">
        <v>0.54826309877230472</v>
      </c>
      <c r="E1096" s="3">
        <v>5.7990000000000003E-3</v>
      </c>
      <c r="F1096" s="4">
        <v>10</v>
      </c>
      <c r="H1096">
        <v>0</v>
      </c>
    </row>
    <row r="1097" spans="1:8" x14ac:dyDescent="0.25">
      <c r="A1097" s="1">
        <v>6473</v>
      </c>
      <c r="B1097" s="2" t="s">
        <v>1920</v>
      </c>
      <c r="C1097" s="2" t="s">
        <v>1921</v>
      </c>
      <c r="D1097" s="3">
        <v>0.99900049983337502</v>
      </c>
      <c r="E1097" s="3">
        <v>5.6690000000000004E-3</v>
      </c>
      <c r="F1097" s="4">
        <v>9</v>
      </c>
      <c r="H1097">
        <v>0</v>
      </c>
    </row>
    <row r="1098" spans="1:8" x14ac:dyDescent="0.25">
      <c r="A1098" s="1">
        <v>6583</v>
      </c>
      <c r="B1098" s="2" t="s">
        <v>1922</v>
      </c>
      <c r="C1098" s="2" t="s">
        <v>1923</v>
      </c>
      <c r="D1098" s="3">
        <v>0.99900049983337502</v>
      </c>
      <c r="E1098" s="3">
        <v>5.6690000000000004E-3</v>
      </c>
      <c r="F1098" s="4">
        <v>9</v>
      </c>
      <c r="H1098">
        <v>0</v>
      </c>
    </row>
    <row r="1099" spans="1:8" x14ac:dyDescent="0.25">
      <c r="A1099" s="1">
        <v>2708</v>
      </c>
      <c r="B1099" s="2" t="s">
        <v>1924</v>
      </c>
      <c r="C1099" s="2" t="s">
        <v>1925</v>
      </c>
      <c r="D1099" s="3">
        <v>0.99900049983337502</v>
      </c>
      <c r="E1099" s="3">
        <v>5.6080000000000001E-3</v>
      </c>
      <c r="F1099" s="4">
        <v>3</v>
      </c>
      <c r="H1099">
        <v>0</v>
      </c>
    </row>
    <row r="1100" spans="1:8" x14ac:dyDescent="0.25">
      <c r="A1100" s="1">
        <v>2757</v>
      </c>
      <c r="B1100" s="2" t="s">
        <v>1926</v>
      </c>
      <c r="C1100" s="2" t="s">
        <v>1927</v>
      </c>
      <c r="D1100" s="3">
        <v>0.99900049983337502</v>
      </c>
      <c r="E1100" s="3">
        <v>5.6080000000000001E-3</v>
      </c>
      <c r="F1100" s="4">
        <v>3</v>
      </c>
      <c r="H1100">
        <v>0</v>
      </c>
    </row>
    <row r="1101" spans="1:8" x14ac:dyDescent="0.25">
      <c r="A1101" s="1">
        <v>4705</v>
      </c>
      <c r="B1101" s="2" t="s">
        <v>1928</v>
      </c>
      <c r="C1101" s="2" t="s">
        <v>276</v>
      </c>
      <c r="D1101" s="3">
        <v>0.99900049983337502</v>
      </c>
      <c r="E1101" s="3">
        <v>5.6080000000000001E-3</v>
      </c>
      <c r="F1101" s="4">
        <v>3</v>
      </c>
      <c r="H1101">
        <v>0</v>
      </c>
    </row>
    <row r="1102" spans="1:8" x14ac:dyDescent="0.25">
      <c r="A1102" s="1">
        <v>4826</v>
      </c>
      <c r="B1102" s="2" t="s">
        <v>1929</v>
      </c>
      <c r="C1102" s="2" t="s">
        <v>276</v>
      </c>
      <c r="D1102" s="3">
        <v>0.99900049983337502</v>
      </c>
      <c r="E1102" s="3">
        <v>5.6080000000000001E-3</v>
      </c>
      <c r="F1102" s="4">
        <v>3</v>
      </c>
      <c r="H1102">
        <v>0</v>
      </c>
    </row>
    <row r="1103" spans="1:8" x14ac:dyDescent="0.25">
      <c r="A1103" s="1">
        <v>5046</v>
      </c>
      <c r="B1103" s="2" t="s">
        <v>1930</v>
      </c>
      <c r="C1103" s="2" t="s">
        <v>1931</v>
      </c>
      <c r="D1103" s="3">
        <v>0.99900049983337502</v>
      </c>
      <c r="E1103" s="3">
        <v>5.6080000000000001E-3</v>
      </c>
      <c r="F1103" s="4">
        <v>3</v>
      </c>
      <c r="H1103">
        <v>0</v>
      </c>
    </row>
    <row r="1104" spans="1:8" x14ac:dyDescent="0.25">
      <c r="A1104" s="1">
        <v>6755</v>
      </c>
      <c r="B1104" s="2" t="s">
        <v>1932</v>
      </c>
      <c r="C1104" s="2" t="s">
        <v>115</v>
      </c>
      <c r="D1104" s="3">
        <v>0.5537732345210501</v>
      </c>
      <c r="E1104" s="3">
        <v>5.5950000000000001E-3</v>
      </c>
      <c r="F1104" s="4">
        <v>9</v>
      </c>
      <c r="H1104">
        <v>0</v>
      </c>
    </row>
    <row r="1105" spans="1:8" x14ac:dyDescent="0.25">
      <c r="A1105" s="1">
        <v>3604</v>
      </c>
      <c r="B1105" s="2" t="s">
        <v>1933</v>
      </c>
      <c r="C1105" s="2" t="s">
        <v>115</v>
      </c>
      <c r="D1105" s="3">
        <v>0.69697899846687272</v>
      </c>
      <c r="E1105" s="3">
        <v>5.5640000000000004E-3</v>
      </c>
      <c r="F1105" s="4">
        <v>9</v>
      </c>
      <c r="H1105">
        <v>0</v>
      </c>
    </row>
    <row r="1106" spans="1:8" x14ac:dyDescent="0.25">
      <c r="A1106" s="1">
        <v>3642</v>
      </c>
      <c r="B1106" s="2" t="s">
        <v>1934</v>
      </c>
      <c r="C1106" s="2" t="s">
        <v>115</v>
      </c>
      <c r="D1106" s="3">
        <v>0.69697899846687272</v>
      </c>
      <c r="E1106" s="3">
        <v>5.5640000000000004E-3</v>
      </c>
      <c r="F1106" s="4">
        <v>9</v>
      </c>
      <c r="H1106">
        <v>0</v>
      </c>
    </row>
    <row r="1107" spans="1:8" x14ac:dyDescent="0.25">
      <c r="A1107" s="1">
        <v>30591</v>
      </c>
      <c r="B1107" s="2" t="s">
        <v>1935</v>
      </c>
      <c r="C1107" s="2" t="s">
        <v>1936</v>
      </c>
      <c r="D1107" s="3">
        <v>0.99900049983337502</v>
      </c>
      <c r="E1107" s="3">
        <v>5.4120000000000001E-3</v>
      </c>
      <c r="F1107" s="4">
        <v>1</v>
      </c>
      <c r="H1107">
        <v>0</v>
      </c>
    </row>
    <row r="1108" spans="1:8" x14ac:dyDescent="0.25">
      <c r="A1108" s="1">
        <v>30594</v>
      </c>
      <c r="B1108" s="2" t="s">
        <v>1937</v>
      </c>
      <c r="C1108" s="2" t="s">
        <v>1936</v>
      </c>
      <c r="D1108" s="3">
        <v>0.99900049983337502</v>
      </c>
      <c r="E1108" s="3">
        <v>5.4120000000000001E-3</v>
      </c>
      <c r="F1108" s="4">
        <v>1</v>
      </c>
      <c r="H1108">
        <v>0</v>
      </c>
    </row>
    <row r="1109" spans="1:8" x14ac:dyDescent="0.25">
      <c r="A1109" s="1">
        <v>30600</v>
      </c>
      <c r="B1109" s="2" t="s">
        <v>1938</v>
      </c>
      <c r="C1109" s="2" t="s">
        <v>1936</v>
      </c>
      <c r="D1109" s="3">
        <v>0.99900049983337502</v>
      </c>
      <c r="E1109" s="3">
        <v>5.4120000000000001E-3</v>
      </c>
      <c r="F1109" s="4">
        <v>1</v>
      </c>
      <c r="H1109">
        <v>0</v>
      </c>
    </row>
    <row r="1110" spans="1:8" x14ac:dyDescent="0.25">
      <c r="A1110" s="1">
        <v>30610</v>
      </c>
      <c r="B1110" s="2" t="s">
        <v>1939</v>
      </c>
      <c r="C1110" s="2" t="s">
        <v>1936</v>
      </c>
      <c r="D1110" s="3">
        <v>0.99900049983337502</v>
      </c>
      <c r="E1110" s="3">
        <v>5.4120000000000001E-3</v>
      </c>
      <c r="F1110" s="4">
        <v>1</v>
      </c>
      <c r="H1110">
        <v>0</v>
      </c>
    </row>
    <row r="1111" spans="1:8" x14ac:dyDescent="0.25">
      <c r="A1111" s="1">
        <v>30616</v>
      </c>
      <c r="B1111" s="2" t="s">
        <v>1940</v>
      </c>
      <c r="C1111" s="2" t="s">
        <v>1936</v>
      </c>
      <c r="D1111" s="3">
        <v>0.99900049983337502</v>
      </c>
      <c r="E1111" s="3">
        <v>5.4120000000000001E-3</v>
      </c>
      <c r="F1111" s="4">
        <v>1</v>
      </c>
      <c r="H1111">
        <v>0</v>
      </c>
    </row>
    <row r="1112" spans="1:8" x14ac:dyDescent="0.25">
      <c r="A1112" s="1">
        <v>30619</v>
      </c>
      <c r="B1112" s="2" t="s">
        <v>1941</v>
      </c>
      <c r="C1112" s="2" t="s">
        <v>1936</v>
      </c>
      <c r="D1112" s="3">
        <v>0.99900049983337502</v>
      </c>
      <c r="E1112" s="3">
        <v>5.4120000000000001E-3</v>
      </c>
      <c r="F1112" s="4">
        <v>1</v>
      </c>
      <c r="H1112">
        <v>0</v>
      </c>
    </row>
    <row r="1113" spans="1:8" x14ac:dyDescent="0.25">
      <c r="A1113" s="1">
        <v>30624</v>
      </c>
      <c r="B1113" s="2" t="s">
        <v>1942</v>
      </c>
      <c r="C1113" s="2" t="s">
        <v>1936</v>
      </c>
      <c r="D1113" s="3">
        <v>0.99900049983337502</v>
      </c>
      <c r="E1113" s="3">
        <v>5.4120000000000001E-3</v>
      </c>
      <c r="F1113" s="4">
        <v>1</v>
      </c>
      <c r="H1113">
        <v>0</v>
      </c>
    </row>
    <row r="1114" spans="1:8" x14ac:dyDescent="0.25">
      <c r="A1114" s="1">
        <v>30668</v>
      </c>
      <c r="B1114" s="2" t="s">
        <v>1943</v>
      </c>
      <c r="C1114" s="2" t="s">
        <v>1936</v>
      </c>
      <c r="D1114" s="3">
        <v>0.99900049983337502</v>
      </c>
      <c r="E1114" s="3">
        <v>5.4120000000000001E-3</v>
      </c>
      <c r="F1114" s="4">
        <v>1</v>
      </c>
      <c r="H1114">
        <v>0</v>
      </c>
    </row>
    <row r="1115" spans="1:8" x14ac:dyDescent="0.25">
      <c r="A1115" s="1">
        <v>30675</v>
      </c>
      <c r="B1115" s="2" t="s">
        <v>1944</v>
      </c>
      <c r="C1115" s="2" t="s">
        <v>1936</v>
      </c>
      <c r="D1115" s="3">
        <v>0.99900049983337502</v>
      </c>
      <c r="E1115" s="3">
        <v>5.4120000000000001E-3</v>
      </c>
      <c r="F1115" s="4">
        <v>1</v>
      </c>
      <c r="H1115">
        <v>0</v>
      </c>
    </row>
    <row r="1116" spans="1:8" x14ac:dyDescent="0.25">
      <c r="A1116" s="1">
        <v>30679</v>
      </c>
      <c r="B1116" s="2" t="s">
        <v>1945</v>
      </c>
      <c r="C1116" s="2" t="s">
        <v>1936</v>
      </c>
      <c r="D1116" s="3">
        <v>0.99900049983337502</v>
      </c>
      <c r="E1116" s="3">
        <v>5.4120000000000001E-3</v>
      </c>
      <c r="F1116" s="4">
        <v>1</v>
      </c>
      <c r="H1116">
        <v>0</v>
      </c>
    </row>
    <row r="1117" spans="1:8" x14ac:dyDescent="0.25">
      <c r="A1117" s="1">
        <v>30737</v>
      </c>
      <c r="B1117" s="2" t="s">
        <v>1946</v>
      </c>
      <c r="C1117" s="2" t="s">
        <v>1936</v>
      </c>
      <c r="D1117" s="3">
        <v>0.99900049983337502</v>
      </c>
      <c r="E1117" s="3">
        <v>5.4120000000000001E-3</v>
      </c>
      <c r="F1117" s="4">
        <v>1</v>
      </c>
      <c r="H1117">
        <v>0</v>
      </c>
    </row>
    <row r="1118" spans="1:8" x14ac:dyDescent="0.25">
      <c r="A1118" s="1">
        <v>1379</v>
      </c>
      <c r="B1118" s="2" t="s">
        <v>1947</v>
      </c>
      <c r="C1118" s="2" t="s">
        <v>1948</v>
      </c>
      <c r="D1118" s="3">
        <v>0.41853280710435814</v>
      </c>
      <c r="E1118" s="3">
        <v>5.4089999999999997E-3</v>
      </c>
      <c r="F1118" s="4">
        <v>3</v>
      </c>
      <c r="H1118">
        <v>0</v>
      </c>
    </row>
    <row r="1119" spans="1:8" x14ac:dyDescent="0.25">
      <c r="A1119" s="1">
        <v>2357</v>
      </c>
      <c r="B1119" s="2" t="s">
        <v>1949</v>
      </c>
      <c r="C1119" s="2" t="s">
        <v>1950</v>
      </c>
      <c r="D1119" s="3">
        <v>0.41853280710435814</v>
      </c>
      <c r="E1119" s="3">
        <v>5.4089999999999997E-3</v>
      </c>
      <c r="F1119" s="4">
        <v>3</v>
      </c>
      <c r="H1119">
        <v>0</v>
      </c>
    </row>
    <row r="1120" spans="1:8" x14ac:dyDescent="0.25">
      <c r="A1120" s="1">
        <v>2644</v>
      </c>
      <c r="B1120" s="2" t="s">
        <v>1951</v>
      </c>
      <c r="C1120" s="2" t="s">
        <v>1952</v>
      </c>
      <c r="D1120" s="3">
        <v>0.41853280710435814</v>
      </c>
      <c r="E1120" s="3">
        <v>5.4089999999999997E-3</v>
      </c>
      <c r="F1120" s="4">
        <v>3</v>
      </c>
      <c r="H1120">
        <v>0</v>
      </c>
    </row>
    <row r="1121" spans="1:8" x14ac:dyDescent="0.25">
      <c r="A1121" s="1">
        <v>3071</v>
      </c>
      <c r="B1121" s="2" t="s">
        <v>1953</v>
      </c>
      <c r="C1121" s="2" t="s">
        <v>1954</v>
      </c>
      <c r="D1121" s="3">
        <v>0.41853280710435814</v>
      </c>
      <c r="E1121" s="3">
        <v>5.4089999999999997E-3</v>
      </c>
      <c r="F1121" s="4">
        <v>3</v>
      </c>
      <c r="H1121">
        <v>0</v>
      </c>
    </row>
    <row r="1122" spans="1:8" x14ac:dyDescent="0.25">
      <c r="A1122" s="1">
        <v>3595</v>
      </c>
      <c r="B1122" s="2" t="s">
        <v>1955</v>
      </c>
      <c r="C1122" s="2" t="s">
        <v>1956</v>
      </c>
      <c r="D1122" s="3">
        <v>0.41853280710435814</v>
      </c>
      <c r="E1122" s="3">
        <v>5.4089999999999997E-3</v>
      </c>
      <c r="F1122" s="4">
        <v>3</v>
      </c>
      <c r="H1122">
        <v>0</v>
      </c>
    </row>
    <row r="1123" spans="1:8" x14ac:dyDescent="0.25">
      <c r="A1123" s="1">
        <v>3602</v>
      </c>
      <c r="B1123" s="2" t="s">
        <v>1957</v>
      </c>
      <c r="C1123" s="2" t="s">
        <v>1958</v>
      </c>
      <c r="D1123" s="3">
        <v>0.41853280710435814</v>
      </c>
      <c r="E1123" s="3">
        <v>5.4089999999999997E-3</v>
      </c>
      <c r="F1123" s="4">
        <v>3</v>
      </c>
      <c r="H1123">
        <v>0</v>
      </c>
    </row>
    <row r="1124" spans="1:8" x14ac:dyDescent="0.25">
      <c r="A1124" s="1">
        <v>3605</v>
      </c>
      <c r="B1124" s="2" t="s">
        <v>1959</v>
      </c>
      <c r="C1124" s="2" t="s">
        <v>1960</v>
      </c>
      <c r="D1124" s="3">
        <v>0.41853280710435814</v>
      </c>
      <c r="E1124" s="3">
        <v>5.4089999999999997E-3</v>
      </c>
      <c r="F1124" s="4">
        <v>3</v>
      </c>
      <c r="H1124">
        <v>0</v>
      </c>
    </row>
    <row r="1125" spans="1:8" x14ac:dyDescent="0.25">
      <c r="A1125" s="1">
        <v>3608</v>
      </c>
      <c r="B1125" s="2" t="s">
        <v>1961</v>
      </c>
      <c r="C1125" s="2" t="s">
        <v>1962</v>
      </c>
      <c r="D1125" s="3">
        <v>0.41853280710435814</v>
      </c>
      <c r="E1125" s="3">
        <v>5.4089999999999997E-3</v>
      </c>
      <c r="F1125" s="4">
        <v>3</v>
      </c>
      <c r="H1125">
        <v>0</v>
      </c>
    </row>
    <row r="1126" spans="1:8" x14ac:dyDescent="0.25">
      <c r="A1126" s="1">
        <v>3609</v>
      </c>
      <c r="B1126" s="2" t="s">
        <v>1963</v>
      </c>
      <c r="C1126" s="2" t="s">
        <v>1964</v>
      </c>
      <c r="D1126" s="3">
        <v>0.41853280710435814</v>
      </c>
      <c r="E1126" s="3">
        <v>5.4089999999999997E-3</v>
      </c>
      <c r="F1126" s="4">
        <v>3</v>
      </c>
      <c r="H1126">
        <v>0</v>
      </c>
    </row>
    <row r="1127" spans="1:8" x14ac:dyDescent="0.25">
      <c r="A1127" s="1">
        <v>3613</v>
      </c>
      <c r="B1127" s="2" t="s">
        <v>1965</v>
      </c>
      <c r="C1127" s="2" t="s">
        <v>1966</v>
      </c>
      <c r="D1127" s="3">
        <v>0.41853280710435814</v>
      </c>
      <c r="E1127" s="3">
        <v>5.4089999999999997E-3</v>
      </c>
      <c r="F1127" s="4">
        <v>3</v>
      </c>
      <c r="H1127">
        <v>0</v>
      </c>
    </row>
    <row r="1128" spans="1:8" x14ac:dyDescent="0.25">
      <c r="A1128" s="1">
        <v>3656</v>
      </c>
      <c r="B1128" s="2" t="s">
        <v>1967</v>
      </c>
      <c r="C1128" s="2" t="s">
        <v>1968</v>
      </c>
      <c r="D1128" s="3">
        <v>0.41853280710435814</v>
      </c>
      <c r="E1128" s="3">
        <v>5.4089999999999997E-3</v>
      </c>
      <c r="F1128" s="4">
        <v>3</v>
      </c>
      <c r="H1128">
        <v>0</v>
      </c>
    </row>
    <row r="1129" spans="1:8" x14ac:dyDescent="0.25">
      <c r="A1129" s="1">
        <v>3673</v>
      </c>
      <c r="B1129" s="2" t="s">
        <v>1969</v>
      </c>
      <c r="C1129" s="2" t="s">
        <v>1970</v>
      </c>
      <c r="D1129" s="3">
        <v>0.41853280710435814</v>
      </c>
      <c r="E1129" s="3">
        <v>5.4089999999999997E-3</v>
      </c>
      <c r="F1129" s="4">
        <v>3</v>
      </c>
      <c r="H1129">
        <v>0</v>
      </c>
    </row>
    <row r="1130" spans="1:8" x14ac:dyDescent="0.25">
      <c r="A1130" s="1">
        <v>3688</v>
      </c>
      <c r="B1130" s="2" t="s">
        <v>1971</v>
      </c>
      <c r="C1130" s="2" t="s">
        <v>1972</v>
      </c>
      <c r="D1130" s="3">
        <v>0.41853280710435814</v>
      </c>
      <c r="E1130" s="3">
        <v>5.4089999999999997E-3</v>
      </c>
      <c r="F1130" s="4">
        <v>3</v>
      </c>
      <c r="H1130">
        <v>0</v>
      </c>
    </row>
    <row r="1131" spans="1:8" x14ac:dyDescent="0.25">
      <c r="A1131" s="1">
        <v>3689</v>
      </c>
      <c r="B1131" s="2" t="s">
        <v>1973</v>
      </c>
      <c r="C1131" s="2" t="s">
        <v>1974</v>
      </c>
      <c r="D1131" s="3">
        <v>0.41853280710435814</v>
      </c>
      <c r="E1131" s="3">
        <v>5.4089999999999997E-3</v>
      </c>
      <c r="F1131" s="4">
        <v>3</v>
      </c>
      <c r="H1131">
        <v>0</v>
      </c>
    </row>
    <row r="1132" spans="1:8" x14ac:dyDescent="0.25">
      <c r="A1132" s="1">
        <v>3695</v>
      </c>
      <c r="B1132" s="2" t="s">
        <v>1975</v>
      </c>
      <c r="C1132" s="2" t="s">
        <v>1976</v>
      </c>
      <c r="D1132" s="3">
        <v>0.41853280710435814</v>
      </c>
      <c r="E1132" s="3">
        <v>5.4089999999999997E-3</v>
      </c>
      <c r="F1132" s="4">
        <v>3</v>
      </c>
      <c r="H1132">
        <v>0</v>
      </c>
    </row>
    <row r="1133" spans="1:8" x14ac:dyDescent="0.25">
      <c r="A1133" s="1">
        <v>3705</v>
      </c>
      <c r="B1133" s="2" t="s">
        <v>1977</v>
      </c>
      <c r="C1133" s="2" t="s">
        <v>1978</v>
      </c>
      <c r="D1133" s="3">
        <v>0.41853280710435814</v>
      </c>
      <c r="E1133" s="3">
        <v>5.4089999999999997E-3</v>
      </c>
      <c r="F1133" s="4">
        <v>3</v>
      </c>
      <c r="H1133">
        <v>0</v>
      </c>
    </row>
    <row r="1134" spans="1:8" x14ac:dyDescent="0.25">
      <c r="A1134" s="1">
        <v>3739</v>
      </c>
      <c r="B1134" s="2" t="s">
        <v>1979</v>
      </c>
      <c r="C1134" s="2" t="s">
        <v>1980</v>
      </c>
      <c r="D1134" s="3">
        <v>0.41853280710435814</v>
      </c>
      <c r="E1134" s="3">
        <v>5.4089999999999997E-3</v>
      </c>
      <c r="F1134" s="4">
        <v>3</v>
      </c>
      <c r="H1134">
        <v>0</v>
      </c>
    </row>
    <row r="1135" spans="1:8" x14ac:dyDescent="0.25">
      <c r="A1135" s="1">
        <v>3789</v>
      </c>
      <c r="B1135" s="2" t="s">
        <v>1981</v>
      </c>
      <c r="C1135" s="2" t="s">
        <v>1982</v>
      </c>
      <c r="D1135" s="3">
        <v>0.41853280710435814</v>
      </c>
      <c r="E1135" s="3">
        <v>5.4089999999999997E-3</v>
      </c>
      <c r="F1135" s="4">
        <v>3</v>
      </c>
      <c r="H1135">
        <v>0</v>
      </c>
    </row>
    <row r="1136" spans="1:8" x14ac:dyDescent="0.25">
      <c r="A1136" s="1">
        <v>5561</v>
      </c>
      <c r="B1136" s="2" t="s">
        <v>1983</v>
      </c>
      <c r="C1136" s="2" t="s">
        <v>1526</v>
      </c>
      <c r="D1136" s="3">
        <v>0.99900049983337502</v>
      </c>
      <c r="E1136" s="3">
        <v>5.4050000000000001E-3</v>
      </c>
      <c r="F1136" s="4">
        <v>9</v>
      </c>
      <c r="H1136">
        <v>0</v>
      </c>
    </row>
    <row r="1137" spans="1:8" x14ac:dyDescent="0.25">
      <c r="A1137" s="1">
        <v>5824</v>
      </c>
      <c r="B1137" s="2" t="s">
        <v>1984</v>
      </c>
      <c r="C1137" s="2" t="s">
        <v>884</v>
      </c>
      <c r="D1137" s="3">
        <v>0.99900049983337502</v>
      </c>
      <c r="E1137" s="3">
        <v>5.4050000000000001E-3</v>
      </c>
      <c r="F1137" s="4">
        <v>9</v>
      </c>
      <c r="H1137">
        <v>0</v>
      </c>
    </row>
    <row r="1138" spans="1:8" x14ac:dyDescent="0.25">
      <c r="A1138" s="1">
        <v>6158</v>
      </c>
      <c r="B1138" s="2" t="s">
        <v>1985</v>
      </c>
      <c r="C1138" s="2" t="s">
        <v>1188</v>
      </c>
      <c r="D1138" s="3">
        <v>0.99900049983337502</v>
      </c>
      <c r="E1138" s="3">
        <v>5.4050000000000001E-3</v>
      </c>
      <c r="F1138" s="4">
        <v>9</v>
      </c>
      <c r="H1138">
        <v>0</v>
      </c>
    </row>
    <row r="1139" spans="1:8" x14ac:dyDescent="0.25">
      <c r="A1139" s="1">
        <v>6282</v>
      </c>
      <c r="B1139" s="2" t="s">
        <v>1986</v>
      </c>
      <c r="C1139" s="2" t="s">
        <v>1987</v>
      </c>
      <c r="D1139" s="3">
        <v>0.99900049983337502</v>
      </c>
      <c r="E1139" s="3">
        <v>5.4050000000000001E-3</v>
      </c>
      <c r="F1139" s="4">
        <v>9</v>
      </c>
      <c r="H1139">
        <v>0</v>
      </c>
    </row>
    <row r="1140" spans="1:8" x14ac:dyDescent="0.25">
      <c r="A1140" s="1">
        <v>6461</v>
      </c>
      <c r="B1140" s="2" t="s">
        <v>1988</v>
      </c>
      <c r="C1140" s="2" t="s">
        <v>504</v>
      </c>
      <c r="D1140" s="3">
        <v>0.99900049983337502</v>
      </c>
      <c r="E1140" s="3">
        <v>5.4050000000000001E-3</v>
      </c>
      <c r="F1140" s="4">
        <v>9</v>
      </c>
      <c r="H1140">
        <v>0</v>
      </c>
    </row>
    <row r="1141" spans="1:8" x14ac:dyDescent="0.25">
      <c r="A1141" s="1">
        <v>5814</v>
      </c>
      <c r="B1141" s="2" t="s">
        <v>1989</v>
      </c>
      <c r="C1141" s="2" t="s">
        <v>738</v>
      </c>
      <c r="D1141" s="3">
        <v>0.47189442229284201</v>
      </c>
      <c r="E1141" s="3">
        <v>5.176E-3</v>
      </c>
      <c r="F1141" s="4">
        <v>9</v>
      </c>
      <c r="H1141">
        <v>0</v>
      </c>
    </row>
    <row r="1142" spans="1:8" x14ac:dyDescent="0.25">
      <c r="A1142" s="1">
        <v>5951</v>
      </c>
      <c r="B1142" s="2" t="s">
        <v>1990</v>
      </c>
      <c r="C1142" s="2" t="s">
        <v>1526</v>
      </c>
      <c r="D1142" s="3">
        <v>0.47189442229284201</v>
      </c>
      <c r="E1142" s="3">
        <v>5.176E-3</v>
      </c>
      <c r="F1142" s="4">
        <v>9</v>
      </c>
      <c r="H1142">
        <v>0</v>
      </c>
    </row>
    <row r="1143" spans="1:8" x14ac:dyDescent="0.25">
      <c r="A1143" s="1">
        <v>6028</v>
      </c>
      <c r="B1143" s="2" t="s">
        <v>1991</v>
      </c>
      <c r="C1143" s="2" t="s">
        <v>404</v>
      </c>
      <c r="D1143" s="3">
        <v>0.47189442229284201</v>
      </c>
      <c r="E1143" s="3">
        <v>5.176E-3</v>
      </c>
      <c r="F1143" s="4">
        <v>9</v>
      </c>
      <c r="H1143">
        <v>0</v>
      </c>
    </row>
    <row r="1144" spans="1:8" x14ac:dyDescent="0.25">
      <c r="A1144" s="1">
        <v>6085</v>
      </c>
      <c r="B1144" s="2" t="s">
        <v>1992</v>
      </c>
      <c r="C1144" s="2" t="s">
        <v>1993</v>
      </c>
      <c r="D1144" s="3">
        <v>0.47189442229284201</v>
      </c>
      <c r="E1144" s="3">
        <v>5.176E-3</v>
      </c>
      <c r="F1144" s="4">
        <v>9</v>
      </c>
      <c r="H1144">
        <v>0</v>
      </c>
    </row>
    <row r="1145" spans="1:8" x14ac:dyDescent="0.25">
      <c r="A1145" s="1">
        <v>6374</v>
      </c>
      <c r="B1145" s="2" t="s">
        <v>1994</v>
      </c>
      <c r="C1145" s="2" t="s">
        <v>504</v>
      </c>
      <c r="D1145" s="3">
        <v>0.47189442229284201</v>
      </c>
      <c r="E1145" s="3">
        <v>5.176E-3</v>
      </c>
      <c r="F1145" s="4">
        <v>9</v>
      </c>
      <c r="H1145">
        <v>0</v>
      </c>
    </row>
    <row r="1146" spans="1:8" x14ac:dyDescent="0.25">
      <c r="A1146" s="1">
        <v>6737</v>
      </c>
      <c r="B1146" s="2" t="s">
        <v>1995</v>
      </c>
      <c r="C1146" s="2" t="s">
        <v>502</v>
      </c>
      <c r="D1146" s="3">
        <v>0.99900049983337502</v>
      </c>
      <c r="E1146" s="3">
        <v>5.1310000000000001E-3</v>
      </c>
      <c r="F1146" s="4">
        <v>10</v>
      </c>
      <c r="H1146">
        <v>0</v>
      </c>
    </row>
    <row r="1147" spans="1:8" x14ac:dyDescent="0.25">
      <c r="A1147" s="1">
        <v>4542</v>
      </c>
      <c r="B1147" s="2" t="s">
        <v>1996</v>
      </c>
      <c r="C1147" s="2" t="s">
        <v>115</v>
      </c>
      <c r="D1147" s="3">
        <v>0.99900049983337502</v>
      </c>
      <c r="E1147" s="3">
        <v>5.1200000000000004E-3</v>
      </c>
      <c r="F1147" s="4">
        <v>14</v>
      </c>
      <c r="H1147">
        <v>0</v>
      </c>
    </row>
    <row r="1148" spans="1:8" x14ac:dyDescent="0.25">
      <c r="A1148" s="1">
        <v>4821</v>
      </c>
      <c r="B1148" s="2" t="s">
        <v>1997</v>
      </c>
      <c r="C1148" s="2" t="s">
        <v>1998</v>
      </c>
      <c r="D1148" s="3">
        <v>0.99900049983337502</v>
      </c>
      <c r="E1148" s="3">
        <v>5.1200000000000004E-3</v>
      </c>
      <c r="F1148" s="4">
        <v>14</v>
      </c>
      <c r="H1148">
        <v>0</v>
      </c>
    </row>
    <row r="1149" spans="1:8" x14ac:dyDescent="0.25">
      <c r="A1149" s="1">
        <v>5514</v>
      </c>
      <c r="B1149" s="2" t="s">
        <v>1999</v>
      </c>
      <c r="C1149" s="2" t="s">
        <v>2000</v>
      </c>
      <c r="D1149" s="3">
        <v>0.99900049983337502</v>
      </c>
      <c r="E1149" s="3">
        <v>5.1200000000000004E-3</v>
      </c>
      <c r="F1149" s="4">
        <v>14</v>
      </c>
      <c r="H1149">
        <v>0</v>
      </c>
    </row>
    <row r="1150" spans="1:8" x14ac:dyDescent="0.25">
      <c r="A1150" s="1">
        <v>5573</v>
      </c>
      <c r="B1150" s="2" t="s">
        <v>2001</v>
      </c>
      <c r="C1150" s="2" t="s">
        <v>115</v>
      </c>
      <c r="D1150" s="3">
        <v>0.99900049983337502</v>
      </c>
      <c r="E1150" s="3">
        <v>5.1200000000000004E-3</v>
      </c>
      <c r="F1150" s="4">
        <v>14</v>
      </c>
      <c r="H1150">
        <v>0</v>
      </c>
    </row>
    <row r="1151" spans="1:8" x14ac:dyDescent="0.25">
      <c r="A1151" s="1">
        <v>5649</v>
      </c>
      <c r="B1151" s="2" t="s">
        <v>2002</v>
      </c>
      <c r="C1151" s="2" t="s">
        <v>115</v>
      </c>
      <c r="D1151" s="3">
        <v>0.99900049983337502</v>
      </c>
      <c r="E1151" s="3">
        <v>5.1200000000000004E-3</v>
      </c>
      <c r="F1151" s="4">
        <v>14</v>
      </c>
      <c r="H1151">
        <v>0</v>
      </c>
    </row>
    <row r="1152" spans="1:8" x14ac:dyDescent="0.25">
      <c r="A1152" s="1">
        <v>5973</v>
      </c>
      <c r="B1152" s="2" t="s">
        <v>2003</v>
      </c>
      <c r="C1152" s="2" t="s">
        <v>115</v>
      </c>
      <c r="D1152" s="3">
        <v>0.99900049983337502</v>
      </c>
      <c r="E1152" s="3">
        <v>5.1200000000000004E-3</v>
      </c>
      <c r="F1152" s="4">
        <v>14</v>
      </c>
      <c r="H1152">
        <v>0</v>
      </c>
    </row>
    <row r="1153" spans="1:8" x14ac:dyDescent="0.25">
      <c r="A1153" s="1">
        <v>6055</v>
      </c>
      <c r="B1153" s="2" t="s">
        <v>2004</v>
      </c>
      <c r="C1153" s="2" t="s">
        <v>115</v>
      </c>
      <c r="D1153" s="3">
        <v>0.99900049983337502</v>
      </c>
      <c r="E1153" s="3">
        <v>5.1200000000000004E-3</v>
      </c>
      <c r="F1153" s="4">
        <v>14</v>
      </c>
      <c r="H1153">
        <v>0</v>
      </c>
    </row>
    <row r="1154" spans="1:8" x14ac:dyDescent="0.25">
      <c r="A1154" s="1">
        <v>6110</v>
      </c>
      <c r="B1154" s="2" t="s">
        <v>2005</v>
      </c>
      <c r="C1154" s="2" t="s">
        <v>115</v>
      </c>
      <c r="D1154" s="3">
        <v>0.99900049983337502</v>
      </c>
      <c r="E1154" s="3">
        <v>5.1200000000000004E-3</v>
      </c>
      <c r="F1154" s="4">
        <v>14</v>
      </c>
      <c r="H1154">
        <v>0</v>
      </c>
    </row>
    <row r="1155" spans="1:8" x14ac:dyDescent="0.25">
      <c r="A1155" s="1">
        <v>6212</v>
      </c>
      <c r="B1155" s="2" t="s">
        <v>2006</v>
      </c>
      <c r="C1155" s="2" t="s">
        <v>115</v>
      </c>
      <c r="D1155" s="3">
        <v>0.99900049983337502</v>
      </c>
      <c r="E1155" s="3">
        <v>5.1200000000000004E-3</v>
      </c>
      <c r="F1155" s="4">
        <v>14</v>
      </c>
      <c r="H1155">
        <v>0</v>
      </c>
    </row>
    <row r="1156" spans="1:8" x14ac:dyDescent="0.25">
      <c r="A1156" s="1">
        <v>6353</v>
      </c>
      <c r="B1156" s="2" t="s">
        <v>2007</v>
      </c>
      <c r="C1156" s="2" t="s">
        <v>115</v>
      </c>
      <c r="D1156" s="3">
        <v>0.99900049983337502</v>
      </c>
      <c r="E1156" s="3">
        <v>5.1200000000000004E-3</v>
      </c>
      <c r="F1156" s="4">
        <v>14</v>
      </c>
      <c r="H1156">
        <v>0</v>
      </c>
    </row>
    <row r="1157" spans="1:8" x14ac:dyDescent="0.25">
      <c r="A1157" s="1">
        <v>7304</v>
      </c>
      <c r="B1157" s="2" t="s">
        <v>2008</v>
      </c>
      <c r="C1157" s="2" t="s">
        <v>115</v>
      </c>
      <c r="D1157" s="3">
        <v>0.99900049983337502</v>
      </c>
      <c r="E1157" s="3">
        <v>5.1200000000000004E-3</v>
      </c>
      <c r="F1157" s="4">
        <v>14</v>
      </c>
      <c r="H1157">
        <v>0</v>
      </c>
    </row>
    <row r="1158" spans="1:8" x14ac:dyDescent="0.25">
      <c r="A1158" s="1">
        <v>7305</v>
      </c>
      <c r="B1158" s="2" t="s">
        <v>2009</v>
      </c>
      <c r="C1158" s="2" t="s">
        <v>115</v>
      </c>
      <c r="D1158" s="3">
        <v>0.99900049983337502</v>
      </c>
      <c r="E1158" s="3">
        <v>5.1200000000000004E-3</v>
      </c>
      <c r="F1158" s="4">
        <v>14</v>
      </c>
      <c r="H1158">
        <v>0</v>
      </c>
    </row>
    <row r="1159" spans="1:8" x14ac:dyDescent="0.25">
      <c r="A1159" s="1">
        <v>7306</v>
      </c>
      <c r="B1159" s="2" t="s">
        <v>2010</v>
      </c>
      <c r="C1159" s="2" t="s">
        <v>220</v>
      </c>
      <c r="D1159" s="3">
        <v>0.99900049983337502</v>
      </c>
      <c r="E1159" s="3">
        <v>5.1200000000000004E-3</v>
      </c>
      <c r="F1159" s="4">
        <v>14</v>
      </c>
      <c r="H1159">
        <v>0</v>
      </c>
    </row>
    <row r="1160" spans="1:8" x14ac:dyDescent="0.25">
      <c r="A1160" s="1">
        <v>7307</v>
      </c>
      <c r="B1160" s="2" t="s">
        <v>2011</v>
      </c>
      <c r="C1160" s="2" t="s">
        <v>115</v>
      </c>
      <c r="D1160" s="3">
        <v>0.99900049983337502</v>
      </c>
      <c r="E1160" s="3">
        <v>5.1200000000000004E-3</v>
      </c>
      <c r="F1160" s="4">
        <v>14</v>
      </c>
      <c r="H1160">
        <v>0</v>
      </c>
    </row>
    <row r="1161" spans="1:8" x14ac:dyDescent="0.25">
      <c r="A1161" s="1">
        <v>7308</v>
      </c>
      <c r="B1161" s="2" t="s">
        <v>2012</v>
      </c>
      <c r="C1161" s="2" t="s">
        <v>115</v>
      </c>
      <c r="D1161" s="3">
        <v>0.99900049983337502</v>
      </c>
      <c r="E1161" s="3">
        <v>5.1200000000000004E-3</v>
      </c>
      <c r="F1161" s="4">
        <v>14</v>
      </c>
      <c r="H1161">
        <v>0</v>
      </c>
    </row>
    <row r="1162" spans="1:8" x14ac:dyDescent="0.25">
      <c r="A1162" s="1">
        <v>7309</v>
      </c>
      <c r="B1162" s="2" t="s">
        <v>2013</v>
      </c>
      <c r="C1162" s="2" t="s">
        <v>115</v>
      </c>
      <c r="D1162" s="3">
        <v>0.99900049983337502</v>
      </c>
      <c r="E1162" s="3">
        <v>5.1200000000000004E-3</v>
      </c>
      <c r="F1162" s="4">
        <v>14</v>
      </c>
      <c r="H1162">
        <v>0</v>
      </c>
    </row>
    <row r="1163" spans="1:8" x14ac:dyDescent="0.25">
      <c r="A1163" s="1">
        <v>7310</v>
      </c>
      <c r="B1163" s="2" t="s">
        <v>2014</v>
      </c>
      <c r="C1163" s="2" t="s">
        <v>115</v>
      </c>
      <c r="D1163" s="3">
        <v>0.99900049983337502</v>
      </c>
      <c r="E1163" s="3">
        <v>5.1200000000000004E-3</v>
      </c>
      <c r="F1163" s="4">
        <v>14</v>
      </c>
      <c r="H1163">
        <v>0</v>
      </c>
    </row>
    <row r="1164" spans="1:8" x14ac:dyDescent="0.25">
      <c r="A1164" s="1">
        <v>7311</v>
      </c>
      <c r="B1164" s="2" t="s">
        <v>2015</v>
      </c>
      <c r="C1164" s="2" t="s">
        <v>115</v>
      </c>
      <c r="D1164" s="3">
        <v>0.99900049983337502</v>
      </c>
      <c r="E1164" s="3">
        <v>5.1200000000000004E-3</v>
      </c>
      <c r="F1164" s="4">
        <v>14</v>
      </c>
      <c r="H1164">
        <v>0</v>
      </c>
    </row>
    <row r="1165" spans="1:8" x14ac:dyDescent="0.25">
      <c r="A1165" s="1">
        <v>7312</v>
      </c>
      <c r="B1165" s="2" t="s">
        <v>2016</v>
      </c>
      <c r="C1165" s="2" t="s">
        <v>115</v>
      </c>
      <c r="D1165" s="3">
        <v>0.99900049983337502</v>
      </c>
      <c r="E1165" s="3">
        <v>5.1200000000000004E-3</v>
      </c>
      <c r="F1165" s="4">
        <v>14</v>
      </c>
      <c r="H1165">
        <v>0</v>
      </c>
    </row>
    <row r="1166" spans="1:8" x14ac:dyDescent="0.25">
      <c r="A1166" s="1">
        <v>7313</v>
      </c>
      <c r="B1166" s="2" t="s">
        <v>2017</v>
      </c>
      <c r="C1166" s="2" t="s">
        <v>115</v>
      </c>
      <c r="D1166" s="3">
        <v>0.99900049983337502</v>
      </c>
      <c r="E1166" s="3">
        <v>5.1200000000000004E-3</v>
      </c>
      <c r="F1166" s="4">
        <v>14</v>
      </c>
      <c r="H1166">
        <v>0</v>
      </c>
    </row>
    <row r="1167" spans="1:8" x14ac:dyDescent="0.25">
      <c r="A1167" s="1">
        <v>7314</v>
      </c>
      <c r="B1167" s="2" t="s">
        <v>2018</v>
      </c>
      <c r="C1167" s="2" t="s">
        <v>115</v>
      </c>
      <c r="D1167" s="3">
        <v>0.99900049983337502</v>
      </c>
      <c r="E1167" s="3">
        <v>5.1200000000000004E-3</v>
      </c>
      <c r="F1167" s="4">
        <v>14</v>
      </c>
      <c r="H1167">
        <v>0</v>
      </c>
    </row>
    <row r="1168" spans="1:8" x14ac:dyDescent="0.25">
      <c r="A1168" s="1">
        <v>7315</v>
      </c>
      <c r="B1168" s="2" t="s">
        <v>2019</v>
      </c>
      <c r="C1168" s="2" t="s">
        <v>115</v>
      </c>
      <c r="D1168" s="3">
        <v>0.99900049983337502</v>
      </c>
      <c r="E1168" s="3">
        <v>5.1200000000000004E-3</v>
      </c>
      <c r="F1168" s="4">
        <v>14</v>
      </c>
      <c r="H1168">
        <v>0</v>
      </c>
    </row>
    <row r="1169" spans="1:8" x14ac:dyDescent="0.25">
      <c r="A1169" s="1">
        <v>7335</v>
      </c>
      <c r="B1169" s="2" t="s">
        <v>2020</v>
      </c>
      <c r="C1169" s="2" t="s">
        <v>115</v>
      </c>
      <c r="D1169" s="3">
        <v>0.99900049983337502</v>
      </c>
      <c r="E1169" s="3">
        <v>5.1200000000000004E-3</v>
      </c>
      <c r="F1169" s="4">
        <v>14</v>
      </c>
      <c r="H1169">
        <v>0</v>
      </c>
    </row>
    <row r="1170" spans="1:8" x14ac:dyDescent="0.25">
      <c r="A1170" s="1">
        <v>1782</v>
      </c>
      <c r="B1170" s="2" t="s">
        <v>2021</v>
      </c>
      <c r="C1170" s="2" t="s">
        <v>2022</v>
      </c>
      <c r="D1170" s="3">
        <v>0.70398375385562095</v>
      </c>
      <c r="E1170" s="3">
        <v>5.091E-3</v>
      </c>
      <c r="F1170" s="4">
        <v>14</v>
      </c>
      <c r="H1170">
        <v>0</v>
      </c>
    </row>
    <row r="1171" spans="1:8" x14ac:dyDescent="0.25">
      <c r="A1171" s="1">
        <v>3420</v>
      </c>
      <c r="B1171" s="2" t="s">
        <v>2023</v>
      </c>
      <c r="C1171" s="2" t="s">
        <v>2022</v>
      </c>
      <c r="D1171" s="3">
        <v>0.70398375385562095</v>
      </c>
      <c r="E1171" s="3">
        <v>5.091E-3</v>
      </c>
      <c r="F1171" s="4">
        <v>14</v>
      </c>
      <c r="H1171">
        <v>0</v>
      </c>
    </row>
    <row r="1172" spans="1:8" x14ac:dyDescent="0.25">
      <c r="A1172" s="1">
        <v>32261</v>
      </c>
      <c r="B1172" s="2" t="s">
        <v>2024</v>
      </c>
      <c r="C1172" s="2" t="s">
        <v>2025</v>
      </c>
      <c r="D1172" s="3">
        <v>0.44441343051162679</v>
      </c>
      <c r="E1172" s="3">
        <v>5.0549999999999996E-3</v>
      </c>
      <c r="F1172" s="4">
        <v>6</v>
      </c>
      <c r="H1172">
        <v>0</v>
      </c>
    </row>
    <row r="1173" spans="1:8" x14ac:dyDescent="0.25">
      <c r="A1173" s="1">
        <v>4410</v>
      </c>
      <c r="B1173" s="2" t="s">
        <v>2026</v>
      </c>
      <c r="C1173" s="2" t="s">
        <v>2027</v>
      </c>
      <c r="D1173" s="3">
        <v>0.6059244322171875</v>
      </c>
      <c r="E1173" s="3">
        <v>4.9329999999999999E-3</v>
      </c>
      <c r="F1173" s="4">
        <v>8</v>
      </c>
      <c r="H1173">
        <v>0</v>
      </c>
    </row>
    <row r="1174" spans="1:8" x14ac:dyDescent="0.25">
      <c r="A1174" s="1">
        <v>4417</v>
      </c>
      <c r="B1174" s="2" t="s">
        <v>2028</v>
      </c>
      <c r="C1174" s="2" t="s">
        <v>2029</v>
      </c>
      <c r="D1174" s="3">
        <v>0.6059244322171875</v>
      </c>
      <c r="E1174" s="3">
        <v>4.9329999999999999E-3</v>
      </c>
      <c r="F1174" s="4">
        <v>8</v>
      </c>
      <c r="H1174">
        <v>0</v>
      </c>
    </row>
    <row r="1175" spans="1:8" x14ac:dyDescent="0.25">
      <c r="A1175" s="1">
        <v>4421</v>
      </c>
      <c r="B1175" s="2" t="s">
        <v>2030</v>
      </c>
      <c r="C1175" s="2" t="s">
        <v>2031</v>
      </c>
      <c r="D1175" s="3">
        <v>0.6059244322171875</v>
      </c>
      <c r="E1175" s="3">
        <v>4.9329999999999999E-3</v>
      </c>
      <c r="F1175" s="4">
        <v>8</v>
      </c>
      <c r="H1175">
        <v>0</v>
      </c>
    </row>
    <row r="1176" spans="1:8" x14ac:dyDescent="0.25">
      <c r="A1176" s="1">
        <v>4422</v>
      </c>
      <c r="B1176" s="2" t="s">
        <v>2032</v>
      </c>
      <c r="C1176" s="2" t="s">
        <v>2033</v>
      </c>
      <c r="D1176" s="3">
        <v>0.6059244322171875</v>
      </c>
      <c r="E1176" s="3">
        <v>4.9329999999999999E-3</v>
      </c>
      <c r="F1176" s="4">
        <v>8</v>
      </c>
      <c r="H1176">
        <v>0</v>
      </c>
    </row>
    <row r="1177" spans="1:8" x14ac:dyDescent="0.25">
      <c r="A1177" s="1">
        <v>4431</v>
      </c>
      <c r="B1177" s="2" t="s">
        <v>2034</v>
      </c>
      <c r="C1177" s="2" t="s">
        <v>2035</v>
      </c>
      <c r="D1177" s="3">
        <v>0.6059244322171875</v>
      </c>
      <c r="E1177" s="3">
        <v>4.9329999999999999E-3</v>
      </c>
      <c r="F1177" s="4">
        <v>8</v>
      </c>
      <c r="H1177">
        <v>0</v>
      </c>
    </row>
    <row r="1178" spans="1:8" x14ac:dyDescent="0.25">
      <c r="A1178" s="1">
        <v>4433</v>
      </c>
      <c r="B1178" s="2" t="s">
        <v>2036</v>
      </c>
      <c r="C1178" s="2" t="s">
        <v>2037</v>
      </c>
      <c r="D1178" s="3">
        <v>0.6059244322171875</v>
      </c>
      <c r="E1178" s="3">
        <v>4.9329999999999999E-3</v>
      </c>
      <c r="F1178" s="4">
        <v>8</v>
      </c>
      <c r="H1178">
        <v>0</v>
      </c>
    </row>
    <row r="1179" spans="1:8" x14ac:dyDescent="0.25">
      <c r="A1179" s="1">
        <v>4435</v>
      </c>
      <c r="B1179" s="2" t="s">
        <v>2038</v>
      </c>
      <c r="C1179" s="2" t="s">
        <v>2039</v>
      </c>
      <c r="D1179" s="3">
        <v>0.6059244322171875</v>
      </c>
      <c r="E1179" s="3">
        <v>4.9329999999999999E-3</v>
      </c>
      <c r="F1179" s="4">
        <v>8</v>
      </c>
      <c r="H1179">
        <v>0</v>
      </c>
    </row>
    <row r="1180" spans="1:8" x14ac:dyDescent="0.25">
      <c r="A1180" s="1">
        <v>4455</v>
      </c>
      <c r="B1180" s="2" t="s">
        <v>2040</v>
      </c>
      <c r="C1180" s="2" t="s">
        <v>2041</v>
      </c>
      <c r="D1180" s="3">
        <v>0.6059244322171875</v>
      </c>
      <c r="E1180" s="3">
        <v>4.9329999999999999E-3</v>
      </c>
      <c r="F1180" s="4">
        <v>8</v>
      </c>
      <c r="H1180">
        <v>0</v>
      </c>
    </row>
    <row r="1181" spans="1:8" x14ac:dyDescent="0.25">
      <c r="A1181" s="1">
        <v>4459</v>
      </c>
      <c r="B1181" s="2" t="s">
        <v>2042</v>
      </c>
      <c r="C1181" s="2" t="s">
        <v>2043</v>
      </c>
      <c r="D1181" s="3">
        <v>0.6059244322171875</v>
      </c>
      <c r="E1181" s="3">
        <v>4.9329999999999999E-3</v>
      </c>
      <c r="F1181" s="4">
        <v>8</v>
      </c>
      <c r="H1181">
        <v>0</v>
      </c>
    </row>
    <row r="1182" spans="1:8" x14ac:dyDescent="0.25">
      <c r="A1182" s="1">
        <v>4463</v>
      </c>
      <c r="B1182" s="2" t="s">
        <v>2044</v>
      </c>
      <c r="C1182" s="2" t="s">
        <v>2045</v>
      </c>
      <c r="D1182" s="3">
        <v>0.6059244322171875</v>
      </c>
      <c r="E1182" s="3">
        <v>4.9329999999999999E-3</v>
      </c>
      <c r="F1182" s="4">
        <v>8</v>
      </c>
      <c r="H1182">
        <v>0</v>
      </c>
    </row>
    <row r="1183" spans="1:8" x14ac:dyDescent="0.25">
      <c r="A1183" s="1">
        <v>4520</v>
      </c>
      <c r="B1183" s="2" t="s">
        <v>2046</v>
      </c>
      <c r="C1183" s="2" t="s">
        <v>2047</v>
      </c>
      <c r="D1183" s="3">
        <v>0.6059244322171875</v>
      </c>
      <c r="E1183" s="3">
        <v>4.9329999999999999E-3</v>
      </c>
      <c r="F1183" s="4">
        <v>8</v>
      </c>
      <c r="H1183">
        <v>0</v>
      </c>
    </row>
    <row r="1184" spans="1:8" x14ac:dyDescent="0.25">
      <c r="A1184" s="1">
        <v>4524</v>
      </c>
      <c r="B1184" s="2" t="s">
        <v>2048</v>
      </c>
      <c r="C1184" s="2" t="s">
        <v>2049</v>
      </c>
      <c r="D1184" s="3">
        <v>0.6059244322171875</v>
      </c>
      <c r="E1184" s="3">
        <v>4.9329999999999999E-3</v>
      </c>
      <c r="F1184" s="4">
        <v>8</v>
      </c>
      <c r="H1184">
        <v>0</v>
      </c>
    </row>
    <row r="1185" spans="1:8" x14ac:dyDescent="0.25">
      <c r="A1185" s="1">
        <v>4533</v>
      </c>
      <c r="B1185" s="2" t="s">
        <v>2050</v>
      </c>
      <c r="C1185" s="2" t="s">
        <v>2051</v>
      </c>
      <c r="D1185" s="3">
        <v>0.6059244322171875</v>
      </c>
      <c r="E1185" s="3">
        <v>4.9329999999999999E-3</v>
      </c>
      <c r="F1185" s="4">
        <v>8</v>
      </c>
      <c r="H1185">
        <v>0</v>
      </c>
    </row>
    <row r="1186" spans="1:8" x14ac:dyDescent="0.25">
      <c r="A1186" s="1">
        <v>4549</v>
      </c>
      <c r="B1186" s="2" t="s">
        <v>2052</v>
      </c>
      <c r="C1186" s="2" t="s">
        <v>2053</v>
      </c>
      <c r="D1186" s="3">
        <v>0.6059244322171875</v>
      </c>
      <c r="E1186" s="3">
        <v>4.9329999999999999E-3</v>
      </c>
      <c r="F1186" s="4">
        <v>8</v>
      </c>
      <c r="H1186">
        <v>0</v>
      </c>
    </row>
    <row r="1187" spans="1:8" x14ac:dyDescent="0.25">
      <c r="A1187" s="1">
        <v>4581</v>
      </c>
      <c r="B1187" s="2" t="s">
        <v>2054</v>
      </c>
      <c r="C1187" s="2" t="s">
        <v>2055</v>
      </c>
      <c r="D1187" s="3">
        <v>0.6059244322171875</v>
      </c>
      <c r="E1187" s="3">
        <v>4.9329999999999999E-3</v>
      </c>
      <c r="F1187" s="4">
        <v>8</v>
      </c>
      <c r="H1187">
        <v>0</v>
      </c>
    </row>
    <row r="1188" spans="1:8" x14ac:dyDescent="0.25">
      <c r="A1188" s="1">
        <v>4586</v>
      </c>
      <c r="B1188" s="2" t="s">
        <v>2056</v>
      </c>
      <c r="C1188" s="2" t="s">
        <v>2057</v>
      </c>
      <c r="D1188" s="3">
        <v>0.6059244322171875</v>
      </c>
      <c r="E1188" s="3">
        <v>4.9329999999999999E-3</v>
      </c>
      <c r="F1188" s="4">
        <v>8</v>
      </c>
      <c r="H1188">
        <v>0</v>
      </c>
    </row>
    <row r="1189" spans="1:8" x14ac:dyDescent="0.25">
      <c r="A1189" s="1">
        <v>4609</v>
      </c>
      <c r="B1189" s="2" t="s">
        <v>2058</v>
      </c>
      <c r="C1189" s="2" t="s">
        <v>2059</v>
      </c>
      <c r="D1189" s="3">
        <v>0.6059244322171875</v>
      </c>
      <c r="E1189" s="3">
        <v>4.9329999999999999E-3</v>
      </c>
      <c r="F1189" s="4">
        <v>8</v>
      </c>
      <c r="H1189">
        <v>0</v>
      </c>
    </row>
    <row r="1190" spans="1:8" x14ac:dyDescent="0.25">
      <c r="A1190" s="1">
        <v>4631</v>
      </c>
      <c r="B1190" s="2" t="s">
        <v>2060</v>
      </c>
      <c r="C1190" s="2" t="s">
        <v>2061</v>
      </c>
      <c r="D1190" s="3">
        <v>0.6059244322171875</v>
      </c>
      <c r="E1190" s="3">
        <v>4.9329999999999999E-3</v>
      </c>
      <c r="F1190" s="4">
        <v>8</v>
      </c>
      <c r="H1190">
        <v>0</v>
      </c>
    </row>
    <row r="1191" spans="1:8" x14ac:dyDescent="0.25">
      <c r="A1191" s="1">
        <v>4676</v>
      </c>
      <c r="B1191" s="2" t="s">
        <v>2062</v>
      </c>
      <c r="C1191" s="2" t="s">
        <v>2063</v>
      </c>
      <c r="D1191" s="3">
        <v>0.6059244322171875</v>
      </c>
      <c r="E1191" s="3">
        <v>4.9329999999999999E-3</v>
      </c>
      <c r="F1191" s="4">
        <v>8</v>
      </c>
      <c r="H1191">
        <v>0</v>
      </c>
    </row>
    <row r="1192" spans="1:8" x14ac:dyDescent="0.25">
      <c r="A1192" s="1">
        <v>4690</v>
      </c>
      <c r="B1192" s="2" t="s">
        <v>2064</v>
      </c>
      <c r="C1192" s="2" t="s">
        <v>2065</v>
      </c>
      <c r="D1192" s="3">
        <v>0.6059244322171875</v>
      </c>
      <c r="E1192" s="3">
        <v>4.9329999999999999E-3</v>
      </c>
      <c r="F1192" s="4">
        <v>8</v>
      </c>
      <c r="H1192">
        <v>0</v>
      </c>
    </row>
    <row r="1193" spans="1:8" x14ac:dyDescent="0.25">
      <c r="A1193" s="1">
        <v>4750</v>
      </c>
      <c r="B1193" s="2" t="s">
        <v>2066</v>
      </c>
      <c r="C1193" s="2" t="s">
        <v>2067</v>
      </c>
      <c r="D1193" s="3">
        <v>0.6059244322171875</v>
      </c>
      <c r="E1193" s="3">
        <v>4.9329999999999999E-3</v>
      </c>
      <c r="F1193" s="4">
        <v>8</v>
      </c>
      <c r="H1193">
        <v>0</v>
      </c>
    </row>
    <row r="1194" spans="1:8" x14ac:dyDescent="0.25">
      <c r="A1194" s="1">
        <v>1855</v>
      </c>
      <c r="B1194" s="2" t="s">
        <v>2068</v>
      </c>
      <c r="C1194" s="2" t="s">
        <v>2069</v>
      </c>
      <c r="D1194" s="3">
        <v>0.38635447573711773</v>
      </c>
      <c r="E1194" s="3">
        <v>4.8960000000000002E-3</v>
      </c>
      <c r="F1194" s="4">
        <v>10</v>
      </c>
      <c r="H1194">
        <v>0</v>
      </c>
    </row>
    <row r="1195" spans="1:8" x14ac:dyDescent="0.25">
      <c r="A1195" s="1">
        <v>1255</v>
      </c>
      <c r="B1195" s="2" t="s">
        <v>2070</v>
      </c>
      <c r="C1195" s="2" t="s">
        <v>333</v>
      </c>
      <c r="D1195" s="3">
        <v>0.40212190100464373</v>
      </c>
      <c r="E1195" s="3">
        <v>4.862E-3</v>
      </c>
      <c r="F1195" s="4">
        <v>12</v>
      </c>
      <c r="H1195">
        <v>0</v>
      </c>
    </row>
    <row r="1196" spans="1:8" x14ac:dyDescent="0.25">
      <c r="A1196" s="1">
        <v>1284</v>
      </c>
      <c r="B1196" s="2" t="s">
        <v>2071</v>
      </c>
      <c r="C1196" s="2" t="s">
        <v>333</v>
      </c>
      <c r="D1196" s="3">
        <v>0.40212190100464373</v>
      </c>
      <c r="E1196" s="3">
        <v>4.862E-3</v>
      </c>
      <c r="F1196" s="4">
        <v>12</v>
      </c>
      <c r="H1196">
        <v>0</v>
      </c>
    </row>
    <row r="1197" spans="1:8" x14ac:dyDescent="0.25">
      <c r="A1197" s="1">
        <v>2169</v>
      </c>
      <c r="B1197" s="2" t="s">
        <v>2072</v>
      </c>
      <c r="C1197" s="2" t="s">
        <v>115</v>
      </c>
      <c r="D1197" s="3">
        <v>0.40212190100464373</v>
      </c>
      <c r="E1197" s="3">
        <v>4.862E-3</v>
      </c>
      <c r="F1197" s="4">
        <v>12</v>
      </c>
      <c r="H1197">
        <v>0</v>
      </c>
    </row>
    <row r="1198" spans="1:8" x14ac:dyDescent="0.25">
      <c r="A1198" s="1">
        <v>2203</v>
      </c>
      <c r="B1198" s="2" t="s">
        <v>2073</v>
      </c>
      <c r="C1198" s="2" t="s">
        <v>220</v>
      </c>
      <c r="D1198" s="3">
        <v>0.40212190100464373</v>
      </c>
      <c r="E1198" s="3">
        <v>4.862E-3</v>
      </c>
      <c r="F1198" s="4">
        <v>12</v>
      </c>
      <c r="H1198">
        <v>0</v>
      </c>
    </row>
    <row r="1199" spans="1:8" x14ac:dyDescent="0.25">
      <c r="A1199" s="1">
        <v>2213</v>
      </c>
      <c r="B1199" s="2" t="s">
        <v>2074</v>
      </c>
      <c r="C1199" s="2" t="s">
        <v>115</v>
      </c>
      <c r="D1199" s="3">
        <v>0.40212190100464373</v>
      </c>
      <c r="E1199" s="3">
        <v>4.862E-3</v>
      </c>
      <c r="F1199" s="4">
        <v>12</v>
      </c>
      <c r="H1199">
        <v>0</v>
      </c>
    </row>
    <row r="1200" spans="1:8" x14ac:dyDescent="0.25">
      <c r="A1200" s="1">
        <v>2214</v>
      </c>
      <c r="B1200" s="2" t="s">
        <v>2075</v>
      </c>
      <c r="C1200" s="2" t="s">
        <v>115</v>
      </c>
      <c r="D1200" s="3">
        <v>0.40212190100464373</v>
      </c>
      <c r="E1200" s="3">
        <v>4.862E-3</v>
      </c>
      <c r="F1200" s="4">
        <v>12</v>
      </c>
      <c r="H1200">
        <v>0</v>
      </c>
    </row>
    <row r="1201" spans="1:8" x14ac:dyDescent="0.25">
      <c r="A1201" s="1">
        <v>2219</v>
      </c>
      <c r="B1201" s="2" t="s">
        <v>2076</v>
      </c>
      <c r="C1201" s="2" t="s">
        <v>115</v>
      </c>
      <c r="D1201" s="3">
        <v>0.40212190100464373</v>
      </c>
      <c r="E1201" s="3">
        <v>4.862E-3</v>
      </c>
      <c r="F1201" s="4">
        <v>12</v>
      </c>
      <c r="H1201">
        <v>0</v>
      </c>
    </row>
    <row r="1202" spans="1:8" x14ac:dyDescent="0.25">
      <c r="A1202" s="1">
        <v>2205</v>
      </c>
      <c r="B1202" s="2" t="s">
        <v>2077</v>
      </c>
      <c r="C1202" s="2" t="s">
        <v>2078</v>
      </c>
      <c r="D1202" s="3">
        <v>0.99900049983337502</v>
      </c>
      <c r="E1202" s="3">
        <v>4.8549999999999999E-3</v>
      </c>
      <c r="F1202" s="4">
        <v>10</v>
      </c>
      <c r="H1202">
        <v>0</v>
      </c>
    </row>
    <row r="1203" spans="1:8" x14ac:dyDescent="0.25">
      <c r="A1203" s="1">
        <v>2385</v>
      </c>
      <c r="B1203" s="2" t="s">
        <v>2079</v>
      </c>
      <c r="C1203" s="2" t="s">
        <v>2080</v>
      </c>
      <c r="D1203" s="3">
        <v>0.99900049983337502</v>
      </c>
      <c r="E1203" s="3">
        <v>4.8549999999999999E-3</v>
      </c>
      <c r="F1203" s="4">
        <v>10</v>
      </c>
      <c r="H1203">
        <v>0</v>
      </c>
    </row>
    <row r="1204" spans="1:8" x14ac:dyDescent="0.25">
      <c r="A1204" s="1">
        <v>2933</v>
      </c>
      <c r="B1204" s="2" t="s">
        <v>2081</v>
      </c>
      <c r="C1204" s="2" t="s">
        <v>2082</v>
      </c>
      <c r="D1204" s="3">
        <v>0.99900049983337502</v>
      </c>
      <c r="E1204" s="3">
        <v>4.8549999999999999E-3</v>
      </c>
      <c r="F1204" s="4">
        <v>10</v>
      </c>
      <c r="H1204">
        <v>0</v>
      </c>
    </row>
    <row r="1205" spans="1:8" x14ac:dyDescent="0.25">
      <c r="A1205" s="1">
        <v>3693</v>
      </c>
      <c r="B1205" s="2" t="s">
        <v>2083</v>
      </c>
      <c r="C1205" s="2" t="s">
        <v>2084</v>
      </c>
      <c r="D1205" s="3">
        <v>0.99900049983337502</v>
      </c>
      <c r="E1205" s="3">
        <v>4.8549999999999999E-3</v>
      </c>
      <c r="F1205" s="4">
        <v>10</v>
      </c>
      <c r="H1205">
        <v>0</v>
      </c>
    </row>
    <row r="1206" spans="1:8" x14ac:dyDescent="0.25">
      <c r="A1206" s="1">
        <v>3797</v>
      </c>
      <c r="B1206" s="2" t="s">
        <v>2085</v>
      </c>
      <c r="C1206" s="2" t="s">
        <v>2086</v>
      </c>
      <c r="D1206" s="3">
        <v>0.99900049983337502</v>
      </c>
      <c r="E1206" s="3">
        <v>4.8549999999999999E-3</v>
      </c>
      <c r="F1206" s="4">
        <v>10</v>
      </c>
      <c r="H1206">
        <v>0</v>
      </c>
    </row>
    <row r="1207" spans="1:8" x14ac:dyDescent="0.25">
      <c r="A1207" s="1">
        <v>3899</v>
      </c>
      <c r="B1207" s="2" t="s">
        <v>2087</v>
      </c>
      <c r="C1207" s="2" t="s">
        <v>2088</v>
      </c>
      <c r="D1207" s="3">
        <v>0.99900049983337502</v>
      </c>
      <c r="E1207" s="3">
        <v>4.8549999999999999E-3</v>
      </c>
      <c r="F1207" s="4">
        <v>10</v>
      </c>
      <c r="H1207">
        <v>0</v>
      </c>
    </row>
    <row r="1208" spans="1:8" x14ac:dyDescent="0.25">
      <c r="A1208" s="1">
        <v>3926</v>
      </c>
      <c r="B1208" s="2" t="s">
        <v>2089</v>
      </c>
      <c r="C1208" s="2" t="s">
        <v>312</v>
      </c>
      <c r="D1208" s="3">
        <v>0.99900049983337502</v>
      </c>
      <c r="E1208" s="3">
        <v>4.8549999999999999E-3</v>
      </c>
      <c r="F1208" s="4">
        <v>10</v>
      </c>
      <c r="H1208">
        <v>0</v>
      </c>
    </row>
    <row r="1209" spans="1:8" x14ac:dyDescent="0.25">
      <c r="A1209" s="1">
        <v>3957</v>
      </c>
      <c r="B1209" s="2" t="s">
        <v>2090</v>
      </c>
      <c r="C1209" s="2" t="s">
        <v>1282</v>
      </c>
      <c r="D1209" s="3">
        <v>0.99900049983337502</v>
      </c>
      <c r="E1209" s="3">
        <v>4.8549999999999999E-3</v>
      </c>
      <c r="F1209" s="4">
        <v>10</v>
      </c>
      <c r="H1209">
        <v>0</v>
      </c>
    </row>
    <row r="1210" spans="1:8" x14ac:dyDescent="0.25">
      <c r="A1210" s="1">
        <v>3964</v>
      </c>
      <c r="B1210" s="2" t="s">
        <v>2091</v>
      </c>
      <c r="C1210" s="2" t="s">
        <v>2092</v>
      </c>
      <c r="D1210" s="3">
        <v>0.99900049983337502</v>
      </c>
      <c r="E1210" s="3">
        <v>4.8549999999999999E-3</v>
      </c>
      <c r="F1210" s="4">
        <v>10</v>
      </c>
      <c r="H1210">
        <v>0</v>
      </c>
    </row>
    <row r="1211" spans="1:8" x14ac:dyDescent="0.25">
      <c r="A1211" s="1">
        <v>3981</v>
      </c>
      <c r="B1211" s="2" t="s">
        <v>2093</v>
      </c>
      <c r="C1211" s="2" t="s">
        <v>2094</v>
      </c>
      <c r="D1211" s="3">
        <v>0.99900049983337502</v>
      </c>
      <c r="E1211" s="3">
        <v>4.8549999999999999E-3</v>
      </c>
      <c r="F1211" s="4">
        <v>10</v>
      </c>
      <c r="H1211">
        <v>0</v>
      </c>
    </row>
    <row r="1212" spans="1:8" x14ac:dyDescent="0.25">
      <c r="A1212" s="1">
        <v>4008</v>
      </c>
      <c r="B1212" s="2" t="s">
        <v>2095</v>
      </c>
      <c r="C1212" s="2" t="s">
        <v>2096</v>
      </c>
      <c r="D1212" s="3">
        <v>0.99900049983337502</v>
      </c>
      <c r="E1212" s="3">
        <v>4.8549999999999999E-3</v>
      </c>
      <c r="F1212" s="4">
        <v>10</v>
      </c>
      <c r="H1212">
        <v>0</v>
      </c>
    </row>
    <row r="1213" spans="1:8" x14ac:dyDescent="0.25">
      <c r="A1213" s="1">
        <v>4011</v>
      </c>
      <c r="B1213" s="2" t="s">
        <v>2097</v>
      </c>
      <c r="C1213" s="2" t="s">
        <v>2098</v>
      </c>
      <c r="D1213" s="3">
        <v>0.99900049983337502</v>
      </c>
      <c r="E1213" s="3">
        <v>4.8549999999999999E-3</v>
      </c>
      <c r="F1213" s="4">
        <v>10</v>
      </c>
      <c r="H1213">
        <v>0</v>
      </c>
    </row>
    <row r="1214" spans="1:8" x14ac:dyDescent="0.25">
      <c r="A1214" s="1">
        <v>4019</v>
      </c>
      <c r="B1214" s="2" t="s">
        <v>2099</v>
      </c>
      <c r="C1214" s="2" t="s">
        <v>1235</v>
      </c>
      <c r="D1214" s="3">
        <v>0.99900049983337502</v>
      </c>
      <c r="E1214" s="3">
        <v>4.8549999999999999E-3</v>
      </c>
      <c r="F1214" s="4">
        <v>10</v>
      </c>
      <c r="H1214">
        <v>0</v>
      </c>
    </row>
    <row r="1215" spans="1:8" x14ac:dyDescent="0.25">
      <c r="A1215" s="1">
        <v>4032</v>
      </c>
      <c r="B1215" s="2" t="s">
        <v>2100</v>
      </c>
      <c r="C1215" s="2" t="s">
        <v>1142</v>
      </c>
      <c r="D1215" s="3">
        <v>0.99900049983337502</v>
      </c>
      <c r="E1215" s="3">
        <v>4.8549999999999999E-3</v>
      </c>
      <c r="F1215" s="4">
        <v>10</v>
      </c>
      <c r="H1215">
        <v>0</v>
      </c>
    </row>
    <row r="1216" spans="1:8" x14ac:dyDescent="0.25">
      <c r="A1216" s="1">
        <v>4059</v>
      </c>
      <c r="B1216" s="2" t="s">
        <v>2101</v>
      </c>
      <c r="C1216" s="2" t="s">
        <v>1263</v>
      </c>
      <c r="D1216" s="3">
        <v>0.99900049983337502</v>
      </c>
      <c r="E1216" s="3">
        <v>4.8549999999999999E-3</v>
      </c>
      <c r="F1216" s="4">
        <v>10</v>
      </c>
      <c r="H1216">
        <v>0</v>
      </c>
    </row>
    <row r="1217" spans="1:8" x14ac:dyDescent="0.25">
      <c r="A1217" s="1">
        <v>4061</v>
      </c>
      <c r="B1217" s="2" t="s">
        <v>2102</v>
      </c>
      <c r="C1217" s="2" t="s">
        <v>1231</v>
      </c>
      <c r="D1217" s="3">
        <v>0.99900049983337502</v>
      </c>
      <c r="E1217" s="3">
        <v>4.8549999999999999E-3</v>
      </c>
      <c r="F1217" s="4">
        <v>10</v>
      </c>
      <c r="H1217">
        <v>0</v>
      </c>
    </row>
    <row r="1218" spans="1:8" x14ac:dyDescent="0.25">
      <c r="A1218" s="1">
        <v>4069</v>
      </c>
      <c r="B1218" s="2" t="s">
        <v>2103</v>
      </c>
      <c r="C1218" s="2" t="s">
        <v>2104</v>
      </c>
      <c r="D1218" s="3">
        <v>0.99900049983337502</v>
      </c>
      <c r="E1218" s="3">
        <v>4.8549999999999999E-3</v>
      </c>
      <c r="F1218" s="4">
        <v>10</v>
      </c>
      <c r="H1218">
        <v>0</v>
      </c>
    </row>
    <row r="1219" spans="1:8" x14ac:dyDescent="0.25">
      <c r="A1219" s="1">
        <v>4077</v>
      </c>
      <c r="B1219" s="2" t="s">
        <v>2105</v>
      </c>
      <c r="C1219" s="2" t="s">
        <v>2106</v>
      </c>
      <c r="D1219" s="3">
        <v>0.99900049983337502</v>
      </c>
      <c r="E1219" s="3">
        <v>4.8549999999999999E-3</v>
      </c>
      <c r="F1219" s="4">
        <v>10</v>
      </c>
      <c r="H1219">
        <v>0</v>
      </c>
    </row>
    <row r="1220" spans="1:8" x14ac:dyDescent="0.25">
      <c r="A1220" s="1">
        <v>4078</v>
      </c>
      <c r="B1220" s="2" t="s">
        <v>2107</v>
      </c>
      <c r="C1220" s="2" t="s">
        <v>2108</v>
      </c>
      <c r="D1220" s="3">
        <v>0.99900049983337502</v>
      </c>
      <c r="E1220" s="3">
        <v>4.8549999999999999E-3</v>
      </c>
      <c r="F1220" s="4">
        <v>10</v>
      </c>
      <c r="H1220">
        <v>0</v>
      </c>
    </row>
    <row r="1221" spans="1:8" x14ac:dyDescent="0.25">
      <c r="A1221" s="1">
        <v>4087</v>
      </c>
      <c r="B1221" s="2" t="s">
        <v>2109</v>
      </c>
      <c r="C1221" s="2" t="s">
        <v>2110</v>
      </c>
      <c r="D1221" s="3">
        <v>0.99900049983337502</v>
      </c>
      <c r="E1221" s="3">
        <v>4.8549999999999999E-3</v>
      </c>
      <c r="F1221" s="4">
        <v>10</v>
      </c>
      <c r="H1221">
        <v>0</v>
      </c>
    </row>
    <row r="1222" spans="1:8" x14ac:dyDescent="0.25">
      <c r="A1222" s="1">
        <v>4096</v>
      </c>
      <c r="B1222" s="2" t="s">
        <v>2111</v>
      </c>
      <c r="C1222" s="2" t="s">
        <v>376</v>
      </c>
      <c r="D1222" s="3">
        <v>0.99900049983337502</v>
      </c>
      <c r="E1222" s="3">
        <v>4.8549999999999999E-3</v>
      </c>
      <c r="F1222" s="4">
        <v>10</v>
      </c>
      <c r="H1222">
        <v>0</v>
      </c>
    </row>
    <row r="1223" spans="1:8" x14ac:dyDescent="0.25">
      <c r="A1223" s="1">
        <v>4112</v>
      </c>
      <c r="B1223" s="2" t="s">
        <v>2112</v>
      </c>
      <c r="C1223" s="2" t="s">
        <v>361</v>
      </c>
      <c r="D1223" s="3">
        <v>0.99900049983337502</v>
      </c>
      <c r="E1223" s="3">
        <v>4.8549999999999999E-3</v>
      </c>
      <c r="F1223" s="4">
        <v>10</v>
      </c>
      <c r="H1223">
        <v>0</v>
      </c>
    </row>
    <row r="1224" spans="1:8" x14ac:dyDescent="0.25">
      <c r="A1224" s="1">
        <v>4114</v>
      </c>
      <c r="B1224" s="2" t="s">
        <v>2113</v>
      </c>
      <c r="C1224" s="2" t="s">
        <v>2114</v>
      </c>
      <c r="D1224" s="3">
        <v>0.99900049983337502</v>
      </c>
      <c r="E1224" s="3">
        <v>4.8549999999999999E-3</v>
      </c>
      <c r="F1224" s="4">
        <v>10</v>
      </c>
      <c r="H1224">
        <v>0</v>
      </c>
    </row>
    <row r="1225" spans="1:8" x14ac:dyDescent="0.25">
      <c r="A1225" s="1">
        <v>4127</v>
      </c>
      <c r="B1225" s="2" t="s">
        <v>2115</v>
      </c>
      <c r="C1225" s="2" t="s">
        <v>1249</v>
      </c>
      <c r="D1225" s="3">
        <v>0.99900049983337502</v>
      </c>
      <c r="E1225" s="3">
        <v>4.8549999999999999E-3</v>
      </c>
      <c r="F1225" s="4">
        <v>10</v>
      </c>
      <c r="H1225">
        <v>0</v>
      </c>
    </row>
    <row r="1226" spans="1:8" x14ac:dyDescent="0.25">
      <c r="A1226" s="1">
        <v>4129</v>
      </c>
      <c r="B1226" s="2" t="s">
        <v>2116</v>
      </c>
      <c r="C1226" s="2" t="s">
        <v>2117</v>
      </c>
      <c r="D1226" s="3">
        <v>0.99900049983337502</v>
      </c>
      <c r="E1226" s="3">
        <v>4.8549999999999999E-3</v>
      </c>
      <c r="F1226" s="4">
        <v>10</v>
      </c>
      <c r="H1226">
        <v>0</v>
      </c>
    </row>
    <row r="1227" spans="1:8" x14ac:dyDescent="0.25">
      <c r="A1227" s="1">
        <v>4131</v>
      </c>
      <c r="B1227" s="2" t="s">
        <v>2118</v>
      </c>
      <c r="C1227" s="2" t="s">
        <v>938</v>
      </c>
      <c r="D1227" s="3">
        <v>0.99900049983337502</v>
      </c>
      <c r="E1227" s="3">
        <v>4.8549999999999999E-3</v>
      </c>
      <c r="F1227" s="4">
        <v>10</v>
      </c>
      <c r="H1227">
        <v>0</v>
      </c>
    </row>
    <row r="1228" spans="1:8" x14ac:dyDescent="0.25">
      <c r="A1228" s="1">
        <v>4133</v>
      </c>
      <c r="B1228" s="2" t="s">
        <v>2119</v>
      </c>
      <c r="C1228" s="2" t="s">
        <v>2120</v>
      </c>
      <c r="D1228" s="3">
        <v>0.99900049983337502</v>
      </c>
      <c r="E1228" s="3">
        <v>4.8549999999999999E-3</v>
      </c>
      <c r="F1228" s="4">
        <v>10</v>
      </c>
      <c r="H1228">
        <v>0</v>
      </c>
    </row>
    <row r="1229" spans="1:8" x14ac:dyDescent="0.25">
      <c r="A1229" s="1">
        <v>4134</v>
      </c>
      <c r="B1229" s="2" t="s">
        <v>2121</v>
      </c>
      <c r="C1229" s="2" t="s">
        <v>2122</v>
      </c>
      <c r="D1229" s="3">
        <v>0.99900049983337502</v>
      </c>
      <c r="E1229" s="3">
        <v>4.8549999999999999E-3</v>
      </c>
      <c r="F1229" s="4">
        <v>10</v>
      </c>
      <c r="H1229">
        <v>0</v>
      </c>
    </row>
    <row r="1230" spans="1:8" x14ac:dyDescent="0.25">
      <c r="A1230" s="1">
        <v>4136</v>
      </c>
      <c r="B1230" s="2" t="s">
        <v>2123</v>
      </c>
      <c r="C1230" s="2" t="s">
        <v>1290</v>
      </c>
      <c r="D1230" s="3">
        <v>0.99900049983337502</v>
      </c>
      <c r="E1230" s="3">
        <v>4.8549999999999999E-3</v>
      </c>
      <c r="F1230" s="4">
        <v>10</v>
      </c>
      <c r="H1230">
        <v>0</v>
      </c>
    </row>
    <row r="1231" spans="1:8" x14ac:dyDescent="0.25">
      <c r="A1231" s="1">
        <v>4141</v>
      </c>
      <c r="B1231" s="2" t="s">
        <v>2124</v>
      </c>
      <c r="C1231" s="2" t="s">
        <v>622</v>
      </c>
      <c r="D1231" s="3">
        <v>0.99900049983337502</v>
      </c>
      <c r="E1231" s="3">
        <v>4.8549999999999999E-3</v>
      </c>
      <c r="F1231" s="4">
        <v>10</v>
      </c>
      <c r="H1231">
        <v>0</v>
      </c>
    </row>
    <row r="1232" spans="1:8" x14ac:dyDescent="0.25">
      <c r="A1232" s="1">
        <v>4148</v>
      </c>
      <c r="B1232" s="2" t="s">
        <v>2125</v>
      </c>
      <c r="C1232" s="2" t="s">
        <v>1205</v>
      </c>
      <c r="D1232" s="3">
        <v>0.99900049983337502</v>
      </c>
      <c r="E1232" s="3">
        <v>4.8549999999999999E-3</v>
      </c>
      <c r="F1232" s="4">
        <v>10</v>
      </c>
      <c r="H1232">
        <v>0</v>
      </c>
    </row>
    <row r="1233" spans="1:8" x14ac:dyDescent="0.25">
      <c r="A1233" s="1">
        <v>4154</v>
      </c>
      <c r="B1233" s="2" t="s">
        <v>2126</v>
      </c>
      <c r="C1233" s="2" t="s">
        <v>2127</v>
      </c>
      <c r="D1233" s="3">
        <v>0.99900049983337502</v>
      </c>
      <c r="E1233" s="3">
        <v>4.8549999999999999E-3</v>
      </c>
      <c r="F1233" s="4">
        <v>10</v>
      </c>
      <c r="H1233">
        <v>0</v>
      </c>
    </row>
    <row r="1234" spans="1:8" x14ac:dyDescent="0.25">
      <c r="A1234" s="1">
        <v>4159</v>
      </c>
      <c r="B1234" s="2" t="s">
        <v>2128</v>
      </c>
      <c r="C1234" s="2" t="s">
        <v>2129</v>
      </c>
      <c r="D1234" s="3">
        <v>0.99900049983337502</v>
      </c>
      <c r="E1234" s="3">
        <v>4.8549999999999999E-3</v>
      </c>
      <c r="F1234" s="4">
        <v>10</v>
      </c>
      <c r="H1234">
        <v>0</v>
      </c>
    </row>
    <row r="1235" spans="1:8" x14ac:dyDescent="0.25">
      <c r="A1235" s="1">
        <v>4166</v>
      </c>
      <c r="B1235" s="2" t="s">
        <v>2130</v>
      </c>
      <c r="C1235" s="2" t="s">
        <v>518</v>
      </c>
      <c r="D1235" s="3">
        <v>0.99900049983337502</v>
      </c>
      <c r="E1235" s="3">
        <v>4.8549999999999999E-3</v>
      </c>
      <c r="F1235" s="4">
        <v>10</v>
      </c>
      <c r="H1235">
        <v>0</v>
      </c>
    </row>
    <row r="1236" spans="1:8" x14ac:dyDescent="0.25">
      <c r="A1236" s="1">
        <v>4170</v>
      </c>
      <c r="B1236" s="2" t="s">
        <v>2131</v>
      </c>
      <c r="C1236" s="2" t="s">
        <v>404</v>
      </c>
      <c r="D1236" s="3">
        <v>0.99900049983337502</v>
      </c>
      <c r="E1236" s="3">
        <v>4.8549999999999999E-3</v>
      </c>
      <c r="F1236" s="4">
        <v>10</v>
      </c>
      <c r="H1236">
        <v>0</v>
      </c>
    </row>
    <row r="1237" spans="1:8" x14ac:dyDescent="0.25">
      <c r="A1237" s="1">
        <v>4179</v>
      </c>
      <c r="B1237" s="2" t="s">
        <v>2132</v>
      </c>
      <c r="C1237" s="2" t="s">
        <v>2133</v>
      </c>
      <c r="D1237" s="3">
        <v>0.99900049983337502</v>
      </c>
      <c r="E1237" s="3">
        <v>4.8549999999999999E-3</v>
      </c>
      <c r="F1237" s="4">
        <v>10</v>
      </c>
      <c r="H1237">
        <v>0</v>
      </c>
    </row>
    <row r="1238" spans="1:8" x14ac:dyDescent="0.25">
      <c r="A1238" s="1">
        <v>4184</v>
      </c>
      <c r="B1238" s="2" t="s">
        <v>2134</v>
      </c>
      <c r="C1238" s="2" t="s">
        <v>1782</v>
      </c>
      <c r="D1238" s="3">
        <v>0.99900049983337502</v>
      </c>
      <c r="E1238" s="3">
        <v>4.8549999999999999E-3</v>
      </c>
      <c r="F1238" s="4">
        <v>10</v>
      </c>
      <c r="H1238">
        <v>0</v>
      </c>
    </row>
    <row r="1239" spans="1:8" x14ac:dyDescent="0.25">
      <c r="A1239" s="1">
        <v>4185</v>
      </c>
      <c r="B1239" s="2" t="s">
        <v>2135</v>
      </c>
      <c r="C1239" s="2" t="s">
        <v>2136</v>
      </c>
      <c r="D1239" s="3">
        <v>0.99900049983337502</v>
      </c>
      <c r="E1239" s="3">
        <v>4.8549999999999999E-3</v>
      </c>
      <c r="F1239" s="4">
        <v>10</v>
      </c>
      <c r="H1239">
        <v>0</v>
      </c>
    </row>
    <row r="1240" spans="1:8" x14ac:dyDescent="0.25">
      <c r="A1240" s="1">
        <v>4193</v>
      </c>
      <c r="B1240" s="2" t="s">
        <v>2137</v>
      </c>
      <c r="C1240" s="2" t="s">
        <v>2138</v>
      </c>
      <c r="D1240" s="3">
        <v>0.99900049983337502</v>
      </c>
      <c r="E1240" s="3">
        <v>4.8549999999999999E-3</v>
      </c>
      <c r="F1240" s="4">
        <v>10</v>
      </c>
      <c r="H1240">
        <v>0</v>
      </c>
    </row>
    <row r="1241" spans="1:8" x14ac:dyDescent="0.25">
      <c r="A1241" s="1">
        <v>4197</v>
      </c>
      <c r="B1241" s="2" t="s">
        <v>2139</v>
      </c>
      <c r="C1241" s="2" t="s">
        <v>2140</v>
      </c>
      <c r="D1241" s="3">
        <v>0.99900049983337502</v>
      </c>
      <c r="E1241" s="3">
        <v>4.8549999999999999E-3</v>
      </c>
      <c r="F1241" s="4">
        <v>10</v>
      </c>
      <c r="H1241">
        <v>0</v>
      </c>
    </row>
    <row r="1242" spans="1:8" x14ac:dyDescent="0.25">
      <c r="A1242" s="1">
        <v>4206</v>
      </c>
      <c r="B1242" s="2" t="s">
        <v>2141</v>
      </c>
      <c r="C1242" s="2" t="s">
        <v>1159</v>
      </c>
      <c r="D1242" s="3">
        <v>0.99900049983337502</v>
      </c>
      <c r="E1242" s="3">
        <v>4.8549999999999999E-3</v>
      </c>
      <c r="F1242" s="4">
        <v>10</v>
      </c>
      <c r="H1242">
        <v>0</v>
      </c>
    </row>
    <row r="1243" spans="1:8" x14ac:dyDescent="0.25">
      <c r="A1243" s="1">
        <v>4209</v>
      </c>
      <c r="B1243" s="2" t="s">
        <v>2142</v>
      </c>
      <c r="C1243" s="2" t="s">
        <v>2143</v>
      </c>
      <c r="D1243" s="3">
        <v>0.99900049983337502</v>
      </c>
      <c r="E1243" s="3">
        <v>4.8549999999999999E-3</v>
      </c>
      <c r="F1243" s="4">
        <v>10</v>
      </c>
      <c r="H1243">
        <v>0</v>
      </c>
    </row>
    <row r="1244" spans="1:8" x14ac:dyDescent="0.25">
      <c r="A1244" s="1">
        <v>4338</v>
      </c>
      <c r="B1244" s="2" t="s">
        <v>2144</v>
      </c>
      <c r="C1244" s="2" t="s">
        <v>2145</v>
      </c>
      <c r="D1244" s="3">
        <v>0.99900049983337502</v>
      </c>
      <c r="E1244" s="3">
        <v>4.8549999999999999E-3</v>
      </c>
      <c r="F1244" s="4">
        <v>10</v>
      </c>
      <c r="H1244">
        <v>0</v>
      </c>
    </row>
    <row r="1245" spans="1:8" x14ac:dyDescent="0.25">
      <c r="A1245" s="1">
        <v>4339</v>
      </c>
      <c r="B1245" s="2" t="s">
        <v>2146</v>
      </c>
      <c r="C1245" s="2" t="s">
        <v>1257</v>
      </c>
      <c r="D1245" s="3">
        <v>0.99900049983337502</v>
      </c>
      <c r="E1245" s="3">
        <v>4.8549999999999999E-3</v>
      </c>
      <c r="F1245" s="4">
        <v>10</v>
      </c>
      <c r="H1245">
        <v>0</v>
      </c>
    </row>
    <row r="1246" spans="1:8" x14ac:dyDescent="0.25">
      <c r="A1246" s="1">
        <v>4340</v>
      </c>
      <c r="B1246" s="2" t="s">
        <v>2147</v>
      </c>
      <c r="C1246" s="2" t="s">
        <v>2148</v>
      </c>
      <c r="D1246" s="3">
        <v>0.99900049983337502</v>
      </c>
      <c r="E1246" s="3">
        <v>4.8549999999999999E-3</v>
      </c>
      <c r="F1246" s="4">
        <v>10</v>
      </c>
      <c r="H1246">
        <v>0</v>
      </c>
    </row>
    <row r="1247" spans="1:8" x14ac:dyDescent="0.25">
      <c r="A1247" s="1">
        <v>4341</v>
      </c>
      <c r="B1247" s="2" t="s">
        <v>2149</v>
      </c>
      <c r="C1247" s="2" t="s">
        <v>2150</v>
      </c>
      <c r="D1247" s="3">
        <v>0.99900049983337502</v>
      </c>
      <c r="E1247" s="3">
        <v>4.8549999999999999E-3</v>
      </c>
      <c r="F1247" s="4">
        <v>10</v>
      </c>
      <c r="H1247">
        <v>0</v>
      </c>
    </row>
    <row r="1248" spans="1:8" x14ac:dyDescent="0.25">
      <c r="A1248" s="1">
        <v>4342</v>
      </c>
      <c r="B1248" s="2" t="s">
        <v>2151</v>
      </c>
      <c r="C1248" s="2" t="s">
        <v>1208</v>
      </c>
      <c r="D1248" s="3">
        <v>0.99900049983337502</v>
      </c>
      <c r="E1248" s="3">
        <v>4.8549999999999999E-3</v>
      </c>
      <c r="F1248" s="4">
        <v>10</v>
      </c>
      <c r="H1248">
        <v>0</v>
      </c>
    </row>
    <row r="1249" spans="1:8" x14ac:dyDescent="0.25">
      <c r="A1249" s="1">
        <v>4343</v>
      </c>
      <c r="B1249" s="2" t="s">
        <v>2152</v>
      </c>
      <c r="C1249" s="2" t="s">
        <v>2153</v>
      </c>
      <c r="D1249" s="3">
        <v>0.99900049983337502</v>
      </c>
      <c r="E1249" s="3">
        <v>4.8549999999999999E-3</v>
      </c>
      <c r="F1249" s="4">
        <v>10</v>
      </c>
      <c r="H1249">
        <v>0</v>
      </c>
    </row>
    <row r="1250" spans="1:8" x14ac:dyDescent="0.25">
      <c r="A1250" s="1">
        <v>4344</v>
      </c>
      <c r="B1250" s="2" t="s">
        <v>2154</v>
      </c>
      <c r="C1250" s="2" t="s">
        <v>2155</v>
      </c>
      <c r="D1250" s="3">
        <v>0.99900049983337502</v>
      </c>
      <c r="E1250" s="3">
        <v>4.8549999999999999E-3</v>
      </c>
      <c r="F1250" s="4">
        <v>10</v>
      </c>
      <c r="H1250">
        <v>0</v>
      </c>
    </row>
    <row r="1251" spans="1:8" x14ac:dyDescent="0.25">
      <c r="A1251" s="1">
        <v>4345</v>
      </c>
      <c r="B1251" s="2" t="s">
        <v>2156</v>
      </c>
      <c r="C1251" s="2" t="s">
        <v>1278</v>
      </c>
      <c r="D1251" s="3">
        <v>0.99900049983337502</v>
      </c>
      <c r="E1251" s="3">
        <v>4.8549999999999999E-3</v>
      </c>
      <c r="F1251" s="4">
        <v>10</v>
      </c>
      <c r="H1251">
        <v>0</v>
      </c>
    </row>
    <row r="1252" spans="1:8" x14ac:dyDescent="0.25">
      <c r="A1252" s="1">
        <v>1473</v>
      </c>
      <c r="B1252" s="2" t="s">
        <v>2157</v>
      </c>
      <c r="C1252" s="2" t="s">
        <v>2158</v>
      </c>
      <c r="D1252" s="3">
        <v>0.38635447573711773</v>
      </c>
      <c r="E1252" s="3">
        <v>4.7980000000000002E-3</v>
      </c>
      <c r="F1252" s="4">
        <v>4</v>
      </c>
      <c r="H1252">
        <v>0</v>
      </c>
    </row>
    <row r="1253" spans="1:8" x14ac:dyDescent="0.25">
      <c r="A1253" s="1">
        <v>2285</v>
      </c>
      <c r="B1253" s="2" t="s">
        <v>2159</v>
      </c>
      <c r="C1253" s="2" t="s">
        <v>2160</v>
      </c>
      <c r="D1253" s="3">
        <v>0.38635447573711773</v>
      </c>
      <c r="E1253" s="3">
        <v>4.7980000000000002E-3</v>
      </c>
      <c r="F1253" s="4">
        <v>4</v>
      </c>
      <c r="H1253">
        <v>0</v>
      </c>
    </row>
    <row r="1254" spans="1:8" x14ac:dyDescent="0.25">
      <c r="A1254" s="1">
        <v>2640</v>
      </c>
      <c r="B1254" s="2" t="s">
        <v>2161</v>
      </c>
      <c r="C1254" s="2" t="s">
        <v>2160</v>
      </c>
      <c r="D1254" s="3">
        <v>0.38635447573711773</v>
      </c>
      <c r="E1254" s="3">
        <v>4.7980000000000002E-3</v>
      </c>
      <c r="F1254" s="4">
        <v>4</v>
      </c>
      <c r="H1254">
        <v>0</v>
      </c>
    </row>
    <row r="1255" spans="1:8" x14ac:dyDescent="0.25">
      <c r="A1255" s="1">
        <v>2641</v>
      </c>
      <c r="B1255" s="2" t="s">
        <v>2162</v>
      </c>
      <c r="C1255" s="2" t="s">
        <v>2163</v>
      </c>
      <c r="D1255" s="3">
        <v>0.38635447573711773</v>
      </c>
      <c r="E1255" s="3">
        <v>4.7980000000000002E-3</v>
      </c>
      <c r="F1255" s="4">
        <v>4</v>
      </c>
      <c r="H1255">
        <v>0</v>
      </c>
    </row>
    <row r="1256" spans="1:8" x14ac:dyDescent="0.25">
      <c r="A1256" s="1">
        <v>2643</v>
      </c>
      <c r="B1256" s="2" t="s">
        <v>2164</v>
      </c>
      <c r="C1256" s="2" t="s">
        <v>2160</v>
      </c>
      <c r="D1256" s="3">
        <v>0.38635447573711773</v>
      </c>
      <c r="E1256" s="3">
        <v>4.7980000000000002E-3</v>
      </c>
      <c r="F1256" s="4">
        <v>4</v>
      </c>
      <c r="H1256">
        <v>0</v>
      </c>
    </row>
    <row r="1257" spans="1:8" x14ac:dyDescent="0.25">
      <c r="A1257" s="1">
        <v>2645</v>
      </c>
      <c r="B1257" s="2" t="s">
        <v>2165</v>
      </c>
      <c r="C1257" s="2" t="s">
        <v>2166</v>
      </c>
      <c r="D1257" s="3">
        <v>0.38635447573711773</v>
      </c>
      <c r="E1257" s="3">
        <v>4.7980000000000002E-3</v>
      </c>
      <c r="F1257" s="4">
        <v>4</v>
      </c>
      <c r="H1257">
        <v>0</v>
      </c>
    </row>
    <row r="1258" spans="1:8" x14ac:dyDescent="0.25">
      <c r="A1258" s="1">
        <v>2646</v>
      </c>
      <c r="B1258" s="2" t="s">
        <v>2167</v>
      </c>
      <c r="C1258" s="2" t="s">
        <v>2160</v>
      </c>
      <c r="D1258" s="3">
        <v>0.38635447573711773</v>
      </c>
      <c r="E1258" s="3">
        <v>4.7980000000000002E-3</v>
      </c>
      <c r="F1258" s="4">
        <v>4</v>
      </c>
      <c r="H1258">
        <v>0</v>
      </c>
    </row>
    <row r="1259" spans="1:8" x14ac:dyDescent="0.25">
      <c r="A1259" s="1">
        <v>2647</v>
      </c>
      <c r="B1259" s="2" t="s">
        <v>2168</v>
      </c>
      <c r="C1259" s="2" t="s">
        <v>2160</v>
      </c>
      <c r="D1259" s="3">
        <v>0.38635447573711773</v>
      </c>
      <c r="E1259" s="3">
        <v>4.7980000000000002E-3</v>
      </c>
      <c r="F1259" s="4">
        <v>4</v>
      </c>
      <c r="H1259">
        <v>0</v>
      </c>
    </row>
    <row r="1260" spans="1:8" x14ac:dyDescent="0.25">
      <c r="A1260" s="1">
        <v>2650</v>
      </c>
      <c r="B1260" s="2" t="s">
        <v>2169</v>
      </c>
      <c r="C1260" s="2" t="s">
        <v>2160</v>
      </c>
      <c r="D1260" s="3">
        <v>0.38635447573711773</v>
      </c>
      <c r="E1260" s="3">
        <v>4.7980000000000002E-3</v>
      </c>
      <c r="F1260" s="4">
        <v>4</v>
      </c>
      <c r="H1260">
        <v>0</v>
      </c>
    </row>
    <row r="1261" spans="1:8" x14ac:dyDescent="0.25">
      <c r="A1261" s="1">
        <v>2653</v>
      </c>
      <c r="B1261" s="2" t="s">
        <v>2170</v>
      </c>
      <c r="C1261" s="2" t="s">
        <v>2160</v>
      </c>
      <c r="D1261" s="3">
        <v>0.38635447573711773</v>
      </c>
      <c r="E1261" s="3">
        <v>4.7980000000000002E-3</v>
      </c>
      <c r="F1261" s="4">
        <v>4</v>
      </c>
      <c r="H1261">
        <v>0</v>
      </c>
    </row>
    <row r="1262" spans="1:8" x14ac:dyDescent="0.25">
      <c r="A1262" s="1">
        <v>2655</v>
      </c>
      <c r="B1262" s="2" t="s">
        <v>2171</v>
      </c>
      <c r="C1262" s="2" t="s">
        <v>2160</v>
      </c>
      <c r="D1262" s="3">
        <v>0.38635447573711773</v>
      </c>
      <c r="E1262" s="3">
        <v>4.7980000000000002E-3</v>
      </c>
      <c r="F1262" s="4">
        <v>4</v>
      </c>
      <c r="H1262">
        <v>0</v>
      </c>
    </row>
    <row r="1263" spans="1:8" x14ac:dyDescent="0.25">
      <c r="A1263" s="1">
        <v>2660</v>
      </c>
      <c r="B1263" s="2" t="s">
        <v>2172</v>
      </c>
      <c r="C1263" s="2" t="s">
        <v>2173</v>
      </c>
      <c r="D1263" s="3">
        <v>0.38635447573711773</v>
      </c>
      <c r="E1263" s="3">
        <v>4.7980000000000002E-3</v>
      </c>
      <c r="F1263" s="4">
        <v>4</v>
      </c>
      <c r="H1263">
        <v>0</v>
      </c>
    </row>
    <row r="1264" spans="1:8" x14ac:dyDescent="0.25">
      <c r="A1264" s="1">
        <v>2661</v>
      </c>
      <c r="B1264" s="2" t="s">
        <v>2174</v>
      </c>
      <c r="C1264" s="2" t="s">
        <v>2175</v>
      </c>
      <c r="D1264" s="3">
        <v>0.38635447573711773</v>
      </c>
      <c r="E1264" s="3">
        <v>4.7980000000000002E-3</v>
      </c>
      <c r="F1264" s="4">
        <v>4</v>
      </c>
      <c r="H1264">
        <v>0</v>
      </c>
    </row>
    <row r="1265" spans="1:8" x14ac:dyDescent="0.25">
      <c r="A1265" s="1">
        <v>2662</v>
      </c>
      <c r="B1265" s="2" t="s">
        <v>2176</v>
      </c>
      <c r="C1265" s="2" t="s">
        <v>2177</v>
      </c>
      <c r="D1265" s="3">
        <v>0.38635447573711773</v>
      </c>
      <c r="E1265" s="3">
        <v>4.7980000000000002E-3</v>
      </c>
      <c r="F1265" s="4">
        <v>4</v>
      </c>
      <c r="H1265">
        <v>0</v>
      </c>
    </row>
    <row r="1266" spans="1:8" x14ac:dyDescent="0.25">
      <c r="A1266" s="1">
        <v>2665</v>
      </c>
      <c r="B1266" s="2" t="s">
        <v>2178</v>
      </c>
      <c r="C1266" s="2" t="s">
        <v>2160</v>
      </c>
      <c r="D1266" s="3">
        <v>0.38635447573711773</v>
      </c>
      <c r="E1266" s="3">
        <v>4.7980000000000002E-3</v>
      </c>
      <c r="F1266" s="4">
        <v>4</v>
      </c>
      <c r="H1266">
        <v>0</v>
      </c>
    </row>
    <row r="1267" spans="1:8" x14ac:dyDescent="0.25">
      <c r="A1267" s="1">
        <v>2666</v>
      </c>
      <c r="B1267" s="2" t="s">
        <v>2179</v>
      </c>
      <c r="C1267" s="2" t="s">
        <v>2180</v>
      </c>
      <c r="D1267" s="3">
        <v>0.38635447573711773</v>
      </c>
      <c r="E1267" s="3">
        <v>4.7980000000000002E-3</v>
      </c>
      <c r="F1267" s="4">
        <v>4</v>
      </c>
      <c r="H1267">
        <v>0</v>
      </c>
    </row>
    <row r="1268" spans="1:8" x14ac:dyDescent="0.25">
      <c r="A1268" s="1">
        <v>2672</v>
      </c>
      <c r="B1268" s="2" t="s">
        <v>2181</v>
      </c>
      <c r="C1268" s="2" t="s">
        <v>2160</v>
      </c>
      <c r="D1268" s="3">
        <v>0.38635447573711773</v>
      </c>
      <c r="E1268" s="3">
        <v>4.7980000000000002E-3</v>
      </c>
      <c r="F1268" s="4">
        <v>4</v>
      </c>
      <c r="H1268">
        <v>0</v>
      </c>
    </row>
    <row r="1269" spans="1:8" x14ac:dyDescent="0.25">
      <c r="A1269" s="1">
        <v>2678</v>
      </c>
      <c r="B1269" s="2" t="s">
        <v>2182</v>
      </c>
      <c r="C1269" s="2" t="s">
        <v>2160</v>
      </c>
      <c r="D1269" s="3">
        <v>0.38635447573711773</v>
      </c>
      <c r="E1269" s="3">
        <v>4.7980000000000002E-3</v>
      </c>
      <c r="F1269" s="4">
        <v>4</v>
      </c>
      <c r="H1269">
        <v>0</v>
      </c>
    </row>
    <row r="1270" spans="1:8" x14ac:dyDescent="0.25">
      <c r="A1270" s="1">
        <v>2679</v>
      </c>
      <c r="B1270" s="2" t="s">
        <v>2183</v>
      </c>
      <c r="C1270" s="2" t="s">
        <v>2184</v>
      </c>
      <c r="D1270" s="3">
        <v>0.38635447573711773</v>
      </c>
      <c r="E1270" s="3">
        <v>4.7980000000000002E-3</v>
      </c>
      <c r="F1270" s="4">
        <v>4</v>
      </c>
      <c r="H1270">
        <v>0</v>
      </c>
    </row>
    <row r="1271" spans="1:8" x14ac:dyDescent="0.25">
      <c r="A1271" s="1">
        <v>2680</v>
      </c>
      <c r="B1271" s="2" t="s">
        <v>2185</v>
      </c>
      <c r="C1271" s="2" t="s">
        <v>2186</v>
      </c>
      <c r="D1271" s="3">
        <v>0.38635447573711773</v>
      </c>
      <c r="E1271" s="3">
        <v>4.7980000000000002E-3</v>
      </c>
      <c r="F1271" s="4">
        <v>4</v>
      </c>
      <c r="H1271">
        <v>0</v>
      </c>
    </row>
    <row r="1272" spans="1:8" x14ac:dyDescent="0.25">
      <c r="A1272" s="1">
        <v>2681</v>
      </c>
      <c r="B1272" s="2" t="s">
        <v>2187</v>
      </c>
      <c r="C1272" s="2" t="s">
        <v>2160</v>
      </c>
      <c r="D1272" s="3">
        <v>0.38635447573711773</v>
      </c>
      <c r="E1272" s="3">
        <v>4.7980000000000002E-3</v>
      </c>
      <c r="F1272" s="4">
        <v>4</v>
      </c>
      <c r="H1272">
        <v>0</v>
      </c>
    </row>
    <row r="1273" spans="1:8" x14ac:dyDescent="0.25">
      <c r="A1273" s="1">
        <v>2685</v>
      </c>
      <c r="B1273" s="2" t="s">
        <v>2188</v>
      </c>
      <c r="C1273" s="2" t="s">
        <v>2160</v>
      </c>
      <c r="D1273" s="3">
        <v>0.38635447573711773</v>
      </c>
      <c r="E1273" s="3">
        <v>4.7980000000000002E-3</v>
      </c>
      <c r="F1273" s="4">
        <v>4</v>
      </c>
      <c r="H1273">
        <v>0</v>
      </c>
    </row>
    <row r="1274" spans="1:8" x14ac:dyDescent="0.25">
      <c r="A1274" s="1">
        <v>2692</v>
      </c>
      <c r="B1274" s="2" t="s">
        <v>2189</v>
      </c>
      <c r="C1274" s="2" t="s">
        <v>2160</v>
      </c>
      <c r="D1274" s="3">
        <v>0.38635447573711773</v>
      </c>
      <c r="E1274" s="3">
        <v>4.7980000000000002E-3</v>
      </c>
      <c r="F1274" s="4">
        <v>4</v>
      </c>
      <c r="H1274">
        <v>0</v>
      </c>
    </row>
    <row r="1275" spans="1:8" x14ac:dyDescent="0.25">
      <c r="A1275" s="1">
        <v>2695</v>
      </c>
      <c r="B1275" s="2" t="s">
        <v>2190</v>
      </c>
      <c r="C1275" s="2" t="s">
        <v>2160</v>
      </c>
      <c r="D1275" s="3">
        <v>0.38635447573711773</v>
      </c>
      <c r="E1275" s="3">
        <v>4.7980000000000002E-3</v>
      </c>
      <c r="F1275" s="4">
        <v>4</v>
      </c>
      <c r="H1275">
        <v>0</v>
      </c>
    </row>
    <row r="1276" spans="1:8" x14ac:dyDescent="0.25">
      <c r="A1276" s="1">
        <v>2696</v>
      </c>
      <c r="B1276" s="2" t="s">
        <v>2191</v>
      </c>
      <c r="C1276" s="2" t="s">
        <v>2160</v>
      </c>
      <c r="D1276" s="3">
        <v>0.38635447573711773</v>
      </c>
      <c r="E1276" s="3">
        <v>4.7980000000000002E-3</v>
      </c>
      <c r="F1276" s="4">
        <v>4</v>
      </c>
      <c r="H1276">
        <v>0</v>
      </c>
    </row>
    <row r="1277" spans="1:8" x14ac:dyDescent="0.25">
      <c r="A1277" s="1">
        <v>2697</v>
      </c>
      <c r="B1277" s="2" t="s">
        <v>2192</v>
      </c>
      <c r="C1277" s="2" t="s">
        <v>2160</v>
      </c>
      <c r="D1277" s="3">
        <v>0.38635447573711773</v>
      </c>
      <c r="E1277" s="3">
        <v>4.7980000000000002E-3</v>
      </c>
      <c r="F1277" s="4">
        <v>4</v>
      </c>
      <c r="H1277">
        <v>0</v>
      </c>
    </row>
    <row r="1278" spans="1:8" x14ac:dyDescent="0.25">
      <c r="A1278" s="1">
        <v>2698</v>
      </c>
      <c r="B1278" s="2" t="s">
        <v>2193</v>
      </c>
      <c r="C1278" s="2" t="s">
        <v>2160</v>
      </c>
      <c r="D1278" s="3">
        <v>0.38635447573711773</v>
      </c>
      <c r="E1278" s="3">
        <v>4.7980000000000002E-3</v>
      </c>
      <c r="F1278" s="4">
        <v>4</v>
      </c>
      <c r="H1278">
        <v>0</v>
      </c>
    </row>
    <row r="1279" spans="1:8" x14ac:dyDescent="0.25">
      <c r="A1279" s="1">
        <v>2699</v>
      </c>
      <c r="B1279" s="2" t="s">
        <v>2194</v>
      </c>
      <c r="C1279" s="2" t="s">
        <v>2195</v>
      </c>
      <c r="D1279" s="3">
        <v>0.38635447573711773</v>
      </c>
      <c r="E1279" s="3">
        <v>4.7980000000000002E-3</v>
      </c>
      <c r="F1279" s="4">
        <v>4</v>
      </c>
      <c r="H1279">
        <v>0</v>
      </c>
    </row>
    <row r="1280" spans="1:8" x14ac:dyDescent="0.25">
      <c r="A1280" s="1">
        <v>2702</v>
      </c>
      <c r="B1280" s="2" t="s">
        <v>2196</v>
      </c>
      <c r="C1280" s="2" t="s">
        <v>2160</v>
      </c>
      <c r="D1280" s="3">
        <v>0.38635447573711773</v>
      </c>
      <c r="E1280" s="3">
        <v>4.7980000000000002E-3</v>
      </c>
      <c r="F1280" s="4">
        <v>4</v>
      </c>
      <c r="H1280">
        <v>0</v>
      </c>
    </row>
    <row r="1281" spans="1:8" x14ac:dyDescent="0.25">
      <c r="A1281" s="1">
        <v>2706</v>
      </c>
      <c r="B1281" s="2" t="s">
        <v>2197</v>
      </c>
      <c r="C1281" s="2" t="s">
        <v>2160</v>
      </c>
      <c r="D1281" s="3">
        <v>0.38635447573711773</v>
      </c>
      <c r="E1281" s="3">
        <v>4.7980000000000002E-3</v>
      </c>
      <c r="F1281" s="4">
        <v>4</v>
      </c>
      <c r="H1281">
        <v>0</v>
      </c>
    </row>
    <row r="1282" spans="1:8" x14ac:dyDescent="0.25">
      <c r="A1282" s="1">
        <v>2710</v>
      </c>
      <c r="B1282" s="2" t="s">
        <v>2198</v>
      </c>
      <c r="C1282" s="2" t="s">
        <v>2160</v>
      </c>
      <c r="D1282" s="3">
        <v>0.38635447573711773</v>
      </c>
      <c r="E1282" s="3">
        <v>4.7980000000000002E-3</v>
      </c>
      <c r="F1282" s="4">
        <v>4</v>
      </c>
      <c r="H1282">
        <v>0</v>
      </c>
    </row>
    <row r="1283" spans="1:8" x14ac:dyDescent="0.25">
      <c r="A1283" s="1">
        <v>2719</v>
      </c>
      <c r="B1283" s="2" t="s">
        <v>2199</v>
      </c>
      <c r="C1283" s="2" t="s">
        <v>2160</v>
      </c>
      <c r="D1283" s="3">
        <v>0.38635447573711773</v>
      </c>
      <c r="E1283" s="3">
        <v>4.7980000000000002E-3</v>
      </c>
      <c r="F1283" s="4">
        <v>4</v>
      </c>
      <c r="H1283">
        <v>0</v>
      </c>
    </row>
    <row r="1284" spans="1:8" x14ac:dyDescent="0.25">
      <c r="A1284" s="1">
        <v>2725</v>
      </c>
      <c r="B1284" s="2" t="s">
        <v>2200</v>
      </c>
      <c r="C1284" s="2" t="s">
        <v>2160</v>
      </c>
      <c r="D1284" s="3">
        <v>0.38635447573711773</v>
      </c>
      <c r="E1284" s="3">
        <v>4.7980000000000002E-3</v>
      </c>
      <c r="F1284" s="4">
        <v>4</v>
      </c>
      <c r="H1284">
        <v>0</v>
      </c>
    </row>
    <row r="1285" spans="1:8" x14ac:dyDescent="0.25">
      <c r="A1285" s="1">
        <v>2726</v>
      </c>
      <c r="B1285" s="2" t="s">
        <v>2201</v>
      </c>
      <c r="C1285" s="2" t="s">
        <v>2202</v>
      </c>
      <c r="D1285" s="3">
        <v>0.38635447573711773</v>
      </c>
      <c r="E1285" s="3">
        <v>4.7980000000000002E-3</v>
      </c>
      <c r="F1285" s="4">
        <v>4</v>
      </c>
      <c r="H1285">
        <v>0</v>
      </c>
    </row>
    <row r="1286" spans="1:8" x14ac:dyDescent="0.25">
      <c r="A1286" s="1">
        <v>2739</v>
      </c>
      <c r="B1286" s="2" t="s">
        <v>2203</v>
      </c>
      <c r="C1286" s="2" t="s">
        <v>2160</v>
      </c>
      <c r="D1286" s="3">
        <v>0.38635447573711773</v>
      </c>
      <c r="E1286" s="3">
        <v>4.7980000000000002E-3</v>
      </c>
      <c r="F1286" s="4">
        <v>4</v>
      </c>
      <c r="H1286">
        <v>0</v>
      </c>
    </row>
    <row r="1287" spans="1:8" x14ac:dyDescent="0.25">
      <c r="A1287" s="1">
        <v>2743</v>
      </c>
      <c r="B1287" s="2" t="s">
        <v>2204</v>
      </c>
      <c r="C1287" s="2" t="s">
        <v>2160</v>
      </c>
      <c r="D1287" s="3">
        <v>0.38635447573711773</v>
      </c>
      <c r="E1287" s="3">
        <v>4.7980000000000002E-3</v>
      </c>
      <c r="F1287" s="4">
        <v>4</v>
      </c>
      <c r="H1287">
        <v>0</v>
      </c>
    </row>
    <row r="1288" spans="1:8" x14ac:dyDescent="0.25">
      <c r="A1288" s="1">
        <v>2749</v>
      </c>
      <c r="B1288" s="2" t="s">
        <v>2205</v>
      </c>
      <c r="C1288" s="2" t="s">
        <v>2160</v>
      </c>
      <c r="D1288" s="3">
        <v>0.38635447573711773</v>
      </c>
      <c r="E1288" s="3">
        <v>4.7980000000000002E-3</v>
      </c>
      <c r="F1288" s="4">
        <v>4</v>
      </c>
      <c r="H1288">
        <v>0</v>
      </c>
    </row>
    <row r="1289" spans="1:8" x14ac:dyDescent="0.25">
      <c r="A1289" s="1">
        <v>2752</v>
      </c>
      <c r="B1289" s="2" t="s">
        <v>2206</v>
      </c>
      <c r="C1289" s="2" t="s">
        <v>2207</v>
      </c>
      <c r="D1289" s="3">
        <v>0.38635447573711773</v>
      </c>
      <c r="E1289" s="3">
        <v>4.7980000000000002E-3</v>
      </c>
      <c r="F1289" s="4">
        <v>4</v>
      </c>
      <c r="H1289">
        <v>0</v>
      </c>
    </row>
    <row r="1290" spans="1:8" x14ac:dyDescent="0.25">
      <c r="A1290" s="1">
        <v>2755</v>
      </c>
      <c r="B1290" s="2" t="s">
        <v>2208</v>
      </c>
      <c r="C1290" s="2" t="s">
        <v>2160</v>
      </c>
      <c r="D1290" s="3">
        <v>0.38635447573711773</v>
      </c>
      <c r="E1290" s="3">
        <v>4.7980000000000002E-3</v>
      </c>
      <c r="F1290" s="4">
        <v>4</v>
      </c>
      <c r="H1290">
        <v>0</v>
      </c>
    </row>
    <row r="1291" spans="1:8" x14ac:dyDescent="0.25">
      <c r="A1291" s="1">
        <v>2758</v>
      </c>
      <c r="B1291" s="2" t="s">
        <v>2209</v>
      </c>
      <c r="C1291" s="2" t="s">
        <v>2160</v>
      </c>
      <c r="D1291" s="3">
        <v>0.38635447573711773</v>
      </c>
      <c r="E1291" s="3">
        <v>4.7980000000000002E-3</v>
      </c>
      <c r="F1291" s="4">
        <v>4</v>
      </c>
      <c r="H1291">
        <v>0</v>
      </c>
    </row>
    <row r="1292" spans="1:8" x14ac:dyDescent="0.25">
      <c r="A1292" s="1">
        <v>2773</v>
      </c>
      <c r="B1292" s="2" t="s">
        <v>2210</v>
      </c>
      <c r="C1292" s="2" t="s">
        <v>2211</v>
      </c>
      <c r="D1292" s="3">
        <v>0.38635447573711773</v>
      </c>
      <c r="E1292" s="3">
        <v>4.7980000000000002E-3</v>
      </c>
      <c r="F1292" s="4">
        <v>4</v>
      </c>
      <c r="H1292">
        <v>0</v>
      </c>
    </row>
    <row r="1293" spans="1:8" x14ac:dyDescent="0.25">
      <c r="A1293" s="1">
        <v>2782</v>
      </c>
      <c r="B1293" s="2" t="s">
        <v>2212</v>
      </c>
      <c r="C1293" s="2" t="s">
        <v>2160</v>
      </c>
      <c r="D1293" s="3">
        <v>0.38635447573711773</v>
      </c>
      <c r="E1293" s="3">
        <v>4.7980000000000002E-3</v>
      </c>
      <c r="F1293" s="4">
        <v>4</v>
      </c>
      <c r="H1293">
        <v>0</v>
      </c>
    </row>
    <row r="1294" spans="1:8" x14ac:dyDescent="0.25">
      <c r="A1294" s="1">
        <v>3010</v>
      </c>
      <c r="B1294" s="2" t="s">
        <v>2213</v>
      </c>
      <c r="C1294" s="2" t="s">
        <v>2160</v>
      </c>
      <c r="D1294" s="3">
        <v>0.38635447573711773</v>
      </c>
      <c r="E1294" s="3">
        <v>4.7980000000000002E-3</v>
      </c>
      <c r="F1294" s="4">
        <v>4</v>
      </c>
      <c r="H1294">
        <v>0</v>
      </c>
    </row>
    <row r="1295" spans="1:8" x14ac:dyDescent="0.25">
      <c r="A1295" s="1">
        <v>3017</v>
      </c>
      <c r="B1295" s="2" t="s">
        <v>2214</v>
      </c>
      <c r="C1295" s="2" t="s">
        <v>2160</v>
      </c>
      <c r="D1295" s="3">
        <v>0.38635447573711773</v>
      </c>
      <c r="E1295" s="3">
        <v>4.7980000000000002E-3</v>
      </c>
      <c r="F1295" s="4">
        <v>4</v>
      </c>
      <c r="H1295">
        <v>0</v>
      </c>
    </row>
    <row r="1296" spans="1:8" x14ac:dyDescent="0.25">
      <c r="A1296" s="1">
        <v>4423</v>
      </c>
      <c r="B1296" s="2" t="s">
        <v>2215</v>
      </c>
      <c r="C1296" s="2" t="s">
        <v>2216</v>
      </c>
      <c r="D1296" s="3">
        <v>0.99900049983337502</v>
      </c>
      <c r="E1296" s="3">
        <v>4.7470000000000004E-3</v>
      </c>
      <c r="F1296" s="4">
        <v>5</v>
      </c>
      <c r="H1296">
        <v>0</v>
      </c>
    </row>
    <row r="1297" spans="1:8" x14ac:dyDescent="0.25">
      <c r="A1297" s="1">
        <v>4471</v>
      </c>
      <c r="B1297" s="2" t="s">
        <v>2217</v>
      </c>
      <c r="C1297" s="2" t="s">
        <v>2218</v>
      </c>
      <c r="D1297" s="3">
        <v>0.99900049983337502</v>
      </c>
      <c r="E1297" s="3">
        <v>4.7470000000000004E-3</v>
      </c>
      <c r="F1297" s="4">
        <v>5</v>
      </c>
      <c r="H1297">
        <v>0</v>
      </c>
    </row>
    <row r="1298" spans="1:8" x14ac:dyDescent="0.25">
      <c r="A1298" s="1">
        <v>4622</v>
      </c>
      <c r="B1298" s="2" t="s">
        <v>2219</v>
      </c>
      <c r="C1298" s="2" t="s">
        <v>2220</v>
      </c>
      <c r="D1298" s="3">
        <v>0.99900049983337502</v>
      </c>
      <c r="E1298" s="3">
        <v>4.7470000000000004E-3</v>
      </c>
      <c r="F1298" s="4">
        <v>5</v>
      </c>
      <c r="H1298">
        <v>0</v>
      </c>
    </row>
    <row r="1299" spans="1:8" x14ac:dyDescent="0.25">
      <c r="A1299" s="1">
        <v>4788</v>
      </c>
      <c r="B1299" s="2" t="s">
        <v>2221</v>
      </c>
      <c r="C1299" s="2" t="s">
        <v>2222</v>
      </c>
      <c r="D1299" s="3">
        <v>0.99900049983337502</v>
      </c>
      <c r="E1299" s="3">
        <v>4.7470000000000004E-3</v>
      </c>
      <c r="F1299" s="4">
        <v>5</v>
      </c>
      <c r="H1299">
        <v>0</v>
      </c>
    </row>
    <row r="1300" spans="1:8" x14ac:dyDescent="0.25">
      <c r="A1300" s="1">
        <v>4931</v>
      </c>
      <c r="B1300" s="2" t="s">
        <v>2223</v>
      </c>
      <c r="C1300" s="2" t="s">
        <v>2224</v>
      </c>
      <c r="D1300" s="3">
        <v>0.99900049983337502</v>
      </c>
      <c r="E1300" s="3">
        <v>4.7470000000000004E-3</v>
      </c>
      <c r="F1300" s="4">
        <v>5</v>
      </c>
      <c r="H1300">
        <v>0</v>
      </c>
    </row>
    <row r="1301" spans="1:8" x14ac:dyDescent="0.25">
      <c r="A1301" s="1">
        <v>5013</v>
      </c>
      <c r="B1301" s="2" t="s">
        <v>2225</v>
      </c>
      <c r="C1301" s="2" t="s">
        <v>2222</v>
      </c>
      <c r="D1301" s="3">
        <v>0.99900049983337502</v>
      </c>
      <c r="E1301" s="3">
        <v>4.7470000000000004E-3</v>
      </c>
      <c r="F1301" s="4">
        <v>5</v>
      </c>
      <c r="H1301">
        <v>0</v>
      </c>
    </row>
    <row r="1302" spans="1:8" x14ac:dyDescent="0.25">
      <c r="A1302" s="1">
        <v>5048</v>
      </c>
      <c r="B1302" s="2" t="s">
        <v>2226</v>
      </c>
      <c r="C1302" s="2" t="s">
        <v>2224</v>
      </c>
      <c r="D1302" s="3">
        <v>0.99900049983337502</v>
      </c>
      <c r="E1302" s="3">
        <v>4.7470000000000004E-3</v>
      </c>
      <c r="F1302" s="4">
        <v>5</v>
      </c>
      <c r="H1302">
        <v>0</v>
      </c>
    </row>
    <row r="1303" spans="1:8" x14ac:dyDescent="0.25">
      <c r="A1303" s="1">
        <v>5049</v>
      </c>
      <c r="B1303" s="2" t="s">
        <v>2227</v>
      </c>
      <c r="C1303" s="2" t="s">
        <v>2224</v>
      </c>
      <c r="D1303" s="3">
        <v>0.99900049983337502</v>
      </c>
      <c r="E1303" s="3">
        <v>4.7470000000000004E-3</v>
      </c>
      <c r="F1303" s="4">
        <v>5</v>
      </c>
      <c r="H1303">
        <v>0</v>
      </c>
    </row>
    <row r="1304" spans="1:8" x14ac:dyDescent="0.25">
      <c r="A1304" s="1">
        <v>5089</v>
      </c>
      <c r="B1304" s="2" t="s">
        <v>2228</v>
      </c>
      <c r="C1304" s="2" t="s">
        <v>2224</v>
      </c>
      <c r="D1304" s="3">
        <v>0.99900049983337502</v>
      </c>
      <c r="E1304" s="3">
        <v>4.7470000000000004E-3</v>
      </c>
      <c r="F1304" s="4">
        <v>5</v>
      </c>
      <c r="H1304">
        <v>0</v>
      </c>
    </row>
    <row r="1305" spans="1:8" x14ac:dyDescent="0.25">
      <c r="A1305" s="1">
        <v>5123</v>
      </c>
      <c r="B1305" s="2" t="s">
        <v>2229</v>
      </c>
      <c r="C1305" s="2" t="s">
        <v>2230</v>
      </c>
      <c r="D1305" s="3">
        <v>0.99900049983337502</v>
      </c>
      <c r="E1305" s="3">
        <v>4.7470000000000004E-3</v>
      </c>
      <c r="F1305" s="4">
        <v>5</v>
      </c>
      <c r="H1305">
        <v>0</v>
      </c>
    </row>
    <row r="1306" spans="1:8" x14ac:dyDescent="0.25">
      <c r="A1306" s="1">
        <v>5230</v>
      </c>
      <c r="B1306" s="2" t="s">
        <v>2231</v>
      </c>
      <c r="C1306" s="2" t="s">
        <v>2224</v>
      </c>
      <c r="D1306" s="3">
        <v>0.99900049983337502</v>
      </c>
      <c r="E1306" s="3">
        <v>4.7470000000000004E-3</v>
      </c>
      <c r="F1306" s="4">
        <v>5</v>
      </c>
      <c r="H1306">
        <v>0</v>
      </c>
    </row>
    <row r="1307" spans="1:8" x14ac:dyDescent="0.25">
      <c r="A1307" s="1">
        <v>5444</v>
      </c>
      <c r="B1307" s="2" t="s">
        <v>2232</v>
      </c>
      <c r="C1307" s="2" t="s">
        <v>2233</v>
      </c>
      <c r="D1307" s="3">
        <v>0.99900049983337502</v>
      </c>
      <c r="E1307" s="3">
        <v>4.7470000000000004E-3</v>
      </c>
      <c r="F1307" s="4">
        <v>5</v>
      </c>
      <c r="H1307">
        <v>0</v>
      </c>
    </row>
    <row r="1308" spans="1:8" x14ac:dyDescent="0.25">
      <c r="A1308" s="1">
        <v>4905</v>
      </c>
      <c r="B1308" s="2" t="s">
        <v>2234</v>
      </c>
      <c r="C1308" s="2" t="s">
        <v>2235</v>
      </c>
      <c r="D1308" s="3">
        <v>0.68317788961989967</v>
      </c>
      <c r="E1308" s="3">
        <v>4.7400000000000003E-3</v>
      </c>
      <c r="F1308" s="4">
        <v>9</v>
      </c>
      <c r="H1308">
        <v>0</v>
      </c>
    </row>
    <row r="1309" spans="1:8" x14ac:dyDescent="0.25">
      <c r="A1309" s="1">
        <v>1785</v>
      </c>
      <c r="B1309" s="2" t="s">
        <v>2236</v>
      </c>
      <c r="C1309" s="2" t="s">
        <v>209</v>
      </c>
      <c r="D1309" s="3">
        <v>0.99900049983337502</v>
      </c>
      <c r="E1309" s="3">
        <v>4.7229999999999998E-3</v>
      </c>
      <c r="F1309" s="4">
        <v>15</v>
      </c>
      <c r="H1309">
        <v>0</v>
      </c>
    </row>
    <row r="1310" spans="1:8" x14ac:dyDescent="0.25">
      <c r="A1310" s="1">
        <v>1857</v>
      </c>
      <c r="B1310" s="2" t="s">
        <v>2237</v>
      </c>
      <c r="C1310" s="2" t="s">
        <v>1455</v>
      </c>
      <c r="D1310" s="3">
        <v>0.99900049983337502</v>
      </c>
      <c r="E1310" s="3">
        <v>4.7229999999999998E-3</v>
      </c>
      <c r="F1310" s="4">
        <v>15</v>
      </c>
      <c r="H1310">
        <v>0</v>
      </c>
    </row>
    <row r="1311" spans="1:8" x14ac:dyDescent="0.25">
      <c r="A1311" s="1">
        <v>1900</v>
      </c>
      <c r="B1311" s="2" t="s">
        <v>2238</v>
      </c>
      <c r="C1311" s="2" t="s">
        <v>209</v>
      </c>
      <c r="D1311" s="3">
        <v>0.99900049983337502</v>
      </c>
      <c r="E1311" s="3">
        <v>4.7229999999999998E-3</v>
      </c>
      <c r="F1311" s="4">
        <v>15</v>
      </c>
      <c r="H1311">
        <v>0</v>
      </c>
    </row>
    <row r="1312" spans="1:8" x14ac:dyDescent="0.25">
      <c r="A1312" s="1">
        <v>1915</v>
      </c>
      <c r="B1312" s="2" t="s">
        <v>2239</v>
      </c>
      <c r="C1312" s="2" t="s">
        <v>209</v>
      </c>
      <c r="D1312" s="3">
        <v>0.99900049983337502</v>
      </c>
      <c r="E1312" s="3">
        <v>4.7229999999999998E-3</v>
      </c>
      <c r="F1312" s="4">
        <v>15</v>
      </c>
      <c r="H1312">
        <v>0</v>
      </c>
    </row>
    <row r="1313" spans="1:8" x14ac:dyDescent="0.25">
      <c r="A1313" s="1">
        <v>1928</v>
      </c>
      <c r="B1313" s="2" t="s">
        <v>2240</v>
      </c>
      <c r="C1313" s="2" t="s">
        <v>2241</v>
      </c>
      <c r="D1313" s="3">
        <v>0.99900049983337502</v>
      </c>
      <c r="E1313" s="3">
        <v>4.7229999999999998E-3</v>
      </c>
      <c r="F1313" s="4">
        <v>15</v>
      </c>
      <c r="H1313">
        <v>0</v>
      </c>
    </row>
    <row r="1314" spans="1:8" x14ac:dyDescent="0.25">
      <c r="A1314" s="1">
        <v>1934</v>
      </c>
      <c r="B1314" s="2" t="s">
        <v>2242</v>
      </c>
      <c r="C1314" s="2" t="s">
        <v>209</v>
      </c>
      <c r="D1314" s="3">
        <v>0.99900049983337502</v>
      </c>
      <c r="E1314" s="3">
        <v>4.7229999999999998E-3</v>
      </c>
      <c r="F1314" s="4">
        <v>15</v>
      </c>
      <c r="H1314">
        <v>0</v>
      </c>
    </row>
    <row r="1315" spans="1:8" x14ac:dyDescent="0.25">
      <c r="A1315" s="1">
        <v>1949</v>
      </c>
      <c r="B1315" s="2" t="s">
        <v>2243</v>
      </c>
      <c r="C1315" s="2" t="s">
        <v>209</v>
      </c>
      <c r="D1315" s="3">
        <v>0.99900049983337502</v>
      </c>
      <c r="E1315" s="3">
        <v>4.7229999999999998E-3</v>
      </c>
      <c r="F1315" s="4">
        <v>15</v>
      </c>
      <c r="H1315">
        <v>0</v>
      </c>
    </row>
    <row r="1316" spans="1:8" x14ac:dyDescent="0.25">
      <c r="A1316" s="1">
        <v>1964</v>
      </c>
      <c r="B1316" s="2" t="s">
        <v>2244</v>
      </c>
      <c r="C1316" s="2" t="s">
        <v>209</v>
      </c>
      <c r="D1316" s="3">
        <v>0.99900049983337502</v>
      </c>
      <c r="E1316" s="3">
        <v>4.7229999999999998E-3</v>
      </c>
      <c r="F1316" s="4">
        <v>15</v>
      </c>
      <c r="H1316">
        <v>0</v>
      </c>
    </row>
    <row r="1317" spans="1:8" x14ac:dyDescent="0.25">
      <c r="A1317" s="1">
        <v>1984</v>
      </c>
      <c r="B1317" s="2" t="s">
        <v>2245</v>
      </c>
      <c r="C1317" s="2" t="s">
        <v>209</v>
      </c>
      <c r="D1317" s="3">
        <v>0.99900049983337502</v>
      </c>
      <c r="E1317" s="3">
        <v>4.7229999999999998E-3</v>
      </c>
      <c r="F1317" s="4">
        <v>15</v>
      </c>
      <c r="H1317">
        <v>0</v>
      </c>
    </row>
    <row r="1318" spans="1:8" x14ac:dyDescent="0.25">
      <c r="A1318" s="1">
        <v>1989</v>
      </c>
      <c r="B1318" s="2" t="s">
        <v>2246</v>
      </c>
      <c r="C1318" s="2" t="s">
        <v>2247</v>
      </c>
      <c r="D1318" s="3">
        <v>0.99900049983337502</v>
      </c>
      <c r="E1318" s="3">
        <v>4.7229999999999998E-3</v>
      </c>
      <c r="F1318" s="4">
        <v>15</v>
      </c>
      <c r="H1318">
        <v>0</v>
      </c>
    </row>
    <row r="1319" spans="1:8" x14ac:dyDescent="0.25">
      <c r="A1319" s="1">
        <v>2003</v>
      </c>
      <c r="B1319" s="2" t="s">
        <v>2248</v>
      </c>
      <c r="C1319" s="2" t="s">
        <v>209</v>
      </c>
      <c r="D1319" s="3">
        <v>0.99900049983337502</v>
      </c>
      <c r="E1319" s="3">
        <v>4.7229999999999998E-3</v>
      </c>
      <c r="F1319" s="4">
        <v>15</v>
      </c>
      <c r="H1319">
        <v>0</v>
      </c>
    </row>
    <row r="1320" spans="1:8" x14ac:dyDescent="0.25">
      <c r="A1320" s="1">
        <v>2006</v>
      </c>
      <c r="B1320" s="2" t="s">
        <v>2249</v>
      </c>
      <c r="C1320" s="2" t="s">
        <v>209</v>
      </c>
      <c r="D1320" s="3">
        <v>0.99900049983337502</v>
      </c>
      <c r="E1320" s="3">
        <v>4.7229999999999998E-3</v>
      </c>
      <c r="F1320" s="4">
        <v>15</v>
      </c>
      <c r="H1320">
        <v>0</v>
      </c>
    </row>
    <row r="1321" spans="1:8" x14ac:dyDescent="0.25">
      <c r="A1321" s="1">
        <v>2009</v>
      </c>
      <c r="B1321" s="2" t="s">
        <v>2250</v>
      </c>
      <c r="C1321" s="2" t="s">
        <v>209</v>
      </c>
      <c r="D1321" s="3">
        <v>0.99900049983337502</v>
      </c>
      <c r="E1321" s="3">
        <v>4.7229999999999998E-3</v>
      </c>
      <c r="F1321" s="4">
        <v>15</v>
      </c>
      <c r="H1321">
        <v>0</v>
      </c>
    </row>
    <row r="1322" spans="1:8" x14ac:dyDescent="0.25">
      <c r="A1322" s="1">
        <v>2021</v>
      </c>
      <c r="B1322" s="2" t="s">
        <v>2251</v>
      </c>
      <c r="C1322" s="2" t="s">
        <v>2252</v>
      </c>
      <c r="D1322" s="3">
        <v>0.99900049983337502</v>
      </c>
      <c r="E1322" s="3">
        <v>4.7229999999999998E-3</v>
      </c>
      <c r="F1322" s="4">
        <v>15</v>
      </c>
      <c r="H1322">
        <v>0</v>
      </c>
    </row>
    <row r="1323" spans="1:8" x14ac:dyDescent="0.25">
      <c r="A1323" s="1">
        <v>2022</v>
      </c>
      <c r="B1323" s="2" t="s">
        <v>2253</v>
      </c>
      <c r="C1323" s="2" t="s">
        <v>209</v>
      </c>
      <c r="D1323" s="3">
        <v>0.99900049983337502</v>
      </c>
      <c r="E1323" s="3">
        <v>4.7229999999999998E-3</v>
      </c>
      <c r="F1323" s="4">
        <v>15</v>
      </c>
      <c r="H1323">
        <v>0</v>
      </c>
    </row>
    <row r="1324" spans="1:8" x14ac:dyDescent="0.25">
      <c r="A1324" s="1">
        <v>2023</v>
      </c>
      <c r="B1324" s="2" t="s">
        <v>2254</v>
      </c>
      <c r="C1324" s="2" t="s">
        <v>209</v>
      </c>
      <c r="D1324" s="3">
        <v>0.99900049983337502</v>
      </c>
      <c r="E1324" s="3">
        <v>4.7229999999999998E-3</v>
      </c>
      <c r="F1324" s="4">
        <v>15</v>
      </c>
      <c r="H1324">
        <v>0</v>
      </c>
    </row>
    <row r="1325" spans="1:8" x14ac:dyDescent="0.25">
      <c r="A1325" s="1">
        <v>2024</v>
      </c>
      <c r="B1325" s="2" t="s">
        <v>2255</v>
      </c>
      <c r="C1325" s="2" t="s">
        <v>209</v>
      </c>
      <c r="D1325" s="3">
        <v>0.99900049983337502</v>
      </c>
      <c r="E1325" s="3">
        <v>4.7229999999999998E-3</v>
      </c>
      <c r="F1325" s="4">
        <v>15</v>
      </c>
      <c r="H1325">
        <v>0</v>
      </c>
    </row>
    <row r="1326" spans="1:8" x14ac:dyDescent="0.25">
      <c r="A1326" s="1">
        <v>2025</v>
      </c>
      <c r="B1326" s="2" t="s">
        <v>2256</v>
      </c>
      <c r="C1326" s="2" t="s">
        <v>209</v>
      </c>
      <c r="D1326" s="3">
        <v>0.99900049983337502</v>
      </c>
      <c r="E1326" s="3">
        <v>4.7229999999999998E-3</v>
      </c>
      <c r="F1326" s="4">
        <v>15</v>
      </c>
      <c r="H1326">
        <v>0</v>
      </c>
    </row>
    <row r="1327" spans="1:8" x14ac:dyDescent="0.25">
      <c r="A1327" s="1">
        <v>2026</v>
      </c>
      <c r="B1327" s="2" t="s">
        <v>2257</v>
      </c>
      <c r="C1327" s="2" t="s">
        <v>209</v>
      </c>
      <c r="D1327" s="3">
        <v>0.99900049983337502</v>
      </c>
      <c r="E1327" s="3">
        <v>4.7229999999999998E-3</v>
      </c>
      <c r="F1327" s="4">
        <v>15</v>
      </c>
      <c r="H1327">
        <v>0</v>
      </c>
    </row>
    <row r="1328" spans="1:8" x14ac:dyDescent="0.25">
      <c r="A1328" s="1">
        <v>2027</v>
      </c>
      <c r="B1328" s="2" t="s">
        <v>2258</v>
      </c>
      <c r="C1328" s="2" t="s">
        <v>209</v>
      </c>
      <c r="D1328" s="3">
        <v>0.99900049983337502</v>
      </c>
      <c r="E1328" s="3">
        <v>4.7229999999999998E-3</v>
      </c>
      <c r="F1328" s="4">
        <v>15</v>
      </c>
      <c r="H1328">
        <v>0</v>
      </c>
    </row>
    <row r="1329" spans="1:8" x14ac:dyDescent="0.25">
      <c r="A1329" s="1">
        <v>2052</v>
      </c>
      <c r="B1329" s="2" t="s">
        <v>2259</v>
      </c>
      <c r="C1329" s="2" t="s">
        <v>209</v>
      </c>
      <c r="D1329" s="3">
        <v>0.99900049983337502</v>
      </c>
      <c r="E1329" s="3">
        <v>4.7229999999999998E-3</v>
      </c>
      <c r="F1329" s="4">
        <v>15</v>
      </c>
      <c r="H1329">
        <v>0</v>
      </c>
    </row>
    <row r="1330" spans="1:8" x14ac:dyDescent="0.25">
      <c r="A1330" s="1">
        <v>2195</v>
      </c>
      <c r="B1330" s="2" t="s">
        <v>2260</v>
      </c>
      <c r="C1330" s="2" t="s">
        <v>209</v>
      </c>
      <c r="D1330" s="3">
        <v>0.99900049983337502</v>
      </c>
      <c r="E1330" s="3">
        <v>4.7229999999999998E-3</v>
      </c>
      <c r="F1330" s="4">
        <v>15</v>
      </c>
      <c r="H1330">
        <v>0</v>
      </c>
    </row>
    <row r="1331" spans="1:8" x14ac:dyDescent="0.25">
      <c r="A1331" s="1">
        <v>2663</v>
      </c>
      <c r="B1331" s="2" t="s">
        <v>2261</v>
      </c>
      <c r="C1331" s="2" t="s">
        <v>2262</v>
      </c>
      <c r="D1331" s="3">
        <v>0.46255028667230141</v>
      </c>
      <c r="E1331" s="3">
        <v>4.7219999999999996E-3</v>
      </c>
      <c r="F1331" s="4">
        <v>3</v>
      </c>
      <c r="H1331">
        <v>0</v>
      </c>
    </row>
    <row r="1332" spans="1:8" x14ac:dyDescent="0.25">
      <c r="A1332" s="1">
        <v>3119</v>
      </c>
      <c r="B1332" s="2" t="s">
        <v>2263</v>
      </c>
      <c r="C1332" s="2" t="s">
        <v>2262</v>
      </c>
      <c r="D1332" s="3">
        <v>0.46255028667230141</v>
      </c>
      <c r="E1332" s="3">
        <v>4.7219999999999996E-3</v>
      </c>
      <c r="F1332" s="4">
        <v>3</v>
      </c>
      <c r="H1332">
        <v>0</v>
      </c>
    </row>
    <row r="1333" spans="1:8" x14ac:dyDescent="0.25">
      <c r="A1333" s="1">
        <v>3147</v>
      </c>
      <c r="B1333" s="2" t="s">
        <v>2264</v>
      </c>
      <c r="C1333" s="2" t="s">
        <v>2262</v>
      </c>
      <c r="D1333" s="3">
        <v>0.46255028667230141</v>
      </c>
      <c r="E1333" s="3">
        <v>4.7219999999999996E-3</v>
      </c>
      <c r="F1333" s="4">
        <v>3</v>
      </c>
      <c r="H1333">
        <v>0</v>
      </c>
    </row>
    <row r="1334" spans="1:8" x14ac:dyDescent="0.25">
      <c r="A1334" s="1">
        <v>3230</v>
      </c>
      <c r="B1334" s="2" t="s">
        <v>2265</v>
      </c>
      <c r="C1334" s="2" t="s">
        <v>2262</v>
      </c>
      <c r="D1334" s="3">
        <v>0.46255028667230141</v>
      </c>
      <c r="E1334" s="3">
        <v>4.7219999999999996E-3</v>
      </c>
      <c r="F1334" s="4">
        <v>3</v>
      </c>
      <c r="H1334">
        <v>0</v>
      </c>
    </row>
    <row r="1335" spans="1:8" x14ac:dyDescent="0.25">
      <c r="A1335" s="1">
        <v>3310</v>
      </c>
      <c r="B1335" s="2" t="s">
        <v>2266</v>
      </c>
      <c r="C1335" s="2" t="s">
        <v>2267</v>
      </c>
      <c r="D1335" s="3">
        <v>0.46255028667230141</v>
      </c>
      <c r="E1335" s="3">
        <v>4.7219999999999996E-3</v>
      </c>
      <c r="F1335" s="4">
        <v>3</v>
      </c>
      <c r="H1335">
        <v>0</v>
      </c>
    </row>
    <row r="1336" spans="1:8" x14ac:dyDescent="0.25">
      <c r="A1336" s="1">
        <v>3421</v>
      </c>
      <c r="B1336" s="2" t="s">
        <v>2268</v>
      </c>
      <c r="C1336" s="2" t="s">
        <v>2262</v>
      </c>
      <c r="D1336" s="3">
        <v>0.46255028667230141</v>
      </c>
      <c r="E1336" s="3">
        <v>4.7219999999999996E-3</v>
      </c>
      <c r="F1336" s="4">
        <v>3</v>
      </c>
      <c r="H1336">
        <v>0</v>
      </c>
    </row>
    <row r="1337" spans="1:8" x14ac:dyDescent="0.25">
      <c r="A1337" s="1">
        <v>6789</v>
      </c>
      <c r="B1337" s="2" t="s">
        <v>2269</v>
      </c>
      <c r="C1337" s="2" t="s">
        <v>115</v>
      </c>
      <c r="D1337" s="3">
        <v>0.99900049983337502</v>
      </c>
      <c r="E1337" s="3">
        <v>4.6319999999999998E-3</v>
      </c>
      <c r="F1337" s="4">
        <v>10</v>
      </c>
      <c r="H1337">
        <v>0</v>
      </c>
    </row>
    <row r="1338" spans="1:8" x14ac:dyDescent="0.25">
      <c r="A1338" s="1">
        <v>6804</v>
      </c>
      <c r="B1338" s="2" t="s">
        <v>2270</v>
      </c>
      <c r="C1338" s="2" t="s">
        <v>115</v>
      </c>
      <c r="D1338" s="3">
        <v>0.99900049983337502</v>
      </c>
      <c r="E1338" s="3">
        <v>4.6319999999999998E-3</v>
      </c>
      <c r="F1338" s="4">
        <v>10</v>
      </c>
      <c r="H1338">
        <v>0</v>
      </c>
    </row>
    <row r="1339" spans="1:8" x14ac:dyDescent="0.25">
      <c r="A1339" s="1">
        <v>2804</v>
      </c>
      <c r="B1339" s="2" t="s">
        <v>2271</v>
      </c>
      <c r="C1339" s="2" t="s">
        <v>2272</v>
      </c>
      <c r="D1339" s="3">
        <v>0.99900049983337502</v>
      </c>
      <c r="E1339" s="3">
        <v>4.5450000000000004E-3</v>
      </c>
      <c r="F1339" s="4">
        <v>18</v>
      </c>
      <c r="H1339">
        <v>1</v>
      </c>
    </row>
    <row r="1340" spans="1:8" x14ac:dyDescent="0.25">
      <c r="A1340" s="1">
        <v>3574</v>
      </c>
      <c r="B1340" s="2" t="s">
        <v>2273</v>
      </c>
      <c r="C1340" s="2" t="s">
        <v>2274</v>
      </c>
      <c r="D1340" s="3">
        <v>0.99900049983337502</v>
      </c>
      <c r="E1340" s="3">
        <v>4.5450000000000004E-3</v>
      </c>
      <c r="F1340" s="4">
        <v>18</v>
      </c>
      <c r="H1340">
        <v>1</v>
      </c>
    </row>
    <row r="1341" spans="1:8" x14ac:dyDescent="0.25">
      <c r="A1341" s="1">
        <v>3640</v>
      </c>
      <c r="B1341" s="2" t="s">
        <v>2275</v>
      </c>
      <c r="C1341" s="2" t="s">
        <v>2276</v>
      </c>
      <c r="D1341" s="3">
        <v>0.99900049983337502</v>
      </c>
      <c r="E1341" s="3">
        <v>4.5450000000000004E-3</v>
      </c>
      <c r="F1341" s="4">
        <v>18</v>
      </c>
      <c r="H1341">
        <v>1</v>
      </c>
    </row>
    <row r="1342" spans="1:8" x14ac:dyDescent="0.25">
      <c r="A1342" s="1">
        <v>3647</v>
      </c>
      <c r="B1342" s="2" t="s">
        <v>2277</v>
      </c>
      <c r="C1342" s="2" t="s">
        <v>2278</v>
      </c>
      <c r="D1342" s="3">
        <v>0.99900049983337502</v>
      </c>
      <c r="E1342" s="3">
        <v>4.5450000000000004E-3</v>
      </c>
      <c r="F1342" s="4">
        <v>18</v>
      </c>
      <c r="H1342">
        <v>1</v>
      </c>
    </row>
    <row r="1343" spans="1:8" x14ac:dyDescent="0.25">
      <c r="A1343" s="1">
        <v>3666</v>
      </c>
      <c r="B1343" s="2" t="s">
        <v>2279</v>
      </c>
      <c r="C1343" s="2" t="s">
        <v>115</v>
      </c>
      <c r="D1343" s="3">
        <v>0.99900049983337502</v>
      </c>
      <c r="E1343" s="3">
        <v>4.5450000000000004E-3</v>
      </c>
      <c r="F1343" s="4">
        <v>18</v>
      </c>
      <c r="H1343">
        <v>1</v>
      </c>
    </row>
    <row r="1344" spans="1:8" x14ac:dyDescent="0.25">
      <c r="A1344" s="1">
        <v>3798</v>
      </c>
      <c r="B1344" s="2" t="s">
        <v>2280</v>
      </c>
      <c r="C1344" s="2" t="s">
        <v>115</v>
      </c>
      <c r="D1344" s="3">
        <v>0.99900049983337502</v>
      </c>
      <c r="E1344" s="3">
        <v>4.5450000000000004E-3</v>
      </c>
      <c r="F1344" s="4">
        <v>18</v>
      </c>
      <c r="H1344">
        <v>1</v>
      </c>
    </row>
    <row r="1345" spans="1:8" x14ac:dyDescent="0.25">
      <c r="A1345" s="1">
        <v>3814</v>
      </c>
      <c r="B1345" s="2" t="s">
        <v>2281</v>
      </c>
      <c r="C1345" s="2" t="s">
        <v>115</v>
      </c>
      <c r="D1345" s="3">
        <v>0.99900049983337502</v>
      </c>
      <c r="E1345" s="3">
        <v>4.5450000000000004E-3</v>
      </c>
      <c r="F1345" s="4">
        <v>18</v>
      </c>
      <c r="H1345">
        <v>1</v>
      </c>
    </row>
    <row r="1346" spans="1:8" x14ac:dyDescent="0.25">
      <c r="A1346" s="1">
        <v>4009</v>
      </c>
      <c r="B1346" s="2" t="s">
        <v>2282</v>
      </c>
      <c r="C1346" s="2" t="s">
        <v>115</v>
      </c>
      <c r="D1346" s="3">
        <v>0.99900049983337502</v>
      </c>
      <c r="E1346" s="3">
        <v>4.5450000000000004E-3</v>
      </c>
      <c r="F1346" s="4">
        <v>18</v>
      </c>
      <c r="H1346">
        <v>1</v>
      </c>
    </row>
    <row r="1347" spans="1:8" x14ac:dyDescent="0.25">
      <c r="A1347" s="1">
        <v>4012</v>
      </c>
      <c r="B1347" s="2" t="s">
        <v>2283</v>
      </c>
      <c r="C1347" s="2" t="s">
        <v>2284</v>
      </c>
      <c r="D1347" s="3">
        <v>0.99900049983337502</v>
      </c>
      <c r="E1347" s="3">
        <v>4.5450000000000004E-3</v>
      </c>
      <c r="F1347" s="4">
        <v>18</v>
      </c>
      <c r="H1347">
        <v>1</v>
      </c>
    </row>
    <row r="1348" spans="1:8" x14ac:dyDescent="0.25">
      <c r="A1348" s="1">
        <v>4111</v>
      </c>
      <c r="B1348" s="2" t="s">
        <v>2285</v>
      </c>
      <c r="C1348" s="2" t="s">
        <v>115</v>
      </c>
      <c r="D1348" s="3">
        <v>0.99900049983337502</v>
      </c>
      <c r="E1348" s="3">
        <v>4.5450000000000004E-3</v>
      </c>
      <c r="F1348" s="4">
        <v>18</v>
      </c>
      <c r="H1348">
        <v>1</v>
      </c>
    </row>
    <row r="1349" spans="1:8" x14ac:dyDescent="0.25">
      <c r="A1349" s="1">
        <v>4147</v>
      </c>
      <c r="B1349" s="2" t="s">
        <v>2286</v>
      </c>
      <c r="C1349" s="2" t="s">
        <v>115</v>
      </c>
      <c r="D1349" s="3">
        <v>0.99900049983337502</v>
      </c>
      <c r="E1349" s="3">
        <v>4.5450000000000004E-3</v>
      </c>
      <c r="F1349" s="4">
        <v>18</v>
      </c>
      <c r="H1349">
        <v>1</v>
      </c>
    </row>
    <row r="1350" spans="1:8" x14ac:dyDescent="0.25">
      <c r="A1350" s="1">
        <v>4201</v>
      </c>
      <c r="B1350" s="2" t="s">
        <v>2287</v>
      </c>
      <c r="C1350" s="2" t="s">
        <v>115</v>
      </c>
      <c r="D1350" s="3">
        <v>0.99900049983337502</v>
      </c>
      <c r="E1350" s="3">
        <v>4.5450000000000004E-3</v>
      </c>
      <c r="F1350" s="4">
        <v>18</v>
      </c>
      <c r="H1350">
        <v>1</v>
      </c>
    </row>
    <row r="1351" spans="1:8" x14ac:dyDescent="0.25">
      <c r="A1351" s="1">
        <v>4362</v>
      </c>
      <c r="B1351" s="2" t="s">
        <v>2288</v>
      </c>
      <c r="C1351" s="2" t="s">
        <v>115</v>
      </c>
      <c r="D1351" s="3">
        <v>0.99900049983337502</v>
      </c>
      <c r="E1351" s="3">
        <v>4.5450000000000004E-3</v>
      </c>
      <c r="F1351" s="4">
        <v>18</v>
      </c>
      <c r="H1351">
        <v>1</v>
      </c>
    </row>
    <row r="1352" spans="1:8" x14ac:dyDescent="0.25">
      <c r="A1352" s="1">
        <v>4371</v>
      </c>
      <c r="B1352" s="2" t="s">
        <v>2289</v>
      </c>
      <c r="C1352" s="2" t="s">
        <v>2290</v>
      </c>
      <c r="D1352" s="3">
        <v>0.99900049983337502</v>
      </c>
      <c r="E1352" s="3">
        <v>4.5450000000000004E-3</v>
      </c>
      <c r="F1352" s="4">
        <v>18</v>
      </c>
      <c r="H1352">
        <v>1</v>
      </c>
    </row>
    <row r="1353" spans="1:8" x14ac:dyDescent="0.25">
      <c r="A1353" s="1">
        <v>4414</v>
      </c>
      <c r="B1353" s="2" t="s">
        <v>2291</v>
      </c>
      <c r="C1353" s="2" t="s">
        <v>2292</v>
      </c>
      <c r="D1353" s="3">
        <v>0.99900049983337502</v>
      </c>
      <c r="E1353" s="3">
        <v>4.5450000000000004E-3</v>
      </c>
      <c r="F1353" s="4">
        <v>18</v>
      </c>
      <c r="H1353">
        <v>1</v>
      </c>
    </row>
    <row r="1354" spans="1:8" x14ac:dyDescent="0.25">
      <c r="A1354" s="1">
        <v>4492</v>
      </c>
      <c r="B1354" s="2" t="s">
        <v>2293</v>
      </c>
      <c r="C1354" s="2" t="s">
        <v>2294</v>
      </c>
      <c r="D1354" s="3">
        <v>0.99900049983337502</v>
      </c>
      <c r="E1354" s="3">
        <v>4.5450000000000004E-3</v>
      </c>
      <c r="F1354" s="4">
        <v>18</v>
      </c>
      <c r="H1354">
        <v>1</v>
      </c>
    </row>
    <row r="1355" spans="1:8" x14ac:dyDescent="0.25">
      <c r="A1355" s="1">
        <v>4616</v>
      </c>
      <c r="B1355" s="2" t="s">
        <v>2295</v>
      </c>
      <c r="C1355" s="2" t="s">
        <v>2296</v>
      </c>
      <c r="D1355" s="3">
        <v>0.99900049983337502</v>
      </c>
      <c r="E1355" s="3">
        <v>4.5450000000000004E-3</v>
      </c>
      <c r="F1355" s="4">
        <v>18</v>
      </c>
      <c r="H1355">
        <v>1</v>
      </c>
    </row>
    <row r="1356" spans="1:8" x14ac:dyDescent="0.25">
      <c r="A1356" s="1">
        <v>4691</v>
      </c>
      <c r="B1356" s="2" t="s">
        <v>2297</v>
      </c>
      <c r="C1356" s="2" t="s">
        <v>115</v>
      </c>
      <c r="D1356" s="3">
        <v>0.99900049983337502</v>
      </c>
      <c r="E1356" s="3">
        <v>4.5450000000000004E-3</v>
      </c>
      <c r="F1356" s="4">
        <v>18</v>
      </c>
      <c r="H1356">
        <v>1</v>
      </c>
    </row>
    <row r="1357" spans="1:8" x14ac:dyDescent="0.25">
      <c r="A1357" s="1">
        <v>5319</v>
      </c>
      <c r="B1357" s="2" t="s">
        <v>2298</v>
      </c>
      <c r="C1357" s="2" t="s">
        <v>115</v>
      </c>
      <c r="D1357" s="3">
        <v>0.99900049983337502</v>
      </c>
      <c r="E1357" s="3">
        <v>4.5450000000000004E-3</v>
      </c>
      <c r="F1357" s="4">
        <v>18</v>
      </c>
      <c r="H1357">
        <v>1</v>
      </c>
    </row>
    <row r="1358" spans="1:8" x14ac:dyDescent="0.25">
      <c r="A1358" s="1">
        <v>5490</v>
      </c>
      <c r="B1358" s="2" t="s">
        <v>2299</v>
      </c>
      <c r="C1358" s="2" t="s">
        <v>2300</v>
      </c>
      <c r="D1358" s="3">
        <v>0.99900049983337502</v>
      </c>
      <c r="E1358" s="3">
        <v>4.5450000000000004E-3</v>
      </c>
      <c r="F1358" s="4">
        <v>18</v>
      </c>
      <c r="H1358">
        <v>1</v>
      </c>
    </row>
    <row r="1359" spans="1:8" x14ac:dyDescent="0.25">
      <c r="A1359" s="1">
        <v>5496</v>
      </c>
      <c r="B1359" s="2" t="s">
        <v>2301</v>
      </c>
      <c r="C1359" s="2" t="s">
        <v>115</v>
      </c>
      <c r="D1359" s="3">
        <v>0.99900049983337502</v>
      </c>
      <c r="E1359" s="3">
        <v>4.5450000000000004E-3</v>
      </c>
      <c r="F1359" s="4">
        <v>18</v>
      </c>
      <c r="H1359">
        <v>1</v>
      </c>
    </row>
    <row r="1360" spans="1:8" x14ac:dyDescent="0.25">
      <c r="A1360" s="1">
        <v>5526</v>
      </c>
      <c r="B1360" s="2" t="s">
        <v>2302</v>
      </c>
      <c r="C1360" s="2" t="s">
        <v>115</v>
      </c>
      <c r="D1360" s="3">
        <v>0.99900049983337502</v>
      </c>
      <c r="E1360" s="3">
        <v>4.5450000000000004E-3</v>
      </c>
      <c r="F1360" s="4">
        <v>18</v>
      </c>
      <c r="H1360">
        <v>1</v>
      </c>
    </row>
    <row r="1361" spans="1:8" x14ac:dyDescent="0.25">
      <c r="A1361" s="1">
        <v>5559</v>
      </c>
      <c r="B1361" s="2" t="s">
        <v>2303</v>
      </c>
      <c r="C1361" s="2" t="s">
        <v>2304</v>
      </c>
      <c r="D1361" s="3">
        <v>0.99900049983337502</v>
      </c>
      <c r="E1361" s="3">
        <v>4.5450000000000004E-3</v>
      </c>
      <c r="F1361" s="4">
        <v>18</v>
      </c>
      <c r="H1361">
        <v>1</v>
      </c>
    </row>
    <row r="1362" spans="1:8" x14ac:dyDescent="0.25">
      <c r="A1362" s="1">
        <v>5635</v>
      </c>
      <c r="B1362" s="2" t="s">
        <v>2305</v>
      </c>
      <c r="C1362" s="2" t="s">
        <v>115</v>
      </c>
      <c r="D1362" s="3">
        <v>0.99900049983337502</v>
      </c>
      <c r="E1362" s="3">
        <v>4.5450000000000004E-3</v>
      </c>
      <c r="F1362" s="4">
        <v>18</v>
      </c>
      <c r="H1362">
        <v>1</v>
      </c>
    </row>
    <row r="1363" spans="1:8" x14ac:dyDescent="0.25">
      <c r="A1363" s="1">
        <v>5646</v>
      </c>
      <c r="B1363" s="2" t="s">
        <v>2306</v>
      </c>
      <c r="C1363" s="2" t="s">
        <v>115</v>
      </c>
      <c r="D1363" s="3">
        <v>0.99900049983337502</v>
      </c>
      <c r="E1363" s="3">
        <v>4.5450000000000004E-3</v>
      </c>
      <c r="F1363" s="4">
        <v>18</v>
      </c>
      <c r="H1363">
        <v>1</v>
      </c>
    </row>
    <row r="1364" spans="1:8" x14ac:dyDescent="0.25">
      <c r="A1364" s="1">
        <v>5664</v>
      </c>
      <c r="B1364" s="2" t="s">
        <v>2307</v>
      </c>
      <c r="C1364" s="2" t="s">
        <v>115</v>
      </c>
      <c r="D1364" s="3">
        <v>0.99900049983337502</v>
      </c>
      <c r="E1364" s="3">
        <v>4.5450000000000004E-3</v>
      </c>
      <c r="F1364" s="4">
        <v>18</v>
      </c>
      <c r="H1364">
        <v>1</v>
      </c>
    </row>
    <row r="1365" spans="1:8" x14ac:dyDescent="0.25">
      <c r="A1365" s="1">
        <v>5666</v>
      </c>
      <c r="B1365" s="2" t="s">
        <v>2308</v>
      </c>
      <c r="C1365" s="2" t="s">
        <v>115</v>
      </c>
      <c r="D1365" s="3">
        <v>0.99900049983337502</v>
      </c>
      <c r="E1365" s="3">
        <v>4.5450000000000004E-3</v>
      </c>
      <c r="F1365" s="4">
        <v>18</v>
      </c>
      <c r="H1365">
        <v>1</v>
      </c>
    </row>
    <row r="1366" spans="1:8" x14ac:dyDescent="0.25">
      <c r="A1366" s="1">
        <v>5690</v>
      </c>
      <c r="B1366" s="2" t="s">
        <v>2309</v>
      </c>
      <c r="C1366" s="2" t="s">
        <v>115</v>
      </c>
      <c r="D1366" s="3">
        <v>0.99900049983337502</v>
      </c>
      <c r="E1366" s="3">
        <v>4.5450000000000004E-3</v>
      </c>
      <c r="F1366" s="4">
        <v>18</v>
      </c>
      <c r="H1366">
        <v>1</v>
      </c>
    </row>
    <row r="1367" spans="1:8" x14ac:dyDescent="0.25">
      <c r="A1367" s="1">
        <v>5721</v>
      </c>
      <c r="B1367" s="2" t="s">
        <v>2310</v>
      </c>
      <c r="C1367" s="2" t="s">
        <v>115</v>
      </c>
      <c r="D1367" s="3">
        <v>0.99900049983337502</v>
      </c>
      <c r="E1367" s="3">
        <v>4.5450000000000004E-3</v>
      </c>
      <c r="F1367" s="4">
        <v>18</v>
      </c>
      <c r="H1367">
        <v>1</v>
      </c>
    </row>
    <row r="1368" spans="1:8" x14ac:dyDescent="0.25">
      <c r="A1368" s="1">
        <v>5747</v>
      </c>
      <c r="B1368" s="2" t="s">
        <v>2311</v>
      </c>
      <c r="C1368" s="2" t="s">
        <v>115</v>
      </c>
      <c r="D1368" s="3">
        <v>0.99900049983337502</v>
      </c>
      <c r="E1368" s="3">
        <v>4.5450000000000004E-3</v>
      </c>
      <c r="F1368" s="4">
        <v>18</v>
      </c>
      <c r="H1368">
        <v>1</v>
      </c>
    </row>
    <row r="1369" spans="1:8" x14ac:dyDescent="0.25">
      <c r="A1369" s="1">
        <v>5785</v>
      </c>
      <c r="B1369" s="2" t="s">
        <v>2312</v>
      </c>
      <c r="C1369" s="2" t="s">
        <v>115</v>
      </c>
      <c r="D1369" s="3">
        <v>0.99900049983337502</v>
      </c>
      <c r="E1369" s="3">
        <v>4.5450000000000004E-3</v>
      </c>
      <c r="F1369" s="4">
        <v>18</v>
      </c>
      <c r="H1369">
        <v>1</v>
      </c>
    </row>
    <row r="1370" spans="1:8" x14ac:dyDescent="0.25">
      <c r="A1370" s="1">
        <v>5794</v>
      </c>
      <c r="B1370" s="2" t="s">
        <v>2313</v>
      </c>
      <c r="C1370" s="2" t="s">
        <v>115</v>
      </c>
      <c r="D1370" s="3">
        <v>0.99900049983337502</v>
      </c>
      <c r="E1370" s="3">
        <v>4.5450000000000004E-3</v>
      </c>
      <c r="F1370" s="4">
        <v>18</v>
      </c>
      <c r="H1370">
        <v>1</v>
      </c>
    </row>
    <row r="1371" spans="1:8" x14ac:dyDescent="0.25">
      <c r="A1371" s="1">
        <v>5799</v>
      </c>
      <c r="B1371" s="2" t="s">
        <v>2314</v>
      </c>
      <c r="C1371" s="2" t="s">
        <v>115</v>
      </c>
      <c r="D1371" s="3">
        <v>0.99900049983337502</v>
      </c>
      <c r="E1371" s="3">
        <v>4.5450000000000004E-3</v>
      </c>
      <c r="F1371" s="4">
        <v>18</v>
      </c>
      <c r="H1371">
        <v>1</v>
      </c>
    </row>
    <row r="1372" spans="1:8" x14ac:dyDescent="0.25">
      <c r="A1372" s="1">
        <v>5846</v>
      </c>
      <c r="B1372" s="2" t="s">
        <v>2315</v>
      </c>
      <c r="C1372" s="2" t="s">
        <v>115</v>
      </c>
      <c r="D1372" s="3">
        <v>0.99900049983337502</v>
      </c>
      <c r="E1372" s="3">
        <v>4.5450000000000004E-3</v>
      </c>
      <c r="F1372" s="4">
        <v>18</v>
      </c>
      <c r="H1372">
        <v>1</v>
      </c>
    </row>
    <row r="1373" spans="1:8" x14ac:dyDescent="0.25">
      <c r="A1373" s="1">
        <v>5892</v>
      </c>
      <c r="B1373" s="2" t="s">
        <v>2316</v>
      </c>
      <c r="C1373" s="2" t="s">
        <v>115</v>
      </c>
      <c r="D1373" s="3">
        <v>0.99900049983337502</v>
      </c>
      <c r="E1373" s="3">
        <v>4.5450000000000004E-3</v>
      </c>
      <c r="F1373" s="4">
        <v>18</v>
      </c>
      <c r="H1373">
        <v>1</v>
      </c>
    </row>
    <row r="1374" spans="1:8" x14ac:dyDescent="0.25">
      <c r="A1374" s="1">
        <v>5912</v>
      </c>
      <c r="B1374" s="2" t="s">
        <v>2317</v>
      </c>
      <c r="C1374" s="2" t="s">
        <v>115</v>
      </c>
      <c r="D1374" s="3">
        <v>0.99900049983337502</v>
      </c>
      <c r="E1374" s="3">
        <v>4.5450000000000004E-3</v>
      </c>
      <c r="F1374" s="4">
        <v>18</v>
      </c>
      <c r="H1374">
        <v>1</v>
      </c>
    </row>
    <row r="1375" spans="1:8" x14ac:dyDescent="0.25">
      <c r="A1375" s="1">
        <v>5913</v>
      </c>
      <c r="B1375" s="2" t="s">
        <v>2318</v>
      </c>
      <c r="C1375" s="2" t="s">
        <v>115</v>
      </c>
      <c r="D1375" s="3">
        <v>0.99900049983337502</v>
      </c>
      <c r="E1375" s="3">
        <v>4.5450000000000004E-3</v>
      </c>
      <c r="F1375" s="4">
        <v>18</v>
      </c>
      <c r="H1375">
        <v>1</v>
      </c>
    </row>
    <row r="1376" spans="1:8" x14ac:dyDescent="0.25">
      <c r="A1376" s="1">
        <v>5925</v>
      </c>
      <c r="B1376" s="2" t="s">
        <v>2319</v>
      </c>
      <c r="C1376" s="2" t="s">
        <v>115</v>
      </c>
      <c r="D1376" s="3">
        <v>0.99900049983337502</v>
      </c>
      <c r="E1376" s="3">
        <v>4.5450000000000004E-3</v>
      </c>
      <c r="F1376" s="4">
        <v>18</v>
      </c>
      <c r="H1376">
        <v>1</v>
      </c>
    </row>
    <row r="1377" spans="1:8" x14ac:dyDescent="0.25">
      <c r="A1377" s="1">
        <v>5939</v>
      </c>
      <c r="B1377" s="2" t="s">
        <v>2320</v>
      </c>
      <c r="C1377" s="2" t="s">
        <v>115</v>
      </c>
      <c r="D1377" s="3">
        <v>0.99900049983337502</v>
      </c>
      <c r="E1377" s="3">
        <v>4.5450000000000004E-3</v>
      </c>
      <c r="F1377" s="4">
        <v>18</v>
      </c>
      <c r="H1377">
        <v>1</v>
      </c>
    </row>
    <row r="1378" spans="1:8" x14ac:dyDescent="0.25">
      <c r="A1378" s="1">
        <v>5942</v>
      </c>
      <c r="B1378" s="2" t="s">
        <v>2321</v>
      </c>
      <c r="C1378" s="2" t="s">
        <v>115</v>
      </c>
      <c r="D1378" s="3">
        <v>0.99900049983337502</v>
      </c>
      <c r="E1378" s="3">
        <v>4.5450000000000004E-3</v>
      </c>
      <c r="F1378" s="4">
        <v>18</v>
      </c>
      <c r="H1378">
        <v>1</v>
      </c>
    </row>
    <row r="1379" spans="1:8" x14ac:dyDescent="0.25">
      <c r="A1379" s="1">
        <v>5965</v>
      </c>
      <c r="B1379" s="2" t="s">
        <v>2322</v>
      </c>
      <c r="C1379" s="2" t="s">
        <v>115</v>
      </c>
      <c r="D1379" s="3">
        <v>0.99900049983337502</v>
      </c>
      <c r="E1379" s="3">
        <v>4.5450000000000004E-3</v>
      </c>
      <c r="F1379" s="4">
        <v>18</v>
      </c>
      <c r="H1379">
        <v>1</v>
      </c>
    </row>
    <row r="1380" spans="1:8" x14ac:dyDescent="0.25">
      <c r="A1380" s="1">
        <v>5978</v>
      </c>
      <c r="B1380" s="2" t="s">
        <v>2323</v>
      </c>
      <c r="C1380" s="2" t="s">
        <v>115</v>
      </c>
      <c r="D1380" s="3">
        <v>0.99900049983337502</v>
      </c>
      <c r="E1380" s="3">
        <v>4.5450000000000004E-3</v>
      </c>
      <c r="F1380" s="4">
        <v>18</v>
      </c>
      <c r="H1380">
        <v>1</v>
      </c>
    </row>
    <row r="1381" spans="1:8" x14ac:dyDescent="0.25">
      <c r="A1381" s="1">
        <v>6052</v>
      </c>
      <c r="B1381" s="2" t="s">
        <v>2324</v>
      </c>
      <c r="C1381" s="2" t="s">
        <v>115</v>
      </c>
      <c r="D1381" s="3">
        <v>0.99900049983337502</v>
      </c>
      <c r="E1381" s="3">
        <v>4.5450000000000004E-3</v>
      </c>
      <c r="F1381" s="4">
        <v>18</v>
      </c>
      <c r="H1381">
        <v>1</v>
      </c>
    </row>
    <row r="1382" spans="1:8" x14ac:dyDescent="0.25">
      <c r="A1382" s="1">
        <v>6093</v>
      </c>
      <c r="B1382" s="2" t="s">
        <v>2325</v>
      </c>
      <c r="C1382" s="2" t="s">
        <v>115</v>
      </c>
      <c r="D1382" s="3">
        <v>0.99900049983337502</v>
      </c>
      <c r="E1382" s="3">
        <v>4.5450000000000004E-3</v>
      </c>
      <c r="F1382" s="4">
        <v>18</v>
      </c>
      <c r="H1382">
        <v>1</v>
      </c>
    </row>
    <row r="1383" spans="1:8" x14ac:dyDescent="0.25">
      <c r="A1383" s="1">
        <v>6101</v>
      </c>
      <c r="B1383" s="2" t="s">
        <v>2326</v>
      </c>
      <c r="C1383" s="2" t="s">
        <v>115</v>
      </c>
      <c r="D1383" s="3">
        <v>0.99900049983337502</v>
      </c>
      <c r="E1383" s="3">
        <v>4.5450000000000004E-3</v>
      </c>
      <c r="F1383" s="4">
        <v>18</v>
      </c>
      <c r="H1383">
        <v>1</v>
      </c>
    </row>
    <row r="1384" spans="1:8" x14ac:dyDescent="0.25">
      <c r="A1384" s="1">
        <v>6122</v>
      </c>
      <c r="B1384" s="2" t="s">
        <v>2327</v>
      </c>
      <c r="C1384" s="2" t="s">
        <v>115</v>
      </c>
      <c r="D1384" s="3">
        <v>0.99900049983337502</v>
      </c>
      <c r="E1384" s="3">
        <v>4.5450000000000004E-3</v>
      </c>
      <c r="F1384" s="4">
        <v>18</v>
      </c>
      <c r="H1384">
        <v>1</v>
      </c>
    </row>
    <row r="1385" spans="1:8" x14ac:dyDescent="0.25">
      <c r="A1385" s="1">
        <v>6216</v>
      </c>
      <c r="B1385" s="2" t="s">
        <v>2328</v>
      </c>
      <c r="C1385" s="2" t="s">
        <v>115</v>
      </c>
      <c r="D1385" s="3">
        <v>0.99900049983337502</v>
      </c>
      <c r="E1385" s="3">
        <v>4.5450000000000004E-3</v>
      </c>
      <c r="F1385" s="4">
        <v>18</v>
      </c>
      <c r="H1385">
        <v>1</v>
      </c>
    </row>
    <row r="1386" spans="1:8" x14ac:dyDescent="0.25">
      <c r="A1386" s="1">
        <v>6220</v>
      </c>
      <c r="B1386" s="2" t="s">
        <v>2329</v>
      </c>
      <c r="C1386" s="2" t="s">
        <v>115</v>
      </c>
      <c r="D1386" s="3">
        <v>0.99900049983337502</v>
      </c>
      <c r="E1386" s="3">
        <v>4.5450000000000004E-3</v>
      </c>
      <c r="F1386" s="4">
        <v>18</v>
      </c>
      <c r="H1386">
        <v>1</v>
      </c>
    </row>
    <row r="1387" spans="1:8" x14ac:dyDescent="0.25">
      <c r="A1387" s="1">
        <v>6279</v>
      </c>
      <c r="B1387" s="2" t="s">
        <v>2330</v>
      </c>
      <c r="C1387" s="2" t="s">
        <v>115</v>
      </c>
      <c r="D1387" s="3">
        <v>0.99900049983337502</v>
      </c>
      <c r="E1387" s="3">
        <v>4.5450000000000004E-3</v>
      </c>
      <c r="F1387" s="4">
        <v>18</v>
      </c>
      <c r="H1387">
        <v>1</v>
      </c>
    </row>
    <row r="1388" spans="1:8" x14ac:dyDescent="0.25">
      <c r="A1388" s="1">
        <v>6295</v>
      </c>
      <c r="B1388" s="2" t="s">
        <v>2331</v>
      </c>
      <c r="C1388" s="2" t="s">
        <v>115</v>
      </c>
      <c r="D1388" s="3">
        <v>0.99900049983337502</v>
      </c>
      <c r="E1388" s="3">
        <v>4.5450000000000004E-3</v>
      </c>
      <c r="F1388" s="4">
        <v>18</v>
      </c>
      <c r="H1388">
        <v>1</v>
      </c>
    </row>
    <row r="1389" spans="1:8" x14ac:dyDescent="0.25">
      <c r="A1389" s="1">
        <v>6307</v>
      </c>
      <c r="B1389" s="2" t="s">
        <v>2332</v>
      </c>
      <c r="C1389" s="2" t="s">
        <v>115</v>
      </c>
      <c r="D1389" s="3">
        <v>0.99900049983337502</v>
      </c>
      <c r="E1389" s="3">
        <v>4.5450000000000004E-3</v>
      </c>
      <c r="F1389" s="4">
        <v>18</v>
      </c>
      <c r="H1389">
        <v>1</v>
      </c>
    </row>
    <row r="1390" spans="1:8" x14ac:dyDescent="0.25">
      <c r="A1390" s="1">
        <v>6370</v>
      </c>
      <c r="B1390" s="2" t="s">
        <v>2333</v>
      </c>
      <c r="C1390" s="2" t="s">
        <v>115</v>
      </c>
      <c r="D1390" s="3">
        <v>0.99900049983337502</v>
      </c>
      <c r="E1390" s="3">
        <v>4.5450000000000004E-3</v>
      </c>
      <c r="F1390" s="4">
        <v>18</v>
      </c>
      <c r="H1390">
        <v>1</v>
      </c>
    </row>
    <row r="1391" spans="1:8" x14ac:dyDescent="0.25">
      <c r="A1391" s="1">
        <v>6378</v>
      </c>
      <c r="B1391" s="2" t="s">
        <v>2334</v>
      </c>
      <c r="C1391" s="2" t="s">
        <v>115</v>
      </c>
      <c r="D1391" s="3">
        <v>0.99900049983337502</v>
      </c>
      <c r="E1391" s="3">
        <v>4.5450000000000004E-3</v>
      </c>
      <c r="F1391" s="4">
        <v>18</v>
      </c>
      <c r="H1391">
        <v>1</v>
      </c>
    </row>
    <row r="1392" spans="1:8" x14ac:dyDescent="0.25">
      <c r="A1392" s="1">
        <v>6454</v>
      </c>
      <c r="B1392" s="2" t="s">
        <v>2335</v>
      </c>
      <c r="C1392" s="2" t="s">
        <v>115</v>
      </c>
      <c r="D1392" s="3">
        <v>0.99900049983337502</v>
      </c>
      <c r="E1392" s="3">
        <v>4.5450000000000004E-3</v>
      </c>
      <c r="F1392" s="4">
        <v>18</v>
      </c>
      <c r="H1392">
        <v>1</v>
      </c>
    </row>
    <row r="1393" spans="1:8" x14ac:dyDescent="0.25">
      <c r="A1393" s="1">
        <v>6460</v>
      </c>
      <c r="B1393" s="2" t="s">
        <v>2336</v>
      </c>
      <c r="C1393" s="2" t="s">
        <v>115</v>
      </c>
      <c r="D1393" s="3">
        <v>0.99900049983337502</v>
      </c>
      <c r="E1393" s="3">
        <v>4.5450000000000004E-3</v>
      </c>
      <c r="F1393" s="4">
        <v>18</v>
      </c>
      <c r="H1393">
        <v>1</v>
      </c>
    </row>
    <row r="1394" spans="1:8" x14ac:dyDescent="0.25">
      <c r="A1394" s="1">
        <v>6509</v>
      </c>
      <c r="B1394" s="2" t="s">
        <v>2337</v>
      </c>
      <c r="C1394" s="2" t="s">
        <v>115</v>
      </c>
      <c r="D1394" s="3">
        <v>0.99900049983337502</v>
      </c>
      <c r="E1394" s="3">
        <v>4.5450000000000004E-3</v>
      </c>
      <c r="F1394" s="4">
        <v>18</v>
      </c>
      <c r="H1394">
        <v>1</v>
      </c>
    </row>
    <row r="1395" spans="1:8" x14ac:dyDescent="0.25">
      <c r="A1395" s="1">
        <v>6511</v>
      </c>
      <c r="B1395" s="2" t="s">
        <v>2338</v>
      </c>
      <c r="C1395" s="2" t="s">
        <v>115</v>
      </c>
      <c r="D1395" s="3">
        <v>0.99900049983337502</v>
      </c>
      <c r="E1395" s="3">
        <v>4.5450000000000004E-3</v>
      </c>
      <c r="F1395" s="4">
        <v>18</v>
      </c>
      <c r="H1395">
        <v>1</v>
      </c>
    </row>
    <row r="1396" spans="1:8" x14ac:dyDescent="0.25">
      <c r="A1396" s="1">
        <v>6564</v>
      </c>
      <c r="B1396" s="2" t="s">
        <v>2339</v>
      </c>
      <c r="C1396" s="2" t="s">
        <v>115</v>
      </c>
      <c r="D1396" s="3">
        <v>0.99900049983337502</v>
      </c>
      <c r="E1396" s="3">
        <v>4.5450000000000004E-3</v>
      </c>
      <c r="F1396" s="4">
        <v>18</v>
      </c>
      <c r="H1396">
        <v>1</v>
      </c>
    </row>
    <row r="1397" spans="1:8" x14ac:dyDescent="0.25">
      <c r="A1397" s="1">
        <v>6571</v>
      </c>
      <c r="B1397" s="2" t="s">
        <v>2340</v>
      </c>
      <c r="C1397" s="2" t="s">
        <v>115</v>
      </c>
      <c r="D1397" s="3">
        <v>0.99900049983337502</v>
      </c>
      <c r="E1397" s="3">
        <v>4.5450000000000004E-3</v>
      </c>
      <c r="F1397" s="4">
        <v>18</v>
      </c>
      <c r="H1397">
        <v>1</v>
      </c>
    </row>
    <row r="1398" spans="1:8" x14ac:dyDescent="0.25">
      <c r="A1398" s="1">
        <v>6644</v>
      </c>
      <c r="B1398" s="2" t="s">
        <v>2341</v>
      </c>
      <c r="C1398" s="2" t="s">
        <v>115</v>
      </c>
      <c r="D1398" s="3">
        <v>0.99900049983337502</v>
      </c>
      <c r="E1398" s="3">
        <v>4.5450000000000004E-3</v>
      </c>
      <c r="F1398" s="4">
        <v>18</v>
      </c>
      <c r="H1398">
        <v>1</v>
      </c>
    </row>
    <row r="1399" spans="1:8" x14ac:dyDescent="0.25">
      <c r="A1399" s="1">
        <v>6728</v>
      </c>
      <c r="B1399" s="2" t="s">
        <v>2342</v>
      </c>
      <c r="C1399" s="2" t="s">
        <v>115</v>
      </c>
      <c r="D1399" s="3">
        <v>0.99900049983337502</v>
      </c>
      <c r="E1399" s="3">
        <v>4.5450000000000004E-3</v>
      </c>
      <c r="F1399" s="4">
        <v>18</v>
      </c>
      <c r="H1399">
        <v>1</v>
      </c>
    </row>
    <row r="1400" spans="1:8" x14ac:dyDescent="0.25">
      <c r="A1400" s="1">
        <v>7257</v>
      </c>
      <c r="B1400" s="2" t="s">
        <v>2343</v>
      </c>
      <c r="C1400" s="2" t="s">
        <v>115</v>
      </c>
      <c r="D1400" s="3">
        <v>0.99900049983337502</v>
      </c>
      <c r="E1400" s="3">
        <v>4.5450000000000004E-3</v>
      </c>
      <c r="F1400" s="4">
        <v>18</v>
      </c>
      <c r="H1400">
        <v>1</v>
      </c>
    </row>
    <row r="1401" spans="1:8" x14ac:dyDescent="0.25">
      <c r="A1401" s="1">
        <v>7258</v>
      </c>
      <c r="B1401" s="2" t="s">
        <v>2344</v>
      </c>
      <c r="C1401" s="2" t="s">
        <v>115</v>
      </c>
      <c r="D1401" s="3">
        <v>0.99900049983337502</v>
      </c>
      <c r="E1401" s="3">
        <v>4.5450000000000004E-3</v>
      </c>
      <c r="F1401" s="4">
        <v>18</v>
      </c>
      <c r="H1401">
        <v>1</v>
      </c>
    </row>
    <row r="1402" spans="1:8" x14ac:dyDescent="0.25">
      <c r="A1402" s="1">
        <v>7259</v>
      </c>
      <c r="B1402" s="2" t="s">
        <v>2345</v>
      </c>
      <c r="C1402" s="2" t="s">
        <v>115</v>
      </c>
      <c r="D1402" s="3">
        <v>0.99900049983337502</v>
      </c>
      <c r="E1402" s="3">
        <v>4.5450000000000004E-3</v>
      </c>
      <c r="F1402" s="4">
        <v>18</v>
      </c>
      <c r="H1402">
        <v>1</v>
      </c>
    </row>
    <row r="1403" spans="1:8" x14ac:dyDescent="0.25">
      <c r="A1403" s="1">
        <v>7260</v>
      </c>
      <c r="B1403" s="2" t="s">
        <v>2346</v>
      </c>
      <c r="C1403" s="2" t="s">
        <v>2347</v>
      </c>
      <c r="D1403" s="3">
        <v>0.99900049983337502</v>
      </c>
      <c r="E1403" s="3">
        <v>4.5450000000000004E-3</v>
      </c>
      <c r="F1403" s="4">
        <v>18</v>
      </c>
      <c r="H1403">
        <v>1</v>
      </c>
    </row>
    <row r="1404" spans="1:8" x14ac:dyDescent="0.25">
      <c r="A1404" s="1">
        <v>7261</v>
      </c>
      <c r="B1404" s="2" t="s">
        <v>2348</v>
      </c>
      <c r="C1404" s="2" t="s">
        <v>2349</v>
      </c>
      <c r="D1404" s="3">
        <v>0.99900049983337502</v>
      </c>
      <c r="E1404" s="3">
        <v>4.5450000000000004E-3</v>
      </c>
      <c r="F1404" s="4">
        <v>18</v>
      </c>
      <c r="H1404">
        <v>1</v>
      </c>
    </row>
    <row r="1405" spans="1:8" x14ac:dyDescent="0.25">
      <c r="A1405" s="1">
        <v>7262</v>
      </c>
      <c r="B1405" s="2" t="s">
        <v>2350</v>
      </c>
      <c r="C1405" s="2" t="s">
        <v>115</v>
      </c>
      <c r="D1405" s="3">
        <v>0.99900049983337502</v>
      </c>
      <c r="E1405" s="3">
        <v>4.5450000000000004E-3</v>
      </c>
      <c r="F1405" s="4">
        <v>18</v>
      </c>
      <c r="H1405">
        <v>1</v>
      </c>
    </row>
    <row r="1406" spans="1:8" x14ac:dyDescent="0.25">
      <c r="A1406" s="1">
        <v>7263</v>
      </c>
      <c r="B1406" s="2" t="s">
        <v>2351</v>
      </c>
      <c r="C1406" s="2" t="s">
        <v>115</v>
      </c>
      <c r="D1406" s="3">
        <v>0.99900049983337502</v>
      </c>
      <c r="E1406" s="3">
        <v>4.5450000000000004E-3</v>
      </c>
      <c r="F1406" s="4">
        <v>18</v>
      </c>
      <c r="H1406">
        <v>1</v>
      </c>
    </row>
    <row r="1407" spans="1:8" x14ac:dyDescent="0.25">
      <c r="A1407" s="1">
        <v>7264</v>
      </c>
      <c r="B1407" s="2" t="s">
        <v>2352</v>
      </c>
      <c r="C1407" s="2" t="s">
        <v>2353</v>
      </c>
      <c r="D1407" s="3">
        <v>0.99900049983337502</v>
      </c>
      <c r="E1407" s="3">
        <v>4.5450000000000004E-3</v>
      </c>
      <c r="F1407" s="4">
        <v>18</v>
      </c>
      <c r="H1407">
        <v>1</v>
      </c>
    </row>
    <row r="1408" spans="1:8" x14ac:dyDescent="0.25">
      <c r="A1408" s="1">
        <v>7265</v>
      </c>
      <c r="B1408" s="2" t="s">
        <v>2354</v>
      </c>
      <c r="C1408" s="2" t="s">
        <v>115</v>
      </c>
      <c r="D1408" s="3">
        <v>0.99900049983337502</v>
      </c>
      <c r="E1408" s="3">
        <v>4.5450000000000004E-3</v>
      </c>
      <c r="F1408" s="4">
        <v>18</v>
      </c>
      <c r="H1408">
        <v>1</v>
      </c>
    </row>
    <row r="1409" spans="1:8" x14ac:dyDescent="0.25">
      <c r="A1409" s="1">
        <v>7266</v>
      </c>
      <c r="B1409" s="2" t="s">
        <v>2355</v>
      </c>
      <c r="C1409" s="2" t="s">
        <v>115</v>
      </c>
      <c r="D1409" s="3">
        <v>0.99900049983337502</v>
      </c>
      <c r="E1409" s="3">
        <v>4.5450000000000004E-3</v>
      </c>
      <c r="F1409" s="4">
        <v>18</v>
      </c>
      <c r="H1409">
        <v>1</v>
      </c>
    </row>
    <row r="1410" spans="1:8" x14ac:dyDescent="0.25">
      <c r="A1410" s="1">
        <v>7267</v>
      </c>
      <c r="B1410" s="2" t="s">
        <v>2356</v>
      </c>
      <c r="C1410" s="2" t="s">
        <v>115</v>
      </c>
      <c r="D1410" s="3">
        <v>0.99900049983337502</v>
      </c>
      <c r="E1410" s="3">
        <v>4.5450000000000004E-3</v>
      </c>
      <c r="F1410" s="4">
        <v>18</v>
      </c>
      <c r="H1410">
        <v>1</v>
      </c>
    </row>
    <row r="1411" spans="1:8" x14ac:dyDescent="0.25">
      <c r="A1411" s="1">
        <v>7268</v>
      </c>
      <c r="B1411" s="2" t="s">
        <v>2357</v>
      </c>
      <c r="C1411" s="2" t="s">
        <v>115</v>
      </c>
      <c r="D1411" s="3">
        <v>0.99900049983337502</v>
      </c>
      <c r="E1411" s="3">
        <v>4.5450000000000004E-3</v>
      </c>
      <c r="F1411" s="4">
        <v>18</v>
      </c>
      <c r="H1411">
        <v>1</v>
      </c>
    </row>
    <row r="1412" spans="1:8" x14ac:dyDescent="0.25">
      <c r="A1412" s="1">
        <v>7284</v>
      </c>
      <c r="B1412" s="2" t="s">
        <v>2358</v>
      </c>
      <c r="C1412" s="2" t="s">
        <v>115</v>
      </c>
      <c r="D1412" s="3">
        <v>0.99900049983337502</v>
      </c>
      <c r="E1412" s="3">
        <v>4.5450000000000004E-3</v>
      </c>
      <c r="F1412" s="4">
        <v>18</v>
      </c>
      <c r="H1412">
        <v>1</v>
      </c>
    </row>
    <row r="1413" spans="1:8" x14ac:dyDescent="0.25">
      <c r="A1413" s="1">
        <v>1175</v>
      </c>
      <c r="B1413" s="2" t="s">
        <v>2359</v>
      </c>
      <c r="C1413" s="2" t="s">
        <v>2360</v>
      </c>
      <c r="D1413" s="3">
        <v>0.38635447573711773</v>
      </c>
      <c r="E1413" s="3">
        <v>4.516E-3</v>
      </c>
      <c r="F1413" s="4">
        <v>3</v>
      </c>
      <c r="H1413">
        <v>0</v>
      </c>
    </row>
    <row r="1414" spans="1:8" x14ac:dyDescent="0.25">
      <c r="A1414" s="1">
        <v>1249</v>
      </c>
      <c r="B1414" s="2" t="s">
        <v>2361</v>
      </c>
      <c r="C1414" s="2" t="s">
        <v>2362</v>
      </c>
      <c r="D1414" s="3">
        <v>0.38635447573711773</v>
      </c>
      <c r="E1414" s="3">
        <v>4.516E-3</v>
      </c>
      <c r="F1414" s="4">
        <v>3</v>
      </c>
      <c r="H1414">
        <v>0</v>
      </c>
    </row>
    <row r="1415" spans="1:8" x14ac:dyDescent="0.25">
      <c r="A1415" s="1">
        <v>1888</v>
      </c>
      <c r="B1415" s="2" t="s">
        <v>2363</v>
      </c>
      <c r="C1415" s="2" t="s">
        <v>2364</v>
      </c>
      <c r="D1415" s="3">
        <v>0.38635447573711773</v>
      </c>
      <c r="E1415" s="3">
        <v>4.516E-3</v>
      </c>
      <c r="F1415" s="4">
        <v>3</v>
      </c>
      <c r="H1415">
        <v>0</v>
      </c>
    </row>
    <row r="1416" spans="1:8" x14ac:dyDescent="0.25">
      <c r="A1416" s="1">
        <v>2081</v>
      </c>
      <c r="B1416" s="2" t="s">
        <v>2365</v>
      </c>
      <c r="C1416" s="2" t="s">
        <v>2366</v>
      </c>
      <c r="D1416" s="3">
        <v>0.38635447573711773</v>
      </c>
      <c r="E1416" s="3">
        <v>4.516E-3</v>
      </c>
      <c r="F1416" s="4">
        <v>3</v>
      </c>
      <c r="H1416">
        <v>0</v>
      </c>
    </row>
    <row r="1417" spans="1:8" x14ac:dyDescent="0.25">
      <c r="A1417" s="1">
        <v>2085</v>
      </c>
      <c r="B1417" s="2" t="s">
        <v>2367</v>
      </c>
      <c r="C1417" s="2" t="s">
        <v>2368</v>
      </c>
      <c r="D1417" s="3">
        <v>0.38635447573711773</v>
      </c>
      <c r="E1417" s="3">
        <v>4.516E-3</v>
      </c>
      <c r="F1417" s="4">
        <v>3</v>
      </c>
      <c r="H1417">
        <v>0</v>
      </c>
    </row>
    <row r="1418" spans="1:8" x14ac:dyDescent="0.25">
      <c r="A1418" s="1">
        <v>2089</v>
      </c>
      <c r="B1418" s="2" t="s">
        <v>2369</v>
      </c>
      <c r="C1418" s="2" t="s">
        <v>2370</v>
      </c>
      <c r="D1418" s="3">
        <v>0.38635447573711773</v>
      </c>
      <c r="E1418" s="3">
        <v>4.516E-3</v>
      </c>
      <c r="F1418" s="4">
        <v>3</v>
      </c>
      <c r="H1418">
        <v>0</v>
      </c>
    </row>
    <row r="1419" spans="1:8" x14ac:dyDescent="0.25">
      <c r="A1419" s="1">
        <v>2090</v>
      </c>
      <c r="B1419" s="2" t="s">
        <v>2371</v>
      </c>
      <c r="C1419" s="2" t="s">
        <v>2372</v>
      </c>
      <c r="D1419" s="3">
        <v>0.38635447573711773</v>
      </c>
      <c r="E1419" s="3">
        <v>4.516E-3</v>
      </c>
      <c r="F1419" s="4">
        <v>3</v>
      </c>
      <c r="H1419">
        <v>0</v>
      </c>
    </row>
    <row r="1420" spans="1:8" x14ac:dyDescent="0.25">
      <c r="A1420" s="1">
        <v>2094</v>
      </c>
      <c r="B1420" s="2" t="s">
        <v>2373</v>
      </c>
      <c r="C1420" s="2" t="s">
        <v>2374</v>
      </c>
      <c r="D1420" s="3">
        <v>0.38635447573711773</v>
      </c>
      <c r="E1420" s="3">
        <v>4.516E-3</v>
      </c>
      <c r="F1420" s="4">
        <v>3</v>
      </c>
      <c r="H1420">
        <v>0</v>
      </c>
    </row>
    <row r="1421" spans="1:8" x14ac:dyDescent="0.25">
      <c r="A1421" s="1">
        <v>2101</v>
      </c>
      <c r="B1421" s="2" t="s">
        <v>2375</v>
      </c>
      <c r="C1421" s="2" t="s">
        <v>2376</v>
      </c>
      <c r="D1421" s="3">
        <v>0.38635447573711773</v>
      </c>
      <c r="E1421" s="3">
        <v>4.516E-3</v>
      </c>
      <c r="F1421" s="4">
        <v>3</v>
      </c>
      <c r="H1421">
        <v>0</v>
      </c>
    </row>
    <row r="1422" spans="1:8" x14ac:dyDescent="0.25">
      <c r="A1422" s="1">
        <v>2106</v>
      </c>
      <c r="B1422" s="2" t="s">
        <v>2377</v>
      </c>
      <c r="C1422" s="2" t="s">
        <v>2378</v>
      </c>
      <c r="D1422" s="3">
        <v>0.38635447573711773</v>
      </c>
      <c r="E1422" s="3">
        <v>4.516E-3</v>
      </c>
      <c r="F1422" s="4">
        <v>3</v>
      </c>
      <c r="H1422">
        <v>0</v>
      </c>
    </row>
    <row r="1423" spans="1:8" x14ac:dyDescent="0.25">
      <c r="A1423" s="1">
        <v>2113</v>
      </c>
      <c r="B1423" s="2" t="s">
        <v>2379</v>
      </c>
      <c r="C1423" s="2" t="s">
        <v>2380</v>
      </c>
      <c r="D1423" s="3">
        <v>0.38635447573711773</v>
      </c>
      <c r="E1423" s="3">
        <v>4.516E-3</v>
      </c>
      <c r="F1423" s="4">
        <v>3</v>
      </c>
      <c r="H1423">
        <v>0</v>
      </c>
    </row>
    <row r="1424" spans="1:8" x14ac:dyDescent="0.25">
      <c r="A1424" s="1">
        <v>2126</v>
      </c>
      <c r="B1424" s="2" t="s">
        <v>2381</v>
      </c>
      <c r="C1424" s="2" t="s">
        <v>2382</v>
      </c>
      <c r="D1424" s="3">
        <v>0.38635447573711773</v>
      </c>
      <c r="E1424" s="3">
        <v>4.516E-3</v>
      </c>
      <c r="F1424" s="4">
        <v>3</v>
      </c>
      <c r="H1424">
        <v>0</v>
      </c>
    </row>
    <row r="1425" spans="1:8" x14ac:dyDescent="0.25">
      <c r="A1425" s="1">
        <v>2128</v>
      </c>
      <c r="B1425" s="2" t="s">
        <v>2383</v>
      </c>
      <c r="C1425" s="2" t="s">
        <v>2384</v>
      </c>
      <c r="D1425" s="3">
        <v>0.38635447573711773</v>
      </c>
      <c r="E1425" s="3">
        <v>4.516E-3</v>
      </c>
      <c r="F1425" s="4">
        <v>3</v>
      </c>
      <c r="H1425">
        <v>0</v>
      </c>
    </row>
    <row r="1426" spans="1:8" x14ac:dyDescent="0.25">
      <c r="A1426" s="1">
        <v>2132</v>
      </c>
      <c r="B1426" s="2" t="s">
        <v>2385</v>
      </c>
      <c r="C1426" s="2" t="s">
        <v>2386</v>
      </c>
      <c r="D1426" s="3">
        <v>0.38635447573711773</v>
      </c>
      <c r="E1426" s="3">
        <v>4.516E-3</v>
      </c>
      <c r="F1426" s="4">
        <v>3</v>
      </c>
      <c r="H1426">
        <v>0</v>
      </c>
    </row>
    <row r="1427" spans="1:8" x14ac:dyDescent="0.25">
      <c r="A1427" s="1">
        <v>2135</v>
      </c>
      <c r="B1427" s="2" t="s">
        <v>2387</v>
      </c>
      <c r="C1427" s="2" t="s">
        <v>2388</v>
      </c>
      <c r="D1427" s="3">
        <v>0.38635447573711773</v>
      </c>
      <c r="E1427" s="3">
        <v>4.516E-3</v>
      </c>
      <c r="F1427" s="4">
        <v>3</v>
      </c>
      <c r="H1427">
        <v>0</v>
      </c>
    </row>
    <row r="1428" spans="1:8" x14ac:dyDescent="0.25">
      <c r="A1428" s="1">
        <v>2139</v>
      </c>
      <c r="B1428" s="2" t="s">
        <v>2389</v>
      </c>
      <c r="C1428" s="2" t="s">
        <v>2390</v>
      </c>
      <c r="D1428" s="3">
        <v>0.38635447573711773</v>
      </c>
      <c r="E1428" s="3">
        <v>4.516E-3</v>
      </c>
      <c r="F1428" s="4">
        <v>3</v>
      </c>
      <c r="H1428">
        <v>0</v>
      </c>
    </row>
    <row r="1429" spans="1:8" x14ac:dyDescent="0.25">
      <c r="A1429" s="1">
        <v>2140</v>
      </c>
      <c r="B1429" s="2" t="s">
        <v>2391</v>
      </c>
      <c r="C1429" s="2" t="s">
        <v>2392</v>
      </c>
      <c r="D1429" s="3">
        <v>0.38635447573711773</v>
      </c>
      <c r="E1429" s="3">
        <v>4.516E-3</v>
      </c>
      <c r="F1429" s="4">
        <v>3</v>
      </c>
      <c r="H1429">
        <v>0</v>
      </c>
    </row>
    <row r="1430" spans="1:8" x14ac:dyDescent="0.25">
      <c r="A1430" s="1">
        <v>2158</v>
      </c>
      <c r="B1430" s="2" t="s">
        <v>2393</v>
      </c>
      <c r="C1430" s="2" t="s">
        <v>2394</v>
      </c>
      <c r="D1430" s="3">
        <v>0.38635447573711773</v>
      </c>
      <c r="E1430" s="3">
        <v>4.516E-3</v>
      </c>
      <c r="F1430" s="4">
        <v>3</v>
      </c>
      <c r="H1430">
        <v>0</v>
      </c>
    </row>
    <row r="1431" spans="1:8" x14ac:dyDescent="0.25">
      <c r="A1431" s="1">
        <v>2162</v>
      </c>
      <c r="B1431" s="2" t="s">
        <v>2395</v>
      </c>
      <c r="C1431" s="2" t="s">
        <v>2396</v>
      </c>
      <c r="D1431" s="3">
        <v>0.38635447573711773</v>
      </c>
      <c r="E1431" s="3">
        <v>4.516E-3</v>
      </c>
      <c r="F1431" s="4">
        <v>3</v>
      </c>
      <c r="H1431">
        <v>0</v>
      </c>
    </row>
    <row r="1432" spans="1:8" x14ac:dyDescent="0.25">
      <c r="A1432" s="1">
        <v>2208</v>
      </c>
      <c r="B1432" s="2" t="s">
        <v>2397</v>
      </c>
      <c r="C1432" s="2" t="s">
        <v>2398</v>
      </c>
      <c r="D1432" s="3">
        <v>0.38635447573711773</v>
      </c>
      <c r="E1432" s="3">
        <v>4.516E-3</v>
      </c>
      <c r="F1432" s="4">
        <v>3</v>
      </c>
      <c r="H1432">
        <v>0</v>
      </c>
    </row>
    <row r="1433" spans="1:8" x14ac:dyDescent="0.25">
      <c r="A1433" s="1">
        <v>34324</v>
      </c>
      <c r="B1433" s="2" t="s">
        <v>2399</v>
      </c>
      <c r="C1433" s="2" t="s">
        <v>2400</v>
      </c>
      <c r="D1433" s="3">
        <v>0.99900049983337502</v>
      </c>
      <c r="E1433" s="3">
        <v>4.0000000000000001E-3</v>
      </c>
      <c r="F1433" s="4">
        <v>5</v>
      </c>
      <c r="H1433">
        <v>0</v>
      </c>
    </row>
    <row r="1434" spans="1:8" x14ac:dyDescent="0.25">
      <c r="A1434" s="1">
        <v>34325</v>
      </c>
      <c r="B1434" s="2" t="s">
        <v>2401</v>
      </c>
      <c r="C1434" s="2" t="s">
        <v>2402</v>
      </c>
      <c r="D1434" s="3">
        <v>0.99900049983337502</v>
      </c>
      <c r="E1434" s="3">
        <v>4.0000000000000001E-3</v>
      </c>
      <c r="F1434" s="4">
        <v>5</v>
      </c>
      <c r="H1434">
        <v>0</v>
      </c>
    </row>
    <row r="1435" spans="1:8" x14ac:dyDescent="0.25">
      <c r="A1435" s="1">
        <v>1978</v>
      </c>
      <c r="B1435" s="2" t="s">
        <v>2403</v>
      </c>
      <c r="C1435" s="2" t="s">
        <v>2404</v>
      </c>
      <c r="D1435" s="3">
        <v>0.99900049983337502</v>
      </c>
      <c r="E1435" s="3">
        <v>4.3319999999999999E-3</v>
      </c>
      <c r="F1435" s="4">
        <v>12</v>
      </c>
      <c r="H1435">
        <v>0</v>
      </c>
    </row>
    <row r="1436" spans="1:8" x14ac:dyDescent="0.25">
      <c r="A1436" s="1">
        <v>2067</v>
      </c>
      <c r="B1436" s="2" t="s">
        <v>2405</v>
      </c>
      <c r="C1436" s="2" t="s">
        <v>216</v>
      </c>
      <c r="D1436" s="3">
        <v>0.99900049983337502</v>
      </c>
      <c r="E1436" s="3">
        <v>4.3319999999999999E-3</v>
      </c>
      <c r="F1436" s="4">
        <v>12</v>
      </c>
      <c r="H1436">
        <v>0</v>
      </c>
    </row>
    <row r="1437" spans="1:8" x14ac:dyDescent="0.25">
      <c r="A1437" s="1">
        <v>2788</v>
      </c>
      <c r="B1437" s="2" t="s">
        <v>2406</v>
      </c>
      <c r="C1437" s="2" t="s">
        <v>2407</v>
      </c>
      <c r="D1437" s="3">
        <v>0.44441343051162679</v>
      </c>
      <c r="E1437" s="3">
        <v>4.2919999999999998E-3</v>
      </c>
      <c r="F1437" s="4">
        <v>3</v>
      </c>
      <c r="H1437">
        <v>0</v>
      </c>
    </row>
    <row r="1438" spans="1:8" x14ac:dyDescent="0.25">
      <c r="A1438" s="1">
        <v>2197</v>
      </c>
      <c r="B1438" s="2" t="s">
        <v>2408</v>
      </c>
      <c r="C1438" s="2" t="s">
        <v>2409</v>
      </c>
      <c r="D1438" s="3">
        <v>0.54280778979032396</v>
      </c>
      <c r="E1438" s="3">
        <v>4.2620000000000002E-3</v>
      </c>
      <c r="F1438" s="4">
        <v>12</v>
      </c>
      <c r="H1438">
        <v>0</v>
      </c>
    </row>
    <row r="1439" spans="1:8" x14ac:dyDescent="0.25">
      <c r="A1439" s="1">
        <v>3433</v>
      </c>
      <c r="B1439" s="2" t="s">
        <v>2410</v>
      </c>
      <c r="C1439" s="2" t="s">
        <v>2411</v>
      </c>
      <c r="D1439" s="3">
        <v>0.54280778979032396</v>
      </c>
      <c r="E1439" s="3">
        <v>4.2620000000000002E-3</v>
      </c>
      <c r="F1439" s="4">
        <v>12</v>
      </c>
      <c r="H1439">
        <v>0</v>
      </c>
    </row>
    <row r="1440" spans="1:8" x14ac:dyDescent="0.25">
      <c r="A1440" s="1">
        <v>3682</v>
      </c>
      <c r="B1440" s="2" t="s">
        <v>2412</v>
      </c>
      <c r="C1440" s="2" t="s">
        <v>1916</v>
      </c>
      <c r="D1440" s="3">
        <v>0.54280778979032396</v>
      </c>
      <c r="E1440" s="3">
        <v>4.2620000000000002E-3</v>
      </c>
      <c r="F1440" s="4">
        <v>12</v>
      </c>
      <c r="H1440">
        <v>0</v>
      </c>
    </row>
    <row r="1441" spans="1:8" x14ac:dyDescent="0.25">
      <c r="A1441" s="1">
        <v>3822</v>
      </c>
      <c r="B1441" s="2" t="s">
        <v>2413</v>
      </c>
      <c r="C1441" s="2" t="s">
        <v>361</v>
      </c>
      <c r="D1441" s="3">
        <v>0.54280778979032396</v>
      </c>
      <c r="E1441" s="3">
        <v>4.2620000000000002E-3</v>
      </c>
      <c r="F1441" s="4">
        <v>12</v>
      </c>
      <c r="H1441">
        <v>0</v>
      </c>
    </row>
    <row r="1442" spans="1:8" x14ac:dyDescent="0.25">
      <c r="A1442" s="1">
        <v>4034</v>
      </c>
      <c r="B1442" s="2" t="s">
        <v>2414</v>
      </c>
      <c r="C1442" s="2" t="s">
        <v>2415</v>
      </c>
      <c r="D1442" s="3">
        <v>0.54280778979032396</v>
      </c>
      <c r="E1442" s="3">
        <v>4.2620000000000002E-3</v>
      </c>
      <c r="F1442" s="4">
        <v>12</v>
      </c>
      <c r="H1442">
        <v>0</v>
      </c>
    </row>
    <row r="1443" spans="1:8" x14ac:dyDescent="0.25">
      <c r="A1443" s="1">
        <v>4065</v>
      </c>
      <c r="B1443" s="2" t="s">
        <v>2416</v>
      </c>
      <c r="C1443" s="2" t="s">
        <v>626</v>
      </c>
      <c r="D1443" s="3">
        <v>0.54280778979032396</v>
      </c>
      <c r="E1443" s="3">
        <v>4.2620000000000002E-3</v>
      </c>
      <c r="F1443" s="4">
        <v>12</v>
      </c>
      <c r="H1443">
        <v>0</v>
      </c>
    </row>
    <row r="1444" spans="1:8" x14ac:dyDescent="0.25">
      <c r="A1444" s="1">
        <v>4082</v>
      </c>
      <c r="B1444" s="2" t="s">
        <v>2417</v>
      </c>
      <c r="C1444" s="2" t="s">
        <v>2418</v>
      </c>
      <c r="D1444" s="3">
        <v>0.54280778979032396</v>
      </c>
      <c r="E1444" s="3">
        <v>4.2620000000000002E-3</v>
      </c>
      <c r="F1444" s="4">
        <v>12</v>
      </c>
      <c r="H1444">
        <v>0</v>
      </c>
    </row>
    <row r="1445" spans="1:8" x14ac:dyDescent="0.25">
      <c r="A1445" s="1">
        <v>4099</v>
      </c>
      <c r="B1445" s="2" t="s">
        <v>2419</v>
      </c>
      <c r="C1445" s="2" t="s">
        <v>2420</v>
      </c>
      <c r="D1445" s="3">
        <v>0.54280778979032396</v>
      </c>
      <c r="E1445" s="3">
        <v>4.2620000000000002E-3</v>
      </c>
      <c r="F1445" s="4">
        <v>12</v>
      </c>
      <c r="H1445">
        <v>0</v>
      </c>
    </row>
    <row r="1446" spans="1:8" x14ac:dyDescent="0.25">
      <c r="A1446" s="1">
        <v>4109</v>
      </c>
      <c r="B1446" s="2" t="s">
        <v>2421</v>
      </c>
      <c r="C1446" s="2" t="s">
        <v>2422</v>
      </c>
      <c r="D1446" s="3">
        <v>0.54280778979032396</v>
      </c>
      <c r="E1446" s="3">
        <v>4.2620000000000002E-3</v>
      </c>
      <c r="F1446" s="4">
        <v>12</v>
      </c>
      <c r="H1446">
        <v>0</v>
      </c>
    </row>
    <row r="1447" spans="1:8" x14ac:dyDescent="0.25">
      <c r="A1447" s="1">
        <v>4115</v>
      </c>
      <c r="B1447" s="2" t="s">
        <v>2423</v>
      </c>
      <c r="C1447" s="2" t="s">
        <v>504</v>
      </c>
      <c r="D1447" s="3">
        <v>0.54280778979032396</v>
      </c>
      <c r="E1447" s="3">
        <v>4.2620000000000002E-3</v>
      </c>
      <c r="F1447" s="4">
        <v>12</v>
      </c>
      <c r="H1447">
        <v>0</v>
      </c>
    </row>
    <row r="1448" spans="1:8" x14ac:dyDescent="0.25">
      <c r="A1448" s="1">
        <v>4125</v>
      </c>
      <c r="B1448" s="2" t="s">
        <v>2424</v>
      </c>
      <c r="C1448" s="2" t="s">
        <v>2425</v>
      </c>
      <c r="D1448" s="3">
        <v>0.54280778979032396</v>
      </c>
      <c r="E1448" s="3">
        <v>4.2620000000000002E-3</v>
      </c>
      <c r="F1448" s="4">
        <v>12</v>
      </c>
      <c r="H1448">
        <v>0</v>
      </c>
    </row>
    <row r="1449" spans="1:8" x14ac:dyDescent="0.25">
      <c r="A1449" s="1">
        <v>4175</v>
      </c>
      <c r="B1449" s="2" t="s">
        <v>2426</v>
      </c>
      <c r="C1449" s="2" t="s">
        <v>514</v>
      </c>
      <c r="D1449" s="3">
        <v>0.54280778979032396</v>
      </c>
      <c r="E1449" s="3">
        <v>4.2620000000000002E-3</v>
      </c>
      <c r="F1449" s="4">
        <v>12</v>
      </c>
      <c r="H1449">
        <v>0</v>
      </c>
    </row>
    <row r="1450" spans="1:8" x14ac:dyDescent="0.25">
      <c r="A1450" s="1">
        <v>4195</v>
      </c>
      <c r="B1450" s="2" t="s">
        <v>2427</v>
      </c>
      <c r="C1450" s="2" t="s">
        <v>312</v>
      </c>
      <c r="D1450" s="3">
        <v>0.54280778979032396</v>
      </c>
      <c r="E1450" s="3">
        <v>4.2620000000000002E-3</v>
      </c>
      <c r="F1450" s="4">
        <v>12</v>
      </c>
      <c r="H1450">
        <v>0</v>
      </c>
    </row>
    <row r="1451" spans="1:8" x14ac:dyDescent="0.25">
      <c r="A1451" s="1">
        <v>4208</v>
      </c>
      <c r="B1451" s="2" t="s">
        <v>2428</v>
      </c>
      <c r="C1451" s="2" t="s">
        <v>2429</v>
      </c>
      <c r="D1451" s="3">
        <v>0.54280778979032396</v>
      </c>
      <c r="E1451" s="3">
        <v>4.2620000000000002E-3</v>
      </c>
      <c r="F1451" s="4">
        <v>12</v>
      </c>
      <c r="H1451">
        <v>0</v>
      </c>
    </row>
    <row r="1452" spans="1:8" x14ac:dyDescent="0.25">
      <c r="A1452" s="1">
        <v>4210</v>
      </c>
      <c r="B1452" s="2" t="s">
        <v>2430</v>
      </c>
      <c r="C1452" s="2" t="s">
        <v>2106</v>
      </c>
      <c r="D1452" s="3">
        <v>0.54280778979032396</v>
      </c>
      <c r="E1452" s="3">
        <v>4.2620000000000002E-3</v>
      </c>
      <c r="F1452" s="4">
        <v>12</v>
      </c>
      <c r="H1452">
        <v>0</v>
      </c>
    </row>
    <row r="1453" spans="1:8" x14ac:dyDescent="0.25">
      <c r="A1453" s="1">
        <v>4218</v>
      </c>
      <c r="B1453" s="2" t="s">
        <v>2431</v>
      </c>
      <c r="C1453" s="2" t="s">
        <v>2432</v>
      </c>
      <c r="D1453" s="3">
        <v>0.54280778979032396</v>
      </c>
      <c r="E1453" s="3">
        <v>4.2620000000000002E-3</v>
      </c>
      <c r="F1453" s="4">
        <v>12</v>
      </c>
      <c r="H1453">
        <v>0</v>
      </c>
    </row>
    <row r="1454" spans="1:8" x14ac:dyDescent="0.25">
      <c r="A1454" s="1">
        <v>4800</v>
      </c>
      <c r="B1454" s="2" t="s">
        <v>2433</v>
      </c>
      <c r="C1454" s="2" t="s">
        <v>2434</v>
      </c>
      <c r="D1454" s="3">
        <v>0.5537732345210501</v>
      </c>
      <c r="E1454" s="3">
        <v>4.2490000000000002E-3</v>
      </c>
      <c r="F1454" s="4">
        <v>10</v>
      </c>
      <c r="H1454">
        <v>0</v>
      </c>
    </row>
    <row r="1455" spans="1:8" x14ac:dyDescent="0.25">
      <c r="A1455" s="1">
        <v>5139</v>
      </c>
      <c r="B1455" s="2" t="s">
        <v>2435</v>
      </c>
      <c r="C1455" s="2" t="s">
        <v>886</v>
      </c>
      <c r="D1455" s="3">
        <v>0.5537732345210501</v>
      </c>
      <c r="E1455" s="3">
        <v>4.2490000000000002E-3</v>
      </c>
      <c r="F1455" s="4">
        <v>10</v>
      </c>
      <c r="H1455">
        <v>0</v>
      </c>
    </row>
    <row r="1456" spans="1:8" x14ac:dyDescent="0.25">
      <c r="A1456" s="1">
        <v>4666</v>
      </c>
      <c r="B1456" s="2" t="s">
        <v>2436</v>
      </c>
      <c r="C1456" s="2" t="s">
        <v>115</v>
      </c>
      <c r="D1456" s="3">
        <v>0.99900049983337502</v>
      </c>
      <c r="E1456" s="3">
        <v>4.1970000000000002E-3</v>
      </c>
      <c r="F1456" s="4">
        <v>9</v>
      </c>
      <c r="H1456">
        <v>0</v>
      </c>
    </row>
    <row r="1457" spans="1:8" x14ac:dyDescent="0.25">
      <c r="A1457" s="1">
        <v>4761</v>
      </c>
      <c r="B1457" s="2" t="s">
        <v>2437</v>
      </c>
      <c r="C1457" s="2" t="s">
        <v>115</v>
      </c>
      <c r="D1457" s="3">
        <v>0.99900049983337502</v>
      </c>
      <c r="E1457" s="3">
        <v>4.1970000000000002E-3</v>
      </c>
      <c r="F1457" s="4">
        <v>9</v>
      </c>
      <c r="H1457">
        <v>0</v>
      </c>
    </row>
    <row r="1458" spans="1:8" x14ac:dyDescent="0.25">
      <c r="A1458" s="1">
        <v>4898</v>
      </c>
      <c r="B1458" s="2" t="s">
        <v>2438</v>
      </c>
      <c r="C1458" s="2" t="s">
        <v>115</v>
      </c>
      <c r="D1458" s="3">
        <v>0.99900049983337502</v>
      </c>
      <c r="E1458" s="3">
        <v>4.1970000000000002E-3</v>
      </c>
      <c r="F1458" s="4">
        <v>9</v>
      </c>
      <c r="H1458">
        <v>0</v>
      </c>
    </row>
    <row r="1459" spans="1:8" x14ac:dyDescent="0.25">
      <c r="A1459" s="1">
        <v>4999</v>
      </c>
      <c r="B1459" s="2" t="s">
        <v>2439</v>
      </c>
      <c r="C1459" s="2" t="s">
        <v>115</v>
      </c>
      <c r="D1459" s="3">
        <v>0.99900049983337502</v>
      </c>
      <c r="E1459" s="3">
        <v>4.1970000000000002E-3</v>
      </c>
      <c r="F1459" s="4">
        <v>9</v>
      </c>
      <c r="H1459">
        <v>0</v>
      </c>
    </row>
    <row r="1460" spans="1:8" x14ac:dyDescent="0.25">
      <c r="A1460" s="1">
        <v>5083</v>
      </c>
      <c r="B1460" s="2" t="s">
        <v>2440</v>
      </c>
      <c r="C1460" s="2" t="s">
        <v>2441</v>
      </c>
      <c r="D1460" s="3">
        <v>0.99900049983337502</v>
      </c>
      <c r="E1460" s="3">
        <v>4.1970000000000002E-3</v>
      </c>
      <c r="F1460" s="4">
        <v>9</v>
      </c>
      <c r="H1460">
        <v>0</v>
      </c>
    </row>
    <row r="1461" spans="1:8" x14ac:dyDescent="0.25">
      <c r="A1461" s="1">
        <v>5105</v>
      </c>
      <c r="B1461" s="2" t="s">
        <v>2442</v>
      </c>
      <c r="C1461" s="2" t="s">
        <v>2441</v>
      </c>
      <c r="D1461" s="3">
        <v>0.99900049983337502</v>
      </c>
      <c r="E1461" s="3">
        <v>4.1970000000000002E-3</v>
      </c>
      <c r="F1461" s="4">
        <v>9</v>
      </c>
      <c r="H1461">
        <v>0</v>
      </c>
    </row>
    <row r="1462" spans="1:8" x14ac:dyDescent="0.25">
      <c r="A1462" s="1">
        <v>5112</v>
      </c>
      <c r="B1462" s="2" t="s">
        <v>2443</v>
      </c>
      <c r="C1462" s="2" t="s">
        <v>2444</v>
      </c>
      <c r="D1462" s="3">
        <v>0.99900049983337502</v>
      </c>
      <c r="E1462" s="3">
        <v>4.1970000000000002E-3</v>
      </c>
      <c r="F1462" s="4">
        <v>9</v>
      </c>
      <c r="H1462">
        <v>0</v>
      </c>
    </row>
    <row r="1463" spans="1:8" x14ac:dyDescent="0.25">
      <c r="A1463" s="1">
        <v>4118</v>
      </c>
      <c r="B1463" s="2" t="s">
        <v>2445</v>
      </c>
      <c r="C1463" s="2" t="s">
        <v>115</v>
      </c>
      <c r="D1463" s="3">
        <v>0.99900049983337502</v>
      </c>
      <c r="E1463" s="3">
        <v>4.1929999999999997E-3</v>
      </c>
      <c r="F1463" s="4">
        <v>16</v>
      </c>
      <c r="H1463">
        <v>1</v>
      </c>
    </row>
    <row r="1464" spans="1:8" x14ac:dyDescent="0.25">
      <c r="A1464" s="1">
        <v>4142</v>
      </c>
      <c r="B1464" s="2" t="s">
        <v>2446</v>
      </c>
      <c r="C1464" s="2" t="s">
        <v>2447</v>
      </c>
      <c r="D1464" s="3">
        <v>0.99900049983337502</v>
      </c>
      <c r="E1464" s="3">
        <v>4.1929999999999997E-3</v>
      </c>
      <c r="F1464" s="4">
        <v>16</v>
      </c>
      <c r="H1464">
        <v>1</v>
      </c>
    </row>
    <row r="1465" spans="1:8" x14ac:dyDescent="0.25">
      <c r="A1465" s="1">
        <v>4202</v>
      </c>
      <c r="B1465" s="2" t="s">
        <v>2448</v>
      </c>
      <c r="C1465" s="2" t="s">
        <v>115</v>
      </c>
      <c r="D1465" s="3">
        <v>0.99900049983337502</v>
      </c>
      <c r="E1465" s="3">
        <v>4.1929999999999997E-3</v>
      </c>
      <c r="F1465" s="4">
        <v>16</v>
      </c>
      <c r="H1465">
        <v>1</v>
      </c>
    </row>
    <row r="1466" spans="1:8" x14ac:dyDescent="0.25">
      <c r="A1466" s="1">
        <v>4213</v>
      </c>
      <c r="B1466" s="2" t="s">
        <v>2449</v>
      </c>
      <c r="C1466" s="2" t="s">
        <v>1455</v>
      </c>
      <c r="D1466" s="3">
        <v>0.99900049983337502</v>
      </c>
      <c r="E1466" s="3">
        <v>4.1929999999999997E-3</v>
      </c>
      <c r="F1466" s="4">
        <v>16</v>
      </c>
      <c r="H1466">
        <v>1</v>
      </c>
    </row>
    <row r="1467" spans="1:8" x14ac:dyDescent="0.25">
      <c r="A1467" s="1">
        <v>4303</v>
      </c>
      <c r="B1467" s="2" t="s">
        <v>2450</v>
      </c>
      <c r="C1467" s="2" t="s">
        <v>2451</v>
      </c>
      <c r="D1467" s="3">
        <v>0.99900049983337502</v>
      </c>
      <c r="E1467" s="3">
        <v>4.1929999999999997E-3</v>
      </c>
      <c r="F1467" s="4">
        <v>16</v>
      </c>
      <c r="H1467">
        <v>1</v>
      </c>
    </row>
    <row r="1468" spans="1:8" x14ac:dyDescent="0.25">
      <c r="A1468" s="1">
        <v>4304</v>
      </c>
      <c r="B1468" s="2" t="s">
        <v>2452</v>
      </c>
      <c r="C1468" s="2" t="s">
        <v>115</v>
      </c>
      <c r="D1468" s="3">
        <v>0.99900049983337502</v>
      </c>
      <c r="E1468" s="3">
        <v>4.1929999999999997E-3</v>
      </c>
      <c r="F1468" s="4">
        <v>16</v>
      </c>
      <c r="H1468">
        <v>1</v>
      </c>
    </row>
    <row r="1469" spans="1:8" x14ac:dyDescent="0.25">
      <c r="A1469" s="1">
        <v>4305</v>
      </c>
      <c r="B1469" s="2" t="s">
        <v>2453</v>
      </c>
      <c r="C1469" s="2" t="s">
        <v>2454</v>
      </c>
      <c r="D1469" s="3">
        <v>0.99900049983337502</v>
      </c>
      <c r="E1469" s="3">
        <v>4.1929999999999997E-3</v>
      </c>
      <c r="F1469" s="4">
        <v>16</v>
      </c>
      <c r="H1469">
        <v>1</v>
      </c>
    </row>
    <row r="1470" spans="1:8" x14ac:dyDescent="0.25">
      <c r="A1470" s="1">
        <v>4306</v>
      </c>
      <c r="B1470" s="2" t="s">
        <v>2455</v>
      </c>
      <c r="C1470" s="2" t="s">
        <v>115</v>
      </c>
      <c r="D1470" s="3">
        <v>0.99900049983337502</v>
      </c>
      <c r="E1470" s="3">
        <v>4.1929999999999997E-3</v>
      </c>
      <c r="F1470" s="4">
        <v>16</v>
      </c>
      <c r="H1470">
        <v>1</v>
      </c>
    </row>
    <row r="1471" spans="1:8" x14ac:dyDescent="0.25">
      <c r="A1471" s="1">
        <v>4307</v>
      </c>
      <c r="B1471" s="2" t="s">
        <v>2456</v>
      </c>
      <c r="C1471" s="2" t="s">
        <v>2457</v>
      </c>
      <c r="D1471" s="3">
        <v>0.99900049983337502</v>
      </c>
      <c r="E1471" s="3">
        <v>4.1929999999999997E-3</v>
      </c>
      <c r="F1471" s="4">
        <v>16</v>
      </c>
      <c r="H1471">
        <v>1</v>
      </c>
    </row>
    <row r="1472" spans="1:8" x14ac:dyDescent="0.25">
      <c r="A1472" s="1">
        <v>4308</v>
      </c>
      <c r="B1472" s="2" t="s">
        <v>2458</v>
      </c>
      <c r="C1472" s="2" t="s">
        <v>2459</v>
      </c>
      <c r="D1472" s="3">
        <v>0.99900049983337502</v>
      </c>
      <c r="E1472" s="3">
        <v>4.1929999999999997E-3</v>
      </c>
      <c r="F1472" s="4">
        <v>16</v>
      </c>
      <c r="H1472">
        <v>1</v>
      </c>
    </row>
    <row r="1473" spans="1:8" x14ac:dyDescent="0.25">
      <c r="A1473" s="1">
        <v>4309</v>
      </c>
      <c r="B1473" s="2" t="s">
        <v>2460</v>
      </c>
      <c r="C1473" s="2" t="s">
        <v>2461</v>
      </c>
      <c r="D1473" s="3">
        <v>0.99900049983337502</v>
      </c>
      <c r="E1473" s="3">
        <v>4.1929999999999997E-3</v>
      </c>
      <c r="F1473" s="4">
        <v>16</v>
      </c>
      <c r="H1473">
        <v>1</v>
      </c>
    </row>
    <row r="1474" spans="1:8" x14ac:dyDescent="0.25">
      <c r="A1474" s="1">
        <v>4310</v>
      </c>
      <c r="B1474" s="2" t="s">
        <v>2462</v>
      </c>
      <c r="C1474" s="2" t="s">
        <v>115</v>
      </c>
      <c r="D1474" s="3">
        <v>0.99900049983337502</v>
      </c>
      <c r="E1474" s="3">
        <v>4.1929999999999997E-3</v>
      </c>
      <c r="F1474" s="4">
        <v>16</v>
      </c>
      <c r="H1474">
        <v>1</v>
      </c>
    </row>
    <row r="1475" spans="1:8" x14ac:dyDescent="0.25">
      <c r="A1475" s="1">
        <v>4311</v>
      </c>
      <c r="B1475" s="2" t="s">
        <v>2463</v>
      </c>
      <c r="C1475" s="2" t="s">
        <v>115</v>
      </c>
      <c r="D1475" s="3">
        <v>0.99900049983337502</v>
      </c>
      <c r="E1475" s="3">
        <v>4.1929999999999997E-3</v>
      </c>
      <c r="F1475" s="4">
        <v>16</v>
      </c>
      <c r="H1475">
        <v>1</v>
      </c>
    </row>
    <row r="1476" spans="1:8" x14ac:dyDescent="0.25">
      <c r="A1476" s="1">
        <v>4312</v>
      </c>
      <c r="B1476" s="2" t="s">
        <v>2464</v>
      </c>
      <c r="C1476" s="2" t="s">
        <v>115</v>
      </c>
      <c r="D1476" s="3">
        <v>0.99900049983337502</v>
      </c>
      <c r="E1476" s="3">
        <v>4.1929999999999997E-3</v>
      </c>
      <c r="F1476" s="4">
        <v>16</v>
      </c>
      <c r="H1476">
        <v>1</v>
      </c>
    </row>
    <row r="1477" spans="1:8" x14ac:dyDescent="0.25">
      <c r="A1477" s="1">
        <v>4313</v>
      </c>
      <c r="B1477" s="2" t="s">
        <v>2465</v>
      </c>
      <c r="C1477" s="2" t="s">
        <v>115</v>
      </c>
      <c r="D1477" s="3">
        <v>0.99900049983337502</v>
      </c>
      <c r="E1477" s="3">
        <v>4.1929999999999997E-3</v>
      </c>
      <c r="F1477" s="4">
        <v>16</v>
      </c>
      <c r="H1477">
        <v>1</v>
      </c>
    </row>
    <row r="1478" spans="1:8" x14ac:dyDescent="0.25">
      <c r="A1478" s="1">
        <v>4314</v>
      </c>
      <c r="B1478" s="2" t="s">
        <v>2466</v>
      </c>
      <c r="C1478" s="2" t="s">
        <v>115</v>
      </c>
      <c r="D1478" s="3">
        <v>0.99900049983337502</v>
      </c>
      <c r="E1478" s="3">
        <v>4.1929999999999997E-3</v>
      </c>
      <c r="F1478" s="4">
        <v>16</v>
      </c>
      <c r="H1478">
        <v>1</v>
      </c>
    </row>
    <row r="1479" spans="1:8" x14ac:dyDescent="0.25">
      <c r="A1479" s="1">
        <v>4315</v>
      </c>
      <c r="B1479" s="2" t="s">
        <v>2467</v>
      </c>
      <c r="C1479" s="2" t="s">
        <v>115</v>
      </c>
      <c r="D1479" s="3">
        <v>0.99900049983337502</v>
      </c>
      <c r="E1479" s="3">
        <v>4.1929999999999997E-3</v>
      </c>
      <c r="F1479" s="4">
        <v>16</v>
      </c>
      <c r="H1479">
        <v>1</v>
      </c>
    </row>
    <row r="1480" spans="1:8" x14ac:dyDescent="0.25">
      <c r="A1480" s="1">
        <v>4316</v>
      </c>
      <c r="B1480" s="2" t="s">
        <v>2468</v>
      </c>
      <c r="C1480" s="2" t="s">
        <v>115</v>
      </c>
      <c r="D1480" s="3">
        <v>0.99900049983337502</v>
      </c>
      <c r="E1480" s="3">
        <v>4.1929999999999997E-3</v>
      </c>
      <c r="F1480" s="4">
        <v>16</v>
      </c>
      <c r="H1480">
        <v>1</v>
      </c>
    </row>
    <row r="1481" spans="1:8" x14ac:dyDescent="0.25">
      <c r="A1481" s="1">
        <v>4317</v>
      </c>
      <c r="B1481" s="2" t="s">
        <v>2469</v>
      </c>
      <c r="C1481" s="2" t="s">
        <v>2470</v>
      </c>
      <c r="D1481" s="3">
        <v>0.99900049983337502</v>
      </c>
      <c r="E1481" s="3">
        <v>4.1929999999999997E-3</v>
      </c>
      <c r="F1481" s="4">
        <v>16</v>
      </c>
      <c r="H1481">
        <v>1</v>
      </c>
    </row>
    <row r="1482" spans="1:8" x14ac:dyDescent="0.25">
      <c r="A1482" s="1">
        <v>4318</v>
      </c>
      <c r="B1482" s="2" t="s">
        <v>2471</v>
      </c>
      <c r="C1482" s="2" t="s">
        <v>115</v>
      </c>
      <c r="D1482" s="3">
        <v>0.99900049983337502</v>
      </c>
      <c r="E1482" s="3">
        <v>4.1929999999999997E-3</v>
      </c>
      <c r="F1482" s="4">
        <v>16</v>
      </c>
      <c r="H1482">
        <v>1</v>
      </c>
    </row>
    <row r="1483" spans="1:8" x14ac:dyDescent="0.25">
      <c r="A1483" s="1">
        <v>4319</v>
      </c>
      <c r="B1483" s="2" t="s">
        <v>2472</v>
      </c>
      <c r="C1483" s="2" t="s">
        <v>2473</v>
      </c>
      <c r="D1483" s="3">
        <v>0.99900049983337502</v>
      </c>
      <c r="E1483" s="3">
        <v>4.1929999999999997E-3</v>
      </c>
      <c r="F1483" s="4">
        <v>16</v>
      </c>
      <c r="H1483">
        <v>1</v>
      </c>
    </row>
    <row r="1484" spans="1:8" x14ac:dyDescent="0.25">
      <c r="A1484" s="1">
        <v>4320</v>
      </c>
      <c r="B1484" s="2" t="s">
        <v>2472</v>
      </c>
      <c r="C1484" s="2" t="s">
        <v>2473</v>
      </c>
      <c r="D1484" s="3">
        <v>0.99900049983337502</v>
      </c>
      <c r="E1484" s="3">
        <v>4.1929999999999997E-3</v>
      </c>
      <c r="F1484" s="4">
        <v>16</v>
      </c>
      <c r="H1484">
        <v>1</v>
      </c>
    </row>
    <row r="1485" spans="1:8" x14ac:dyDescent="0.25">
      <c r="A1485" s="1">
        <v>4321</v>
      </c>
      <c r="B1485" s="2" t="s">
        <v>2474</v>
      </c>
      <c r="C1485" s="2" t="s">
        <v>115</v>
      </c>
      <c r="D1485" s="3">
        <v>0.99900049983337502</v>
      </c>
      <c r="E1485" s="3">
        <v>4.1929999999999997E-3</v>
      </c>
      <c r="F1485" s="4">
        <v>16</v>
      </c>
      <c r="H1485">
        <v>1</v>
      </c>
    </row>
    <row r="1486" spans="1:8" x14ac:dyDescent="0.25">
      <c r="A1486" s="1">
        <v>4322</v>
      </c>
      <c r="B1486" s="2" t="s">
        <v>2475</v>
      </c>
      <c r="C1486" s="2" t="s">
        <v>2476</v>
      </c>
      <c r="D1486" s="3">
        <v>0.99900049983337502</v>
      </c>
      <c r="E1486" s="3">
        <v>4.1929999999999997E-3</v>
      </c>
      <c r="F1486" s="4">
        <v>16</v>
      </c>
      <c r="H1486">
        <v>1</v>
      </c>
    </row>
    <row r="1487" spans="1:8" x14ac:dyDescent="0.25">
      <c r="A1487" s="1">
        <v>4323</v>
      </c>
      <c r="B1487" s="2" t="s">
        <v>2477</v>
      </c>
      <c r="C1487" s="2" t="s">
        <v>2478</v>
      </c>
      <c r="D1487" s="3">
        <v>0.99900049983337502</v>
      </c>
      <c r="E1487" s="3">
        <v>4.1929999999999997E-3</v>
      </c>
      <c r="F1487" s="4">
        <v>16</v>
      </c>
      <c r="H1487">
        <v>1</v>
      </c>
    </row>
    <row r="1488" spans="1:8" x14ac:dyDescent="0.25">
      <c r="A1488" s="1">
        <v>4324</v>
      </c>
      <c r="B1488" s="2" t="s">
        <v>2479</v>
      </c>
      <c r="C1488" s="2" t="s">
        <v>1455</v>
      </c>
      <c r="D1488" s="3">
        <v>0.99900049983337502</v>
      </c>
      <c r="E1488" s="3">
        <v>4.1929999999999997E-3</v>
      </c>
      <c r="F1488" s="4">
        <v>16</v>
      </c>
      <c r="H1488">
        <v>1</v>
      </c>
    </row>
    <row r="1489" spans="1:8" x14ac:dyDescent="0.25">
      <c r="A1489" s="1">
        <v>4325</v>
      </c>
      <c r="B1489" s="2" t="s">
        <v>2480</v>
      </c>
      <c r="C1489" s="2" t="s">
        <v>1455</v>
      </c>
      <c r="D1489" s="3">
        <v>0.99900049983337502</v>
      </c>
      <c r="E1489" s="3">
        <v>4.1929999999999997E-3</v>
      </c>
      <c r="F1489" s="4">
        <v>16</v>
      </c>
      <c r="H1489">
        <v>1</v>
      </c>
    </row>
    <row r="1490" spans="1:8" x14ac:dyDescent="0.25">
      <c r="A1490" s="1">
        <v>4326</v>
      </c>
      <c r="B1490" s="2" t="s">
        <v>2481</v>
      </c>
      <c r="C1490" s="2" t="s">
        <v>2482</v>
      </c>
      <c r="D1490" s="3">
        <v>0.99900049983337502</v>
      </c>
      <c r="E1490" s="3">
        <v>4.1929999999999997E-3</v>
      </c>
      <c r="F1490" s="4">
        <v>16</v>
      </c>
      <c r="H1490">
        <v>1</v>
      </c>
    </row>
    <row r="1491" spans="1:8" x14ac:dyDescent="0.25">
      <c r="A1491" s="1">
        <v>4337</v>
      </c>
      <c r="B1491" s="2" t="s">
        <v>2483</v>
      </c>
      <c r="C1491" s="2" t="s">
        <v>115</v>
      </c>
      <c r="D1491" s="3">
        <v>0.99900049983337502</v>
      </c>
      <c r="E1491" s="3">
        <v>4.1929999999999997E-3</v>
      </c>
      <c r="F1491" s="4">
        <v>16</v>
      </c>
      <c r="H1491">
        <v>1</v>
      </c>
    </row>
    <row r="1492" spans="1:8" x14ac:dyDescent="0.25">
      <c r="A1492" s="1">
        <v>4367</v>
      </c>
      <c r="B1492" s="2" t="s">
        <v>2484</v>
      </c>
      <c r="C1492" s="2" t="s">
        <v>115</v>
      </c>
      <c r="D1492" s="3">
        <v>0.99900049983337502</v>
      </c>
      <c r="E1492" s="3">
        <v>4.1929999999999997E-3</v>
      </c>
      <c r="F1492" s="4">
        <v>16</v>
      </c>
      <c r="H1492">
        <v>1</v>
      </c>
    </row>
    <row r="1493" spans="1:8" x14ac:dyDescent="0.25">
      <c r="A1493" s="1">
        <v>32036</v>
      </c>
      <c r="B1493" s="2" t="s">
        <v>2485</v>
      </c>
      <c r="C1493" s="2" t="s">
        <v>2486</v>
      </c>
      <c r="D1493" s="3">
        <v>0.30089316824720935</v>
      </c>
      <c r="E1493" s="3">
        <v>4.0800000000000003E-3</v>
      </c>
      <c r="F1493" s="4">
        <v>2</v>
      </c>
      <c r="H1493">
        <v>0</v>
      </c>
    </row>
    <row r="1494" spans="1:8" x14ac:dyDescent="0.25">
      <c r="A1494" s="1">
        <v>6032</v>
      </c>
      <c r="B1494" s="2" t="s">
        <v>2487</v>
      </c>
      <c r="C1494" s="2" t="s">
        <v>115</v>
      </c>
      <c r="D1494" s="3">
        <v>0.5163347414967544</v>
      </c>
      <c r="E1494" s="3">
        <v>3.973E-3</v>
      </c>
      <c r="F1494" s="4">
        <v>9</v>
      </c>
      <c r="H1494">
        <v>0</v>
      </c>
    </row>
    <row r="1495" spans="1:8" x14ac:dyDescent="0.25">
      <c r="A1495" s="1">
        <v>6054</v>
      </c>
      <c r="B1495" s="2" t="s">
        <v>2488</v>
      </c>
      <c r="C1495" s="2" t="s">
        <v>2489</v>
      </c>
      <c r="D1495" s="3">
        <v>0.5163347414967544</v>
      </c>
      <c r="E1495" s="3">
        <v>3.973E-3</v>
      </c>
      <c r="F1495" s="4">
        <v>9</v>
      </c>
      <c r="H1495">
        <v>0</v>
      </c>
    </row>
    <row r="1496" spans="1:8" x14ac:dyDescent="0.25">
      <c r="A1496" s="1">
        <v>6070</v>
      </c>
      <c r="B1496" s="2" t="s">
        <v>2490</v>
      </c>
      <c r="C1496" s="2" t="s">
        <v>115</v>
      </c>
      <c r="D1496" s="3">
        <v>0.5163347414967544</v>
      </c>
      <c r="E1496" s="3">
        <v>3.973E-3</v>
      </c>
      <c r="F1496" s="4">
        <v>9</v>
      </c>
      <c r="H1496">
        <v>0</v>
      </c>
    </row>
    <row r="1497" spans="1:8" x14ac:dyDescent="0.25">
      <c r="A1497" s="1">
        <v>6225</v>
      </c>
      <c r="B1497" s="2" t="s">
        <v>2491</v>
      </c>
      <c r="C1497" s="2" t="s">
        <v>115</v>
      </c>
      <c r="D1497" s="3">
        <v>0.5163347414967544</v>
      </c>
      <c r="E1497" s="3">
        <v>3.973E-3</v>
      </c>
      <c r="F1497" s="4">
        <v>9</v>
      </c>
      <c r="H1497">
        <v>0</v>
      </c>
    </row>
    <row r="1498" spans="1:8" x14ac:dyDescent="0.25">
      <c r="A1498" s="1">
        <v>7149</v>
      </c>
      <c r="B1498" s="2" t="s">
        <v>2492</v>
      </c>
      <c r="C1498" s="2" t="s">
        <v>115</v>
      </c>
      <c r="D1498" s="3">
        <v>0.5163347414967544</v>
      </c>
      <c r="E1498" s="3">
        <v>3.973E-3</v>
      </c>
      <c r="F1498" s="4">
        <v>9</v>
      </c>
      <c r="H1498">
        <v>0</v>
      </c>
    </row>
    <row r="1499" spans="1:8" x14ac:dyDescent="0.25">
      <c r="A1499" s="1">
        <v>7150</v>
      </c>
      <c r="B1499" s="2" t="s">
        <v>2493</v>
      </c>
      <c r="C1499" s="2" t="s">
        <v>115</v>
      </c>
      <c r="D1499" s="3">
        <v>0.5163347414967544</v>
      </c>
      <c r="E1499" s="3">
        <v>3.973E-3</v>
      </c>
      <c r="F1499" s="4">
        <v>9</v>
      </c>
      <c r="H1499">
        <v>0</v>
      </c>
    </row>
    <row r="1500" spans="1:8" x14ac:dyDescent="0.25">
      <c r="A1500" s="1">
        <v>7151</v>
      </c>
      <c r="B1500" s="2" t="s">
        <v>2494</v>
      </c>
      <c r="C1500" s="2" t="s">
        <v>2495</v>
      </c>
      <c r="D1500" s="3">
        <v>0.5163347414967544</v>
      </c>
      <c r="E1500" s="3">
        <v>3.973E-3</v>
      </c>
      <c r="F1500" s="4">
        <v>9</v>
      </c>
      <c r="H1500">
        <v>0</v>
      </c>
    </row>
    <row r="1501" spans="1:8" x14ac:dyDescent="0.25">
      <c r="A1501" s="1">
        <v>1929</v>
      </c>
      <c r="B1501" s="2" t="s">
        <v>2496</v>
      </c>
      <c r="C1501" s="2" t="s">
        <v>2497</v>
      </c>
      <c r="D1501" s="3">
        <v>0.58801665891308541</v>
      </c>
      <c r="E1501" s="3">
        <v>3.7399999999999998E-3</v>
      </c>
      <c r="F1501" s="4">
        <v>3</v>
      </c>
      <c r="H1501">
        <v>0</v>
      </c>
    </row>
    <row r="1502" spans="1:8" x14ac:dyDescent="0.25">
      <c r="A1502" s="1">
        <v>2267</v>
      </c>
      <c r="B1502" s="2" t="s">
        <v>2498</v>
      </c>
      <c r="C1502" s="2" t="s">
        <v>2499</v>
      </c>
      <c r="D1502" s="3">
        <v>0.58801665891308541</v>
      </c>
      <c r="E1502" s="3">
        <v>3.7399999999999998E-3</v>
      </c>
      <c r="F1502" s="4">
        <v>3</v>
      </c>
      <c r="H1502">
        <v>0</v>
      </c>
    </row>
    <row r="1503" spans="1:8" x14ac:dyDescent="0.25">
      <c r="A1503" s="1">
        <v>2271</v>
      </c>
      <c r="B1503" s="2" t="s">
        <v>2500</v>
      </c>
      <c r="C1503" s="2" t="s">
        <v>2501</v>
      </c>
      <c r="D1503" s="3">
        <v>0.58801665891308541</v>
      </c>
      <c r="E1503" s="3">
        <v>3.7399999999999998E-3</v>
      </c>
      <c r="F1503" s="4">
        <v>3</v>
      </c>
      <c r="H1503">
        <v>0</v>
      </c>
    </row>
    <row r="1504" spans="1:8" x14ac:dyDescent="0.25">
      <c r="A1504" s="1">
        <v>3034</v>
      </c>
      <c r="B1504" s="2" t="s">
        <v>2502</v>
      </c>
      <c r="C1504" s="2" t="s">
        <v>2503</v>
      </c>
      <c r="D1504" s="3">
        <v>0.58801665891308541</v>
      </c>
      <c r="E1504" s="3">
        <v>3.7399999999999998E-3</v>
      </c>
      <c r="F1504" s="4">
        <v>3</v>
      </c>
      <c r="H1504">
        <v>0</v>
      </c>
    </row>
    <row r="1505" spans="1:8" x14ac:dyDescent="0.25">
      <c r="A1505" s="1">
        <v>3039</v>
      </c>
      <c r="B1505" s="2" t="s">
        <v>2504</v>
      </c>
      <c r="C1505" s="2" t="s">
        <v>2505</v>
      </c>
      <c r="D1505" s="3">
        <v>0.58801665891308541</v>
      </c>
      <c r="E1505" s="3">
        <v>3.7399999999999998E-3</v>
      </c>
      <c r="F1505" s="4">
        <v>3</v>
      </c>
      <c r="H1505">
        <v>0</v>
      </c>
    </row>
    <row r="1506" spans="1:8" x14ac:dyDescent="0.25">
      <c r="A1506" s="1">
        <v>3040</v>
      </c>
      <c r="B1506" s="2" t="s">
        <v>2506</v>
      </c>
      <c r="C1506" s="2" t="s">
        <v>2507</v>
      </c>
      <c r="D1506" s="3">
        <v>0.58801665891308541</v>
      </c>
      <c r="E1506" s="3">
        <v>3.7399999999999998E-3</v>
      </c>
      <c r="F1506" s="4">
        <v>3</v>
      </c>
      <c r="H1506">
        <v>0</v>
      </c>
    </row>
    <row r="1507" spans="1:8" x14ac:dyDescent="0.25">
      <c r="A1507" s="1">
        <v>3056</v>
      </c>
      <c r="B1507" s="2" t="s">
        <v>2508</v>
      </c>
      <c r="C1507" s="2" t="s">
        <v>2509</v>
      </c>
      <c r="D1507" s="3">
        <v>0.58801665891308541</v>
      </c>
      <c r="E1507" s="3">
        <v>3.7399999999999998E-3</v>
      </c>
      <c r="F1507" s="4">
        <v>3</v>
      </c>
      <c r="H1507">
        <v>0</v>
      </c>
    </row>
    <row r="1508" spans="1:8" x14ac:dyDescent="0.25">
      <c r="A1508" s="1">
        <v>3067</v>
      </c>
      <c r="B1508" s="2" t="s">
        <v>2510</v>
      </c>
      <c r="C1508" s="2" t="s">
        <v>2511</v>
      </c>
      <c r="D1508" s="3">
        <v>0.58801665891308541</v>
      </c>
      <c r="E1508" s="3">
        <v>3.7399999999999998E-3</v>
      </c>
      <c r="F1508" s="4">
        <v>3</v>
      </c>
      <c r="H1508">
        <v>0</v>
      </c>
    </row>
    <row r="1509" spans="1:8" x14ac:dyDescent="0.25">
      <c r="A1509" s="1">
        <v>3070</v>
      </c>
      <c r="B1509" s="2" t="s">
        <v>2512</v>
      </c>
      <c r="C1509" s="2" t="s">
        <v>2513</v>
      </c>
      <c r="D1509" s="3">
        <v>0.58801665891308541</v>
      </c>
      <c r="E1509" s="3">
        <v>3.7399999999999998E-3</v>
      </c>
      <c r="F1509" s="4">
        <v>3</v>
      </c>
      <c r="H1509">
        <v>0</v>
      </c>
    </row>
    <row r="1510" spans="1:8" x14ac:dyDescent="0.25">
      <c r="A1510" s="1">
        <v>3085</v>
      </c>
      <c r="B1510" s="2" t="s">
        <v>2514</v>
      </c>
      <c r="C1510" s="2" t="s">
        <v>2515</v>
      </c>
      <c r="D1510" s="3">
        <v>0.58801665891308541</v>
      </c>
      <c r="E1510" s="3">
        <v>3.7399999999999998E-3</v>
      </c>
      <c r="F1510" s="4">
        <v>3</v>
      </c>
      <c r="H1510">
        <v>0</v>
      </c>
    </row>
    <row r="1511" spans="1:8" x14ac:dyDescent="0.25">
      <c r="A1511" s="1">
        <v>3087</v>
      </c>
      <c r="B1511" s="2" t="s">
        <v>2516</v>
      </c>
      <c r="C1511" s="2" t="s">
        <v>2517</v>
      </c>
      <c r="D1511" s="3">
        <v>0.58801665891308541</v>
      </c>
      <c r="E1511" s="3">
        <v>3.7399999999999998E-3</v>
      </c>
      <c r="F1511" s="4">
        <v>3</v>
      </c>
      <c r="H1511">
        <v>0</v>
      </c>
    </row>
    <row r="1512" spans="1:8" x14ac:dyDescent="0.25">
      <c r="A1512" s="1">
        <v>3090</v>
      </c>
      <c r="B1512" s="2" t="s">
        <v>2518</v>
      </c>
      <c r="C1512" s="2" t="s">
        <v>2519</v>
      </c>
      <c r="D1512" s="3">
        <v>0.58801665891308541</v>
      </c>
      <c r="E1512" s="3">
        <v>3.7399999999999998E-3</v>
      </c>
      <c r="F1512" s="4">
        <v>3</v>
      </c>
      <c r="H1512">
        <v>0</v>
      </c>
    </row>
    <row r="1513" spans="1:8" x14ac:dyDescent="0.25">
      <c r="A1513" s="1">
        <v>3094</v>
      </c>
      <c r="B1513" s="2" t="s">
        <v>2520</v>
      </c>
      <c r="C1513" s="2" t="s">
        <v>2521</v>
      </c>
      <c r="D1513" s="3">
        <v>0.58801665891308541</v>
      </c>
      <c r="E1513" s="3">
        <v>3.7399999999999998E-3</v>
      </c>
      <c r="F1513" s="4">
        <v>3</v>
      </c>
      <c r="H1513">
        <v>0</v>
      </c>
    </row>
    <row r="1514" spans="1:8" x14ac:dyDescent="0.25">
      <c r="A1514" s="1">
        <v>3104</v>
      </c>
      <c r="B1514" s="2" t="s">
        <v>2522</v>
      </c>
      <c r="C1514" s="2" t="s">
        <v>2523</v>
      </c>
      <c r="D1514" s="3">
        <v>0.58801665891308541</v>
      </c>
      <c r="E1514" s="3">
        <v>3.7399999999999998E-3</v>
      </c>
      <c r="F1514" s="4">
        <v>3</v>
      </c>
      <c r="H1514">
        <v>0</v>
      </c>
    </row>
    <row r="1515" spans="1:8" x14ac:dyDescent="0.25">
      <c r="A1515" s="1">
        <v>3105</v>
      </c>
      <c r="B1515" s="2" t="s">
        <v>2524</v>
      </c>
      <c r="C1515" s="2" t="s">
        <v>2525</v>
      </c>
      <c r="D1515" s="3">
        <v>0.58801665891308541</v>
      </c>
      <c r="E1515" s="3">
        <v>3.7399999999999998E-3</v>
      </c>
      <c r="F1515" s="4">
        <v>3</v>
      </c>
      <c r="H1515">
        <v>0</v>
      </c>
    </row>
    <row r="1516" spans="1:8" x14ac:dyDescent="0.25">
      <c r="A1516" s="1">
        <v>3107</v>
      </c>
      <c r="B1516" s="2" t="s">
        <v>2526</v>
      </c>
      <c r="C1516" s="2" t="s">
        <v>2527</v>
      </c>
      <c r="D1516" s="3">
        <v>0.58801665891308541</v>
      </c>
      <c r="E1516" s="3">
        <v>3.7399999999999998E-3</v>
      </c>
      <c r="F1516" s="4">
        <v>3</v>
      </c>
      <c r="H1516">
        <v>0</v>
      </c>
    </row>
    <row r="1517" spans="1:8" x14ac:dyDescent="0.25">
      <c r="A1517" s="1">
        <v>3109</v>
      </c>
      <c r="B1517" s="2" t="s">
        <v>2528</v>
      </c>
      <c r="C1517" s="2" t="s">
        <v>2529</v>
      </c>
      <c r="D1517" s="3">
        <v>0.58801665891308541</v>
      </c>
      <c r="E1517" s="3">
        <v>3.7399999999999998E-3</v>
      </c>
      <c r="F1517" s="4">
        <v>3</v>
      </c>
      <c r="H1517">
        <v>0</v>
      </c>
    </row>
    <row r="1518" spans="1:8" x14ac:dyDescent="0.25">
      <c r="A1518" s="1">
        <v>3113</v>
      </c>
      <c r="B1518" s="2" t="s">
        <v>2530</v>
      </c>
      <c r="C1518" s="2" t="s">
        <v>2531</v>
      </c>
      <c r="D1518" s="3">
        <v>0.58801665891308541</v>
      </c>
      <c r="E1518" s="3">
        <v>3.7399999999999998E-3</v>
      </c>
      <c r="F1518" s="4">
        <v>3</v>
      </c>
      <c r="H1518">
        <v>0</v>
      </c>
    </row>
    <row r="1519" spans="1:8" x14ac:dyDescent="0.25">
      <c r="A1519" s="1">
        <v>3116</v>
      </c>
      <c r="B1519" s="2" t="s">
        <v>2532</v>
      </c>
      <c r="C1519" s="2" t="s">
        <v>2533</v>
      </c>
      <c r="D1519" s="3">
        <v>0.58801665891308541</v>
      </c>
      <c r="E1519" s="3">
        <v>3.7399999999999998E-3</v>
      </c>
      <c r="F1519" s="4">
        <v>3</v>
      </c>
      <c r="H1519">
        <v>0</v>
      </c>
    </row>
    <row r="1520" spans="1:8" x14ac:dyDescent="0.25">
      <c r="A1520" s="1">
        <v>3117</v>
      </c>
      <c r="B1520" s="2" t="s">
        <v>2534</v>
      </c>
      <c r="C1520" s="2" t="s">
        <v>2535</v>
      </c>
      <c r="D1520" s="3">
        <v>0.58801665891308541</v>
      </c>
      <c r="E1520" s="3">
        <v>3.7399999999999998E-3</v>
      </c>
      <c r="F1520" s="4">
        <v>3</v>
      </c>
      <c r="H1520">
        <v>0</v>
      </c>
    </row>
    <row r="1521" spans="1:8" x14ac:dyDescent="0.25">
      <c r="A1521" s="1">
        <v>3134</v>
      </c>
      <c r="B1521" s="2" t="s">
        <v>2536</v>
      </c>
      <c r="C1521" s="2" t="s">
        <v>2537</v>
      </c>
      <c r="D1521" s="3">
        <v>0.58801665891308541</v>
      </c>
      <c r="E1521" s="3">
        <v>3.7399999999999998E-3</v>
      </c>
      <c r="F1521" s="4">
        <v>3</v>
      </c>
      <c r="H1521">
        <v>0</v>
      </c>
    </row>
    <row r="1522" spans="1:8" x14ac:dyDescent="0.25">
      <c r="A1522" s="1">
        <v>3151</v>
      </c>
      <c r="B1522" s="2" t="s">
        <v>2538</v>
      </c>
      <c r="C1522" s="2" t="s">
        <v>2539</v>
      </c>
      <c r="D1522" s="3">
        <v>0.58801665891308541</v>
      </c>
      <c r="E1522" s="3">
        <v>3.7399999999999998E-3</v>
      </c>
      <c r="F1522" s="4">
        <v>3</v>
      </c>
      <c r="H1522">
        <v>0</v>
      </c>
    </row>
    <row r="1523" spans="1:8" x14ac:dyDescent="0.25">
      <c r="A1523" s="1">
        <v>3156</v>
      </c>
      <c r="B1523" s="2" t="s">
        <v>2540</v>
      </c>
      <c r="C1523" s="2" t="s">
        <v>2541</v>
      </c>
      <c r="D1523" s="3">
        <v>0.58801665891308541</v>
      </c>
      <c r="E1523" s="3">
        <v>3.7399999999999998E-3</v>
      </c>
      <c r="F1523" s="4">
        <v>3</v>
      </c>
      <c r="H1523">
        <v>0</v>
      </c>
    </row>
    <row r="1524" spans="1:8" x14ac:dyDescent="0.25">
      <c r="A1524" s="1">
        <v>3157</v>
      </c>
      <c r="B1524" s="2" t="s">
        <v>2542</v>
      </c>
      <c r="C1524" s="2" t="s">
        <v>2543</v>
      </c>
      <c r="D1524" s="3">
        <v>0.58801665891308541</v>
      </c>
      <c r="E1524" s="3">
        <v>3.7399999999999998E-3</v>
      </c>
      <c r="F1524" s="4">
        <v>3</v>
      </c>
      <c r="H1524">
        <v>0</v>
      </c>
    </row>
    <row r="1525" spans="1:8" x14ac:dyDescent="0.25">
      <c r="A1525" s="1">
        <v>3165</v>
      </c>
      <c r="B1525" s="2" t="s">
        <v>2544</v>
      </c>
      <c r="C1525" s="2" t="s">
        <v>2545</v>
      </c>
      <c r="D1525" s="3">
        <v>0.58801665891308541</v>
      </c>
      <c r="E1525" s="3">
        <v>3.7399999999999998E-3</v>
      </c>
      <c r="F1525" s="4">
        <v>3</v>
      </c>
      <c r="H1525">
        <v>0</v>
      </c>
    </row>
    <row r="1526" spans="1:8" x14ac:dyDescent="0.25">
      <c r="A1526" s="1">
        <v>3169</v>
      </c>
      <c r="B1526" s="2" t="s">
        <v>2546</v>
      </c>
      <c r="C1526" s="2" t="s">
        <v>2547</v>
      </c>
      <c r="D1526" s="3">
        <v>0.58801665891308541</v>
      </c>
      <c r="E1526" s="3">
        <v>3.7399999999999998E-3</v>
      </c>
      <c r="F1526" s="4">
        <v>3</v>
      </c>
      <c r="H1526">
        <v>0</v>
      </c>
    </row>
    <row r="1527" spans="1:8" x14ac:dyDescent="0.25">
      <c r="A1527" s="1">
        <v>3173</v>
      </c>
      <c r="B1527" s="2" t="s">
        <v>2548</v>
      </c>
      <c r="C1527" s="2" t="s">
        <v>2549</v>
      </c>
      <c r="D1527" s="3">
        <v>0.58801665891308541</v>
      </c>
      <c r="E1527" s="3">
        <v>3.7399999999999998E-3</v>
      </c>
      <c r="F1527" s="4">
        <v>3</v>
      </c>
      <c r="H1527">
        <v>0</v>
      </c>
    </row>
    <row r="1528" spans="1:8" x14ac:dyDescent="0.25">
      <c r="A1528" s="1">
        <v>3195</v>
      </c>
      <c r="B1528" s="2" t="s">
        <v>2550</v>
      </c>
      <c r="C1528" s="2" t="s">
        <v>2551</v>
      </c>
      <c r="D1528" s="3">
        <v>0.58801665891308541</v>
      </c>
      <c r="E1528" s="3">
        <v>3.7399999999999998E-3</v>
      </c>
      <c r="F1528" s="4">
        <v>3</v>
      </c>
      <c r="H1528">
        <v>0</v>
      </c>
    </row>
    <row r="1529" spans="1:8" x14ac:dyDescent="0.25">
      <c r="A1529" s="1">
        <v>3202</v>
      </c>
      <c r="B1529" s="2" t="s">
        <v>2552</v>
      </c>
      <c r="C1529" s="2" t="s">
        <v>2553</v>
      </c>
      <c r="D1529" s="3">
        <v>0.58801665891308541</v>
      </c>
      <c r="E1529" s="3">
        <v>3.7399999999999998E-3</v>
      </c>
      <c r="F1529" s="4">
        <v>3</v>
      </c>
      <c r="H1529">
        <v>0</v>
      </c>
    </row>
    <row r="1530" spans="1:8" x14ac:dyDescent="0.25">
      <c r="A1530" s="1">
        <v>3203</v>
      </c>
      <c r="B1530" s="2" t="s">
        <v>2554</v>
      </c>
      <c r="C1530" s="2" t="s">
        <v>2555</v>
      </c>
      <c r="D1530" s="3">
        <v>0.58801665891308541</v>
      </c>
      <c r="E1530" s="3">
        <v>3.7399999999999998E-3</v>
      </c>
      <c r="F1530" s="4">
        <v>3</v>
      </c>
      <c r="H1530">
        <v>0</v>
      </c>
    </row>
    <row r="1531" spans="1:8" x14ac:dyDescent="0.25">
      <c r="A1531" s="1">
        <v>3232</v>
      </c>
      <c r="B1531" s="2" t="s">
        <v>2556</v>
      </c>
      <c r="C1531" s="2" t="s">
        <v>2557</v>
      </c>
      <c r="D1531" s="3">
        <v>0.58801665891308541</v>
      </c>
      <c r="E1531" s="3">
        <v>3.7399999999999998E-3</v>
      </c>
      <c r="F1531" s="4">
        <v>3</v>
      </c>
      <c r="H1531">
        <v>0</v>
      </c>
    </row>
    <row r="1532" spans="1:8" x14ac:dyDescent="0.25">
      <c r="A1532" s="1">
        <v>3274</v>
      </c>
      <c r="B1532" s="2" t="s">
        <v>2558</v>
      </c>
      <c r="C1532" s="2" t="s">
        <v>2559</v>
      </c>
      <c r="D1532" s="3">
        <v>0.58801665891308541</v>
      </c>
      <c r="E1532" s="3">
        <v>3.7399999999999998E-3</v>
      </c>
      <c r="F1532" s="4">
        <v>3</v>
      </c>
      <c r="H1532">
        <v>0</v>
      </c>
    </row>
    <row r="1533" spans="1:8" x14ac:dyDescent="0.25">
      <c r="A1533" s="1">
        <v>3282</v>
      </c>
      <c r="B1533" s="2" t="s">
        <v>2560</v>
      </c>
      <c r="C1533" s="2" t="s">
        <v>2561</v>
      </c>
      <c r="D1533" s="3">
        <v>0.58801665891308541</v>
      </c>
      <c r="E1533" s="3">
        <v>3.7399999999999998E-3</v>
      </c>
      <c r="F1533" s="4">
        <v>3</v>
      </c>
      <c r="H1533">
        <v>0</v>
      </c>
    </row>
    <row r="1534" spans="1:8" x14ac:dyDescent="0.25">
      <c r="A1534" s="1">
        <v>3330</v>
      </c>
      <c r="B1534" s="2" t="s">
        <v>2562</v>
      </c>
      <c r="C1534" s="2" t="s">
        <v>2563</v>
      </c>
      <c r="D1534" s="3">
        <v>0.58801665891308541</v>
      </c>
      <c r="E1534" s="3">
        <v>3.7399999999999998E-3</v>
      </c>
      <c r="F1534" s="4">
        <v>3</v>
      </c>
      <c r="H1534">
        <v>0</v>
      </c>
    </row>
    <row r="1535" spans="1:8" x14ac:dyDescent="0.25">
      <c r="A1535" s="1">
        <v>3350</v>
      </c>
      <c r="B1535" s="2" t="s">
        <v>2564</v>
      </c>
      <c r="C1535" s="2" t="s">
        <v>2565</v>
      </c>
      <c r="D1535" s="3">
        <v>0.58801665891308541</v>
      </c>
      <c r="E1535" s="3">
        <v>3.7399999999999998E-3</v>
      </c>
      <c r="F1535" s="4">
        <v>3</v>
      </c>
      <c r="H1535">
        <v>0</v>
      </c>
    </row>
    <row r="1536" spans="1:8" x14ac:dyDescent="0.25">
      <c r="A1536" s="1">
        <v>1943</v>
      </c>
      <c r="B1536" s="2" t="s">
        <v>2566</v>
      </c>
      <c r="C1536" s="2" t="s">
        <v>659</v>
      </c>
      <c r="D1536" s="3">
        <v>0.99900049983337502</v>
      </c>
      <c r="E1536" s="3">
        <v>3.0950000000000001E-3</v>
      </c>
      <c r="F1536" s="4">
        <v>10</v>
      </c>
      <c r="H1536">
        <v>0</v>
      </c>
    </row>
    <row r="1537" spans="1:8" x14ac:dyDescent="0.25">
      <c r="A1537" s="1">
        <v>1961</v>
      </c>
      <c r="B1537" s="2" t="s">
        <v>2567</v>
      </c>
      <c r="C1537" s="2" t="s">
        <v>2568</v>
      </c>
      <c r="D1537" s="3">
        <v>0.99900049983337502</v>
      </c>
      <c r="E1537" s="3">
        <v>3.0950000000000001E-3</v>
      </c>
      <c r="F1537" s="4">
        <v>10</v>
      </c>
      <c r="H1537">
        <v>0</v>
      </c>
    </row>
    <row r="1538" spans="1:8" x14ac:dyDescent="0.25">
      <c r="A1538" s="1">
        <v>1974</v>
      </c>
      <c r="B1538" s="2" t="s">
        <v>2569</v>
      </c>
      <c r="C1538" s="2" t="s">
        <v>2570</v>
      </c>
      <c r="D1538" s="3">
        <v>0.99900049983337502</v>
      </c>
      <c r="E1538" s="3">
        <v>3.0950000000000001E-3</v>
      </c>
      <c r="F1538" s="4">
        <v>10</v>
      </c>
      <c r="H1538">
        <v>0</v>
      </c>
    </row>
    <row r="1539" spans="1:8" x14ac:dyDescent="0.25">
      <c r="A1539" s="1">
        <v>1983</v>
      </c>
      <c r="B1539" s="2" t="s">
        <v>2571</v>
      </c>
      <c r="C1539" s="2" t="s">
        <v>2140</v>
      </c>
      <c r="D1539" s="3">
        <v>0.99900049983337502</v>
      </c>
      <c r="E1539" s="3">
        <v>3.0950000000000001E-3</v>
      </c>
      <c r="F1539" s="4">
        <v>10</v>
      </c>
      <c r="H1539">
        <v>0</v>
      </c>
    </row>
    <row r="1540" spans="1:8" x14ac:dyDescent="0.25">
      <c r="A1540" s="1">
        <v>1994</v>
      </c>
      <c r="B1540" s="2" t="s">
        <v>2572</v>
      </c>
      <c r="C1540" s="2" t="s">
        <v>2573</v>
      </c>
      <c r="D1540" s="3">
        <v>0.99900049983337502</v>
      </c>
      <c r="E1540" s="3">
        <v>3.0950000000000001E-3</v>
      </c>
      <c r="F1540" s="4">
        <v>10</v>
      </c>
      <c r="H1540">
        <v>0</v>
      </c>
    </row>
    <row r="1541" spans="1:8" x14ac:dyDescent="0.25">
      <c r="A1541" s="1">
        <v>1997</v>
      </c>
      <c r="B1541" s="2" t="s">
        <v>2574</v>
      </c>
      <c r="C1541" s="2" t="s">
        <v>1142</v>
      </c>
      <c r="D1541" s="3">
        <v>0.99900049983337502</v>
      </c>
      <c r="E1541" s="3">
        <v>3.0950000000000001E-3</v>
      </c>
      <c r="F1541" s="4">
        <v>10</v>
      </c>
      <c r="H1541">
        <v>0</v>
      </c>
    </row>
    <row r="1542" spans="1:8" x14ac:dyDescent="0.25">
      <c r="A1542" s="1">
        <v>1998</v>
      </c>
      <c r="B1542" s="2" t="s">
        <v>2575</v>
      </c>
      <c r="C1542" s="2" t="s">
        <v>2576</v>
      </c>
      <c r="D1542" s="3">
        <v>0.99900049983337502</v>
      </c>
      <c r="E1542" s="3">
        <v>3.0950000000000001E-3</v>
      </c>
      <c r="F1542" s="4">
        <v>10</v>
      </c>
      <c r="H1542">
        <v>0</v>
      </c>
    </row>
    <row r="1543" spans="1:8" x14ac:dyDescent="0.25">
      <c r="A1543" s="1">
        <v>1999</v>
      </c>
      <c r="B1543" s="2" t="s">
        <v>2577</v>
      </c>
      <c r="C1543" s="2" t="s">
        <v>1221</v>
      </c>
      <c r="D1543" s="3">
        <v>0.99900049983337502</v>
      </c>
      <c r="E1543" s="3">
        <v>3.0950000000000001E-3</v>
      </c>
      <c r="F1543" s="4">
        <v>10</v>
      </c>
      <c r="H1543">
        <v>0</v>
      </c>
    </row>
    <row r="1544" spans="1:8" x14ac:dyDescent="0.25">
      <c r="A1544" s="1">
        <v>2001</v>
      </c>
      <c r="B1544" s="2" t="s">
        <v>2578</v>
      </c>
      <c r="C1544" s="2" t="s">
        <v>622</v>
      </c>
      <c r="D1544" s="3">
        <v>0.99900049983337502</v>
      </c>
      <c r="E1544" s="3">
        <v>3.0950000000000001E-3</v>
      </c>
      <c r="F1544" s="4">
        <v>10</v>
      </c>
      <c r="H1544">
        <v>0</v>
      </c>
    </row>
    <row r="1545" spans="1:8" x14ac:dyDescent="0.25">
      <c r="A1545" s="1">
        <v>2005</v>
      </c>
      <c r="B1545" s="2" t="s">
        <v>2579</v>
      </c>
      <c r="C1545" s="2" t="s">
        <v>878</v>
      </c>
      <c r="D1545" s="3">
        <v>0.99900049983337502</v>
      </c>
      <c r="E1545" s="3">
        <v>3.0950000000000001E-3</v>
      </c>
      <c r="F1545" s="4">
        <v>10</v>
      </c>
      <c r="H1545">
        <v>0</v>
      </c>
    </row>
    <row r="1546" spans="1:8" x14ac:dyDescent="0.25">
      <c r="A1546" s="1">
        <v>2007</v>
      </c>
      <c r="B1546" s="2" t="s">
        <v>2580</v>
      </c>
      <c r="C1546" s="2" t="s">
        <v>2108</v>
      </c>
      <c r="D1546" s="3">
        <v>0.99900049983337502</v>
      </c>
      <c r="E1546" s="3">
        <v>3.0950000000000001E-3</v>
      </c>
      <c r="F1546" s="4">
        <v>10</v>
      </c>
      <c r="H1546">
        <v>0</v>
      </c>
    </row>
    <row r="1547" spans="1:8" x14ac:dyDescent="0.25">
      <c r="A1547" s="1">
        <v>2012</v>
      </c>
      <c r="B1547" s="2" t="s">
        <v>2581</v>
      </c>
      <c r="C1547" s="2" t="s">
        <v>1237</v>
      </c>
      <c r="D1547" s="3">
        <v>0.99900049983337502</v>
      </c>
      <c r="E1547" s="3">
        <v>3.0950000000000001E-3</v>
      </c>
      <c r="F1547" s="4">
        <v>10</v>
      </c>
      <c r="H1547">
        <v>0</v>
      </c>
    </row>
    <row r="1548" spans="1:8" x14ac:dyDescent="0.25">
      <c r="A1548" s="1">
        <v>2015</v>
      </c>
      <c r="B1548" s="2" t="s">
        <v>2582</v>
      </c>
      <c r="C1548" s="2" t="s">
        <v>1036</v>
      </c>
      <c r="D1548" s="3">
        <v>0.99900049983337502</v>
      </c>
      <c r="E1548" s="3">
        <v>3.0950000000000001E-3</v>
      </c>
      <c r="F1548" s="4">
        <v>10</v>
      </c>
      <c r="H1548">
        <v>0</v>
      </c>
    </row>
    <row r="1549" spans="1:8" x14ac:dyDescent="0.25">
      <c r="A1549" s="1">
        <v>2028</v>
      </c>
      <c r="B1549" s="2" t="s">
        <v>2583</v>
      </c>
      <c r="C1549" s="2" t="s">
        <v>404</v>
      </c>
      <c r="D1549" s="3">
        <v>0.99900049983337502</v>
      </c>
      <c r="E1549" s="3">
        <v>3.0950000000000001E-3</v>
      </c>
      <c r="F1549" s="4">
        <v>10</v>
      </c>
      <c r="H1549">
        <v>0</v>
      </c>
    </row>
    <row r="1550" spans="1:8" x14ac:dyDescent="0.25">
      <c r="A1550" s="1">
        <v>2029</v>
      </c>
      <c r="B1550" s="2" t="s">
        <v>2584</v>
      </c>
      <c r="C1550" s="2" t="s">
        <v>1537</v>
      </c>
      <c r="D1550" s="3">
        <v>0.99900049983337502</v>
      </c>
      <c r="E1550" s="3">
        <v>3.0950000000000001E-3</v>
      </c>
      <c r="F1550" s="4">
        <v>10</v>
      </c>
      <c r="H1550">
        <v>0</v>
      </c>
    </row>
    <row r="1551" spans="1:8" x14ac:dyDescent="0.25">
      <c r="A1551" s="1">
        <v>2030</v>
      </c>
      <c r="B1551" s="2" t="s">
        <v>2585</v>
      </c>
      <c r="C1551" s="2" t="s">
        <v>886</v>
      </c>
      <c r="D1551" s="3">
        <v>0.99900049983337502</v>
      </c>
      <c r="E1551" s="3">
        <v>3.0950000000000001E-3</v>
      </c>
      <c r="F1551" s="4">
        <v>10</v>
      </c>
      <c r="H1551">
        <v>0</v>
      </c>
    </row>
    <row r="1552" spans="1:8" x14ac:dyDescent="0.25">
      <c r="A1552" s="1">
        <v>2031</v>
      </c>
      <c r="B1552" s="2" t="s">
        <v>2586</v>
      </c>
      <c r="C1552" s="2" t="s">
        <v>880</v>
      </c>
      <c r="D1552" s="3">
        <v>0.99900049983337502</v>
      </c>
      <c r="E1552" s="3">
        <v>3.0950000000000001E-3</v>
      </c>
      <c r="F1552" s="4">
        <v>10</v>
      </c>
      <c r="H1552">
        <v>0</v>
      </c>
    </row>
    <row r="1553" spans="1:8" x14ac:dyDescent="0.25">
      <c r="A1553" s="1">
        <v>2032</v>
      </c>
      <c r="B1553" s="2" t="s">
        <v>2587</v>
      </c>
      <c r="C1553" s="2" t="s">
        <v>2136</v>
      </c>
      <c r="D1553" s="3">
        <v>0.99900049983337502</v>
      </c>
      <c r="E1553" s="3">
        <v>3.0950000000000001E-3</v>
      </c>
      <c r="F1553" s="4">
        <v>10</v>
      </c>
      <c r="H1553">
        <v>0</v>
      </c>
    </row>
    <row r="1554" spans="1:8" x14ac:dyDescent="0.25">
      <c r="A1554" s="1">
        <v>2033</v>
      </c>
      <c r="B1554" s="2" t="s">
        <v>2588</v>
      </c>
      <c r="C1554" s="2" t="s">
        <v>2589</v>
      </c>
      <c r="D1554" s="3">
        <v>0.99900049983337502</v>
      </c>
      <c r="E1554" s="3">
        <v>3.0950000000000001E-3</v>
      </c>
      <c r="F1554" s="4">
        <v>10</v>
      </c>
      <c r="H1554">
        <v>0</v>
      </c>
    </row>
    <row r="1555" spans="1:8" x14ac:dyDescent="0.25">
      <c r="A1555" s="1">
        <v>2034</v>
      </c>
      <c r="B1555" s="2" t="s">
        <v>2590</v>
      </c>
      <c r="C1555" s="2" t="s">
        <v>882</v>
      </c>
      <c r="D1555" s="3">
        <v>0.99900049983337502</v>
      </c>
      <c r="E1555" s="3">
        <v>3.0950000000000001E-3</v>
      </c>
      <c r="F1555" s="4">
        <v>10</v>
      </c>
      <c r="H1555">
        <v>0</v>
      </c>
    </row>
    <row r="1556" spans="1:8" x14ac:dyDescent="0.25">
      <c r="A1556" s="1">
        <v>2035</v>
      </c>
      <c r="B1556" s="2" t="s">
        <v>2591</v>
      </c>
      <c r="C1556" s="2" t="s">
        <v>2432</v>
      </c>
      <c r="D1556" s="3">
        <v>0.99900049983337502</v>
      </c>
      <c r="E1556" s="3">
        <v>3.0950000000000001E-3</v>
      </c>
      <c r="F1556" s="4">
        <v>10</v>
      </c>
      <c r="H1556">
        <v>0</v>
      </c>
    </row>
    <row r="1557" spans="1:8" x14ac:dyDescent="0.25">
      <c r="A1557" s="1">
        <v>2036</v>
      </c>
      <c r="B1557" s="2" t="s">
        <v>2592</v>
      </c>
      <c r="C1557" s="2" t="s">
        <v>1210</v>
      </c>
      <c r="D1557" s="3">
        <v>0.99900049983337502</v>
      </c>
      <c r="E1557" s="3">
        <v>3.0950000000000001E-3</v>
      </c>
      <c r="F1557" s="4">
        <v>10</v>
      </c>
      <c r="H1557">
        <v>0</v>
      </c>
    </row>
    <row r="1558" spans="1:8" x14ac:dyDescent="0.25">
      <c r="A1558" s="1">
        <v>2037</v>
      </c>
      <c r="B1558" s="2" t="s">
        <v>2593</v>
      </c>
      <c r="C1558" s="2" t="s">
        <v>502</v>
      </c>
      <c r="D1558" s="3">
        <v>0.99900049983337502</v>
      </c>
      <c r="E1558" s="3">
        <v>3.0950000000000001E-3</v>
      </c>
      <c r="F1558" s="4">
        <v>10</v>
      </c>
      <c r="H1558">
        <v>0</v>
      </c>
    </row>
    <row r="1559" spans="1:8" x14ac:dyDescent="0.25">
      <c r="A1559" s="1">
        <v>2038</v>
      </c>
      <c r="B1559" s="2" t="s">
        <v>2594</v>
      </c>
      <c r="C1559" s="2" t="s">
        <v>712</v>
      </c>
      <c r="D1559" s="3">
        <v>0.99900049983337502</v>
      </c>
      <c r="E1559" s="3">
        <v>3.0950000000000001E-3</v>
      </c>
      <c r="F1559" s="4">
        <v>10</v>
      </c>
      <c r="H1559">
        <v>0</v>
      </c>
    </row>
    <row r="1560" spans="1:8" x14ac:dyDescent="0.25">
      <c r="A1560" s="1">
        <v>2039</v>
      </c>
      <c r="B1560" s="2" t="s">
        <v>2595</v>
      </c>
      <c r="C1560" s="2" t="s">
        <v>2596</v>
      </c>
      <c r="D1560" s="3">
        <v>0.99900049983337502</v>
      </c>
      <c r="E1560" s="3">
        <v>3.0950000000000001E-3</v>
      </c>
      <c r="F1560" s="4">
        <v>10</v>
      </c>
      <c r="H1560">
        <v>0</v>
      </c>
    </row>
    <row r="1561" spans="1:8" x14ac:dyDescent="0.25">
      <c r="A1561" s="1">
        <v>2040</v>
      </c>
      <c r="B1561" s="2" t="s">
        <v>2597</v>
      </c>
      <c r="C1561" s="2" t="s">
        <v>2598</v>
      </c>
      <c r="D1561" s="3">
        <v>0.99900049983337502</v>
      </c>
      <c r="E1561" s="3">
        <v>3.0950000000000001E-3</v>
      </c>
      <c r="F1561" s="4">
        <v>10</v>
      </c>
      <c r="H1561">
        <v>0</v>
      </c>
    </row>
    <row r="1562" spans="1:8" x14ac:dyDescent="0.25">
      <c r="A1562" s="1">
        <v>2041</v>
      </c>
      <c r="B1562" s="2" t="s">
        <v>2599</v>
      </c>
      <c r="C1562" s="2" t="s">
        <v>788</v>
      </c>
      <c r="D1562" s="3">
        <v>0.99900049983337502</v>
      </c>
      <c r="E1562" s="3">
        <v>3.0950000000000001E-3</v>
      </c>
      <c r="F1562" s="4">
        <v>10</v>
      </c>
      <c r="H1562">
        <v>0</v>
      </c>
    </row>
    <row r="1563" spans="1:8" x14ac:dyDescent="0.25">
      <c r="A1563" s="1">
        <v>2042</v>
      </c>
      <c r="B1563" s="2" t="s">
        <v>2600</v>
      </c>
      <c r="C1563" s="2" t="s">
        <v>2601</v>
      </c>
      <c r="D1563" s="3">
        <v>0.99900049983337502</v>
      </c>
      <c r="E1563" s="3">
        <v>3.0950000000000001E-3</v>
      </c>
      <c r="F1563" s="4">
        <v>10</v>
      </c>
      <c r="H1563">
        <v>0</v>
      </c>
    </row>
    <row r="1564" spans="1:8" x14ac:dyDescent="0.25">
      <c r="A1564" s="1">
        <v>2043</v>
      </c>
      <c r="B1564" s="2" t="s">
        <v>2602</v>
      </c>
      <c r="C1564" s="2" t="s">
        <v>1249</v>
      </c>
      <c r="D1564" s="3">
        <v>0.99900049983337502</v>
      </c>
      <c r="E1564" s="3">
        <v>3.0950000000000001E-3</v>
      </c>
      <c r="F1564" s="4">
        <v>10</v>
      </c>
      <c r="H1564">
        <v>0</v>
      </c>
    </row>
    <row r="1565" spans="1:8" x14ac:dyDescent="0.25">
      <c r="A1565" s="1">
        <v>2044</v>
      </c>
      <c r="B1565" s="2" t="s">
        <v>2603</v>
      </c>
      <c r="C1565" s="2" t="s">
        <v>1274</v>
      </c>
      <c r="D1565" s="3">
        <v>0.99900049983337502</v>
      </c>
      <c r="E1565" s="3">
        <v>3.0950000000000001E-3</v>
      </c>
      <c r="F1565" s="4">
        <v>10</v>
      </c>
      <c r="H1565">
        <v>0</v>
      </c>
    </row>
    <row r="1566" spans="1:8" x14ac:dyDescent="0.25">
      <c r="A1566" s="1">
        <v>2045</v>
      </c>
      <c r="B1566" s="2" t="s">
        <v>2604</v>
      </c>
      <c r="C1566" s="2" t="s">
        <v>2092</v>
      </c>
      <c r="D1566" s="3">
        <v>0.99900049983337502</v>
      </c>
      <c r="E1566" s="3">
        <v>3.0950000000000001E-3</v>
      </c>
      <c r="F1566" s="4">
        <v>10</v>
      </c>
      <c r="H1566">
        <v>0</v>
      </c>
    </row>
    <row r="1567" spans="1:8" x14ac:dyDescent="0.25">
      <c r="A1567" s="1">
        <v>2046</v>
      </c>
      <c r="B1567" s="2" t="s">
        <v>2605</v>
      </c>
      <c r="C1567" s="2" t="s">
        <v>1233</v>
      </c>
      <c r="D1567" s="3">
        <v>0.99900049983337502</v>
      </c>
      <c r="E1567" s="3">
        <v>3.0950000000000001E-3</v>
      </c>
      <c r="F1567" s="4">
        <v>10</v>
      </c>
      <c r="H1567">
        <v>0</v>
      </c>
    </row>
    <row r="1568" spans="1:8" x14ac:dyDescent="0.25">
      <c r="A1568" s="1">
        <v>2047</v>
      </c>
      <c r="B1568" s="2" t="s">
        <v>2606</v>
      </c>
      <c r="C1568" s="2" t="s">
        <v>2607</v>
      </c>
      <c r="D1568" s="3">
        <v>0.99900049983337502</v>
      </c>
      <c r="E1568" s="3">
        <v>3.0950000000000001E-3</v>
      </c>
      <c r="F1568" s="4">
        <v>10</v>
      </c>
      <c r="H1568">
        <v>0</v>
      </c>
    </row>
    <row r="1569" spans="1:8" x14ac:dyDescent="0.25">
      <c r="A1569" s="1">
        <v>2048</v>
      </c>
      <c r="B1569" s="2" t="s">
        <v>2608</v>
      </c>
      <c r="C1569" s="2" t="s">
        <v>1292</v>
      </c>
      <c r="D1569" s="3">
        <v>0.99900049983337502</v>
      </c>
      <c r="E1569" s="3">
        <v>3.0950000000000001E-3</v>
      </c>
      <c r="F1569" s="4">
        <v>10</v>
      </c>
      <c r="H1569">
        <v>0</v>
      </c>
    </row>
    <row r="1570" spans="1:8" x14ac:dyDescent="0.25">
      <c r="A1570" s="1">
        <v>2049</v>
      </c>
      <c r="B1570" s="2" t="s">
        <v>2572</v>
      </c>
      <c r="C1570" s="2" t="s">
        <v>2573</v>
      </c>
      <c r="D1570" s="3">
        <v>0.99900049983337502</v>
      </c>
      <c r="E1570" s="3">
        <v>3.0950000000000001E-3</v>
      </c>
      <c r="F1570" s="4">
        <v>10</v>
      </c>
      <c r="H1570">
        <v>0</v>
      </c>
    </row>
    <row r="1571" spans="1:8" x14ac:dyDescent="0.25">
      <c r="A1571" s="1">
        <v>2050</v>
      </c>
      <c r="B1571" s="2" t="s">
        <v>2609</v>
      </c>
      <c r="C1571" s="2" t="s">
        <v>396</v>
      </c>
      <c r="D1571" s="3">
        <v>0.99900049983337502</v>
      </c>
      <c r="E1571" s="3">
        <v>3.0950000000000001E-3</v>
      </c>
      <c r="F1571" s="4">
        <v>10</v>
      </c>
      <c r="H1571">
        <v>0</v>
      </c>
    </row>
    <row r="1572" spans="1:8" x14ac:dyDescent="0.25">
      <c r="A1572" s="1">
        <v>2051</v>
      </c>
      <c r="B1572" s="2" t="s">
        <v>2610</v>
      </c>
      <c r="C1572" s="2" t="s">
        <v>2611</v>
      </c>
      <c r="D1572" s="3">
        <v>0.99900049983337502</v>
      </c>
      <c r="E1572" s="3">
        <v>3.0950000000000001E-3</v>
      </c>
      <c r="F1572" s="4">
        <v>10</v>
      </c>
      <c r="H1572">
        <v>0</v>
      </c>
    </row>
    <row r="1573" spans="1:8" x14ac:dyDescent="0.25">
      <c r="A1573" s="1">
        <v>5653</v>
      </c>
      <c r="B1573" s="2" t="s">
        <v>2612</v>
      </c>
      <c r="C1573" s="2" t="s">
        <v>2613</v>
      </c>
      <c r="D1573" s="3">
        <v>0.4533911773338492</v>
      </c>
      <c r="E1573" s="3">
        <v>2.882E-3</v>
      </c>
      <c r="F1573" s="4">
        <v>8</v>
      </c>
      <c r="H1573">
        <v>0</v>
      </c>
    </row>
    <row r="1574" spans="1:8" x14ac:dyDescent="0.25">
      <c r="A1574" s="1">
        <v>6033</v>
      </c>
      <c r="B1574" s="2" t="s">
        <v>2614</v>
      </c>
      <c r="C1574" s="2" t="s">
        <v>2615</v>
      </c>
      <c r="D1574" s="3">
        <v>0.4533911773338492</v>
      </c>
      <c r="E1574" s="3">
        <v>2.882E-3</v>
      </c>
      <c r="F1574" s="4">
        <v>8</v>
      </c>
      <c r="H1574">
        <v>0</v>
      </c>
    </row>
    <row r="1575" spans="1:8" x14ac:dyDescent="0.25">
      <c r="A1575" s="1">
        <v>6240</v>
      </c>
      <c r="B1575" s="2" t="s">
        <v>2616</v>
      </c>
      <c r="C1575" s="2" t="s">
        <v>2617</v>
      </c>
      <c r="D1575" s="3">
        <v>0.4533911773338492</v>
      </c>
      <c r="E1575" s="3">
        <v>2.882E-3</v>
      </c>
      <c r="F1575" s="4">
        <v>8</v>
      </c>
      <c r="H1575">
        <v>0</v>
      </c>
    </row>
    <row r="1576" spans="1:8" x14ac:dyDescent="0.25">
      <c r="A1576" s="1">
        <v>6719</v>
      </c>
      <c r="B1576" s="2" t="s">
        <v>2618</v>
      </c>
      <c r="C1576" s="2" t="s">
        <v>2619</v>
      </c>
      <c r="D1576" s="3">
        <v>0.4533911773338492</v>
      </c>
      <c r="E1576" s="3">
        <v>2.882E-3</v>
      </c>
      <c r="F1576" s="4">
        <v>8</v>
      </c>
      <c r="H1576">
        <v>0</v>
      </c>
    </row>
    <row r="1577" spans="1:8" x14ac:dyDescent="0.25">
      <c r="A1577" s="1">
        <v>32053</v>
      </c>
      <c r="B1577" s="2" t="s">
        <v>2620</v>
      </c>
      <c r="C1577" s="2" t="s">
        <v>2621</v>
      </c>
      <c r="D1577" s="3">
        <v>1.3691227222246641E-2</v>
      </c>
      <c r="E1577" s="3">
        <v>2.4229999999999998E-3</v>
      </c>
      <c r="F1577" s="4">
        <v>2</v>
      </c>
      <c r="H1577">
        <v>0</v>
      </c>
    </row>
  </sheetData>
  <conditionalFormatting sqref="H2:H1048576">
    <cfRule type="cellIs" dxfId="1" priority="2" operator="equal">
      <formula>1</formula>
    </cfRule>
    <cfRule type="cellIs" dxfId="0" priority="1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CBI-NLM-NI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i user</dc:creator>
  <cp:lastModifiedBy>ncbi user</cp:lastModifiedBy>
  <dcterms:created xsi:type="dcterms:W3CDTF">2016-02-03T19:08:33Z</dcterms:created>
  <dcterms:modified xsi:type="dcterms:W3CDTF">2016-02-03T21:14:36Z</dcterms:modified>
</cp:coreProperties>
</file>